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X:\DPTMIC\USEL\3_1_Equipe_Recherche\3. Productions scientifiques\3.3. Articles\Salmonella\2022\Mbandaka-EMISSAGE\V11\"/>
    </mc:Choice>
  </mc:AlternateContent>
  <bookViews>
    <workbookView xWindow="375" yWindow="375" windowWidth="18405" windowHeight="9750" activeTab="1"/>
  </bookViews>
  <sheets>
    <sheet name="Sample DATA" sheetId="1" r:id="rId1"/>
    <sheet name="Genome DATA" sheetId="5" r:id="rId2"/>
    <sheet name="Wild animal DATA" sheetId="6" r:id="rId3"/>
  </sheets>
  <externalReferences>
    <externalReference r:id="rId4"/>
    <externalReference r:id="rId5"/>
  </externalReferences>
  <definedNames>
    <definedName name="Filière">[1]Feuil2!$B$11:$B$14</definedName>
  </definedNames>
  <calcPr calcId="162913" calcMode="manual"/>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989" uniqueCount="1719">
  <si>
    <t>ID</t>
  </si>
  <si>
    <t>Sample name</t>
  </si>
  <si>
    <t>Owner ID</t>
  </si>
  <si>
    <t>Accession number</t>
  </si>
  <si>
    <t>Collection year</t>
  </si>
  <si>
    <t>Country</t>
  </si>
  <si>
    <t>MLST profile</t>
  </si>
  <si>
    <t>ZIP code</t>
  </si>
  <si>
    <t>Region</t>
  </si>
  <si>
    <t>ACT20SMb8</t>
  </si>
  <si>
    <t>France</t>
  </si>
  <si>
    <t>Normandie</t>
  </si>
  <si>
    <t>ACT20SMb55</t>
  </si>
  <si>
    <t>ACT20SMb53</t>
  </si>
  <si>
    <t>ACT20SMb56</t>
  </si>
  <si>
    <t>ACT20SMb68</t>
  </si>
  <si>
    <t>ACT20SMb78</t>
  </si>
  <si>
    <t>BOVINE - manure</t>
  </si>
  <si>
    <t>ACT20SMb54</t>
  </si>
  <si>
    <t>ACT20SMb63</t>
  </si>
  <si>
    <t>ACT20SMb48</t>
  </si>
  <si>
    <t>ACT20SMb102</t>
  </si>
  <si>
    <t>ACT20SMb33</t>
  </si>
  <si>
    <t>ACT20SMb37</t>
  </si>
  <si>
    <t>ACT20SMb65</t>
  </si>
  <si>
    <t>ACT20SMb75</t>
  </si>
  <si>
    <t>ACT20SMb36</t>
  </si>
  <si>
    <t>ACT20SMb2</t>
  </si>
  <si>
    <t>ACT20SMb23</t>
  </si>
  <si>
    <t>ACT20SMb50</t>
  </si>
  <si>
    <t>ACT20SMb99</t>
  </si>
  <si>
    <t>ACT20SMb10</t>
  </si>
  <si>
    <t>ACT20SMb25</t>
  </si>
  <si>
    <t>ACT20SMb80</t>
  </si>
  <si>
    <t>ACT20SMb70</t>
  </si>
  <si>
    <t>ACT20SMb9</t>
  </si>
  <si>
    <t>ACT20SMb1</t>
  </si>
  <si>
    <t>ACT20SMb76</t>
  </si>
  <si>
    <t>ACT20SMb98</t>
  </si>
  <si>
    <t>ACT20SMb49</t>
  </si>
  <si>
    <t>ACT20SMb101</t>
  </si>
  <si>
    <t>ACT20SMb100</t>
  </si>
  <si>
    <t>ACT20SMb103</t>
  </si>
  <si>
    <t>ACT20SMb35</t>
  </si>
  <si>
    <t>ACT20SMb83</t>
  </si>
  <si>
    <t>ACT20SMb88</t>
  </si>
  <si>
    <t>ACT20SMb26</t>
  </si>
  <si>
    <t>ACT20SMb24</t>
  </si>
  <si>
    <t>ACT20SMb3</t>
  </si>
  <si>
    <t>ACT20SMb66</t>
  </si>
  <si>
    <t>ACT20SMb97</t>
  </si>
  <si>
    <t>ACT20SMb57</t>
  </si>
  <si>
    <t>ACT20SMb87</t>
  </si>
  <si>
    <t>ACT20SMb7</t>
  </si>
  <si>
    <t>ACT20SMb52</t>
  </si>
  <si>
    <t>ACT20SMb74</t>
  </si>
  <si>
    <t>ACT20SMb6</t>
  </si>
  <si>
    <t>ACT20SMb96</t>
  </si>
  <si>
    <t>ACT20SMb11</t>
  </si>
  <si>
    <t>ACT20SMb12</t>
  </si>
  <si>
    <t>ACT20SMb51</t>
  </si>
  <si>
    <t>ACT20SMb18</t>
  </si>
  <si>
    <t>ACT20SMb67</t>
  </si>
  <si>
    <t>ACT20SMb22</t>
  </si>
  <si>
    <t>ACT20SMb31</t>
  </si>
  <si>
    <t>ACT20SMb89</t>
  </si>
  <si>
    <t>ACT20SMb69</t>
  </si>
  <si>
    <t>ACT20SMb93</t>
  </si>
  <si>
    <t>ACT20SMb104</t>
  </si>
  <si>
    <t>ACT20SMb72</t>
  </si>
  <si>
    <t>ACT20SMb4</t>
  </si>
  <si>
    <t>ACT20SMb86</t>
  </si>
  <si>
    <t>ACT20SMb30</t>
  </si>
  <si>
    <t>ACT20SMb21</t>
  </si>
  <si>
    <t>ACT20SMb29</t>
  </si>
  <si>
    <t>ACT20SMb92</t>
  </si>
  <si>
    <t>ACT20SMb28</t>
  </si>
  <si>
    <t>ACT20SMb85</t>
  </si>
  <si>
    <t>BOVINE - cheese</t>
  </si>
  <si>
    <t>ACT20SMb73</t>
  </si>
  <si>
    <t>ACT20SMb90</t>
  </si>
  <si>
    <t>ACT20SMb27</t>
  </si>
  <si>
    <t>ACT20SMb5</t>
  </si>
  <si>
    <t>ACT20SMb15</t>
  </si>
  <si>
    <t>ACT20SMb44</t>
  </si>
  <si>
    <t>ACT20SMb39</t>
  </si>
  <si>
    <t>ACT20SMb40</t>
  </si>
  <si>
    <t>ACT20SMb14</t>
  </si>
  <si>
    <t>ACT20SMb13</t>
  </si>
  <si>
    <t>ACT20SMb42</t>
  </si>
  <si>
    <t>ACT20SMb16</t>
  </si>
  <si>
    <t>ACT20SMb41</t>
  </si>
  <si>
    <t>ACT20SMb20</t>
  </si>
  <si>
    <t>ACT20SMb47</t>
  </si>
  <si>
    <t>ACT20SMb17</t>
  </si>
  <si>
    <t>ACT20SMb46</t>
  </si>
  <si>
    <t>ACT20SMb38</t>
  </si>
  <si>
    <t>ACT20SMb43</t>
  </si>
  <si>
    <t>ACT1919833</t>
  </si>
  <si>
    <t>BOVINE - faeces</t>
  </si>
  <si>
    <t>ACT1919835</t>
  </si>
  <si>
    <t>ACT1919836</t>
  </si>
  <si>
    <t>ACT1919838</t>
  </si>
  <si>
    <t>ACT1919841</t>
  </si>
  <si>
    <t>ACT1919842</t>
  </si>
  <si>
    <t>ACT1919844</t>
  </si>
  <si>
    <t>ACT1919845</t>
  </si>
  <si>
    <t>ACT1919849</t>
  </si>
  <si>
    <t>ACT1919850</t>
  </si>
  <si>
    <t>ACT1919851</t>
  </si>
  <si>
    <t>ACT1919852</t>
  </si>
  <si>
    <t>ACT1919890</t>
  </si>
  <si>
    <t>ACT1919891</t>
  </si>
  <si>
    <t>ACT1919892</t>
  </si>
  <si>
    <t>ACT1919893</t>
  </si>
  <si>
    <t>ACT1919894</t>
  </si>
  <si>
    <t>ACT1919895</t>
  </si>
  <si>
    <t>ACT1919896</t>
  </si>
  <si>
    <t>ACT1919897</t>
  </si>
  <si>
    <t>ACT1919905</t>
  </si>
  <si>
    <t>ACT1919906</t>
  </si>
  <si>
    <t>ACT1919908</t>
  </si>
  <si>
    <t>ACT1919909</t>
  </si>
  <si>
    <t>ACT1919910</t>
  </si>
  <si>
    <t>ACT1919911</t>
  </si>
  <si>
    <t>ACT1919912</t>
  </si>
  <si>
    <t>ACT1919917</t>
  </si>
  <si>
    <t>ACT1919918</t>
  </si>
  <si>
    <t>ACT1919926</t>
  </si>
  <si>
    <t>ACT1919928</t>
  </si>
  <si>
    <t>ACT1919929</t>
  </si>
  <si>
    <t>ACT1917913</t>
  </si>
  <si>
    <t>ACT1917914</t>
  </si>
  <si>
    <t>ACT1917915</t>
  </si>
  <si>
    <t>ACT1917916</t>
  </si>
  <si>
    <t>ACT1917918</t>
  </si>
  <si>
    <t>ACT1917919</t>
  </si>
  <si>
    <t>ACT1917922</t>
  </si>
  <si>
    <t>ACT1917923</t>
  </si>
  <si>
    <t>ACT1920264</t>
  </si>
  <si>
    <t>ACT1920265</t>
  </si>
  <si>
    <t>ACT1920267</t>
  </si>
  <si>
    <t>ACT20SMb58</t>
  </si>
  <si>
    <t>ACT20SMb61</t>
  </si>
  <si>
    <t>ACT20SMb60</t>
  </si>
  <si>
    <t>ACT20SMb82</t>
  </si>
  <si>
    <t>ACT20SMb81</t>
  </si>
  <si>
    <t>ACT20SMb64</t>
  </si>
  <si>
    <t>ACT20SMb77</t>
  </si>
  <si>
    <t>ACT20SMb95</t>
  </si>
  <si>
    <t>ACT20SMb62</t>
  </si>
  <si>
    <t>ACT20SMb84</t>
  </si>
  <si>
    <t xml:space="preserve">BOVINE - manure </t>
  </si>
  <si>
    <t>ACT20SMb59</t>
  </si>
  <si>
    <t>ACT20SMb79</t>
  </si>
  <si>
    <t>S16LNR0115</t>
  </si>
  <si>
    <t>Hauts-de-France</t>
  </si>
  <si>
    <t>S16LNR0359</t>
  </si>
  <si>
    <t>Pays de la Loire</t>
  </si>
  <si>
    <t>S16LNR0370</t>
  </si>
  <si>
    <t>S16LNR0417</t>
  </si>
  <si>
    <t>S16LNR0466</t>
  </si>
  <si>
    <t>S16LNR0771</t>
  </si>
  <si>
    <t>S16LNR0841</t>
  </si>
  <si>
    <t>Centre-Val de Loire</t>
  </si>
  <si>
    <t>S16LNR0855</t>
  </si>
  <si>
    <t>S16LNR0948</t>
  </si>
  <si>
    <t>S16LNR0994</t>
  </si>
  <si>
    <t>Grand Est</t>
  </si>
  <si>
    <t>S16LNR1150</t>
  </si>
  <si>
    <t>S16LNR1340</t>
  </si>
  <si>
    <t>Bretagne</t>
  </si>
  <si>
    <t>S16LNR1360</t>
  </si>
  <si>
    <t>S16LNR1361</t>
  </si>
  <si>
    <t>S16LNR1414</t>
  </si>
  <si>
    <t>S16LNR1426</t>
  </si>
  <si>
    <t>S16LNR1431</t>
  </si>
  <si>
    <t>POULTRY</t>
  </si>
  <si>
    <t>S16LNR1494</t>
  </si>
  <si>
    <t>S16LNR1497</t>
  </si>
  <si>
    <t>S16LNR1506</t>
  </si>
  <si>
    <t>S16LNR1651</t>
  </si>
  <si>
    <t>Auvergne-Rhône-Alpes</t>
  </si>
  <si>
    <t>S16LNR1810</t>
  </si>
  <si>
    <t>Occitanie</t>
  </si>
  <si>
    <t>S16LNR1858</t>
  </si>
  <si>
    <t>S16LNR1861</t>
  </si>
  <si>
    <t>Île-de-France</t>
  </si>
  <si>
    <t>S16LNR2408</t>
  </si>
  <si>
    <t>S16LNR2417</t>
  </si>
  <si>
    <t>POULTRY - turkey</t>
  </si>
  <si>
    <t>S16LNR2433</t>
  </si>
  <si>
    <t>S16LNR2437</t>
  </si>
  <si>
    <t>S17LNR0004</t>
  </si>
  <si>
    <t>S17LNR0082</t>
  </si>
  <si>
    <t>S17LNR0111</t>
  </si>
  <si>
    <t>S17LNR0222</t>
  </si>
  <si>
    <t>S17LNR0223</t>
  </si>
  <si>
    <t>S17LNR0302</t>
  </si>
  <si>
    <t>S17LNR0430</t>
  </si>
  <si>
    <t>S17LNR0491</t>
  </si>
  <si>
    <t>S17LNR0493</t>
  </si>
  <si>
    <t>S17LNR0496</t>
  </si>
  <si>
    <t>S17LNR0522</t>
  </si>
  <si>
    <t>S17LNR0528</t>
  </si>
  <si>
    <t>S17LNR0564</t>
  </si>
  <si>
    <t>S17LNR0574</t>
  </si>
  <si>
    <t>S17LNR0605</t>
  </si>
  <si>
    <t>S17LNR0709</t>
  </si>
  <si>
    <t>S17LNR0887</t>
  </si>
  <si>
    <t>S17LNR0943</t>
  </si>
  <si>
    <t>S17LNR0975</t>
  </si>
  <si>
    <t>S17LNR0992</t>
  </si>
  <si>
    <t>S17LNR1077</t>
  </si>
  <si>
    <t>S17LNR1099</t>
  </si>
  <si>
    <t>S17LNR1272</t>
  </si>
  <si>
    <t>S17LNR1555</t>
  </si>
  <si>
    <t>S17LNR1583</t>
  </si>
  <si>
    <t>S17LNR1605</t>
  </si>
  <si>
    <t>S17LNR1689</t>
  </si>
  <si>
    <t>Nouvelle-Aquitaine</t>
  </si>
  <si>
    <t>S17LNR1817</t>
  </si>
  <si>
    <t>S17LNR1873</t>
  </si>
  <si>
    <t>S17LNR2085</t>
  </si>
  <si>
    <t>S18LNR0089</t>
  </si>
  <si>
    <t>S18LNR0214</t>
  </si>
  <si>
    <t>S18LNR0382</t>
  </si>
  <si>
    <t>S18LNR0512</t>
  </si>
  <si>
    <t>S18LNR0515</t>
  </si>
  <si>
    <t>S18LNR0574</t>
  </si>
  <si>
    <t>S18LNR0604</t>
  </si>
  <si>
    <t xml:space="preserve"> Bourgogne-Franche-Comté</t>
  </si>
  <si>
    <t>S18LNR0642</t>
  </si>
  <si>
    <t>S18LNR1142</t>
  </si>
  <si>
    <t>S18LNR1211</t>
  </si>
  <si>
    <t>S18LNR1265</t>
  </si>
  <si>
    <t>S18LNR1281</t>
  </si>
  <si>
    <t>S18LNR1287</t>
  </si>
  <si>
    <t>S18LNR1349</t>
  </si>
  <si>
    <t>S18LNR1450</t>
  </si>
  <si>
    <t>S18LNR1485</t>
  </si>
  <si>
    <t>S18LNR1553</t>
  </si>
  <si>
    <t>S18LNR1815</t>
  </si>
  <si>
    <t>S18LNR1821</t>
  </si>
  <si>
    <t>S18LNR1828</t>
  </si>
  <si>
    <t>S18LNR1829</t>
  </si>
  <si>
    <t>S18LNR1853</t>
  </si>
  <si>
    <t>S18LNR1877</t>
  </si>
  <si>
    <t>S18LNR1879</t>
  </si>
  <si>
    <t>S18LNR2123</t>
  </si>
  <si>
    <t>S18LNR2334</t>
  </si>
  <si>
    <t>S19LNR0021</t>
  </si>
  <si>
    <t>S19LNR0094</t>
  </si>
  <si>
    <t>S19LNR0215</t>
  </si>
  <si>
    <t>S19LNR0239</t>
  </si>
  <si>
    <t>S19LNR0321</t>
  </si>
  <si>
    <t>S19LNR0492</t>
  </si>
  <si>
    <t>S19LNR0519</t>
  </si>
  <si>
    <t>S19LNR0567</t>
  </si>
  <si>
    <t>S19LNR0596</t>
  </si>
  <si>
    <t>S19LNR0640</t>
  </si>
  <si>
    <t>S19LNR0656</t>
  </si>
  <si>
    <t>S19LNR0810</t>
  </si>
  <si>
    <t>S19LNR0814</t>
  </si>
  <si>
    <t>S19LNR0825</t>
  </si>
  <si>
    <t>S19LNR0854</t>
  </si>
  <si>
    <t>S19LNR0882</t>
  </si>
  <si>
    <t>S19LNR1025</t>
  </si>
  <si>
    <t>S19LNR1097</t>
  </si>
  <si>
    <t>S19LNR1153</t>
  </si>
  <si>
    <t>S19LNR1294</t>
  </si>
  <si>
    <t>S19LNR1340</t>
  </si>
  <si>
    <t>S19LNR1562</t>
  </si>
  <si>
    <t>S19LNR1698</t>
  </si>
  <si>
    <t>S19LNR1916</t>
  </si>
  <si>
    <t>S19LNR1937</t>
  </si>
  <si>
    <t>S19LNR2158</t>
  </si>
  <si>
    <t>S20LNR0047</t>
  </si>
  <si>
    <t>S20LNR0056</t>
  </si>
  <si>
    <t>S20LNR0197</t>
  </si>
  <si>
    <t>S20LNR0257</t>
  </si>
  <si>
    <t>S20LNR0293</t>
  </si>
  <si>
    <t>S20LNR0317</t>
  </si>
  <si>
    <t>S20LNR0424</t>
  </si>
  <si>
    <t>S20LNR0443</t>
  </si>
  <si>
    <t>S20LNR0551</t>
  </si>
  <si>
    <t>S20LNR0591</t>
  </si>
  <si>
    <t>S20LNR0635</t>
  </si>
  <si>
    <t>S20LNR0638</t>
  </si>
  <si>
    <t>S20LNR0640</t>
  </si>
  <si>
    <t>S20LNR0699</t>
  </si>
  <si>
    <t>S20LNR0776</t>
  </si>
  <si>
    <t>S20LNR0836</t>
  </si>
  <si>
    <t>S20LNR0837</t>
  </si>
  <si>
    <t>S20LNR0900</t>
  </si>
  <si>
    <t>S20LNR0962</t>
  </si>
  <si>
    <t>S20LNR1438</t>
  </si>
  <si>
    <t>S20LNR1536</t>
  </si>
  <si>
    <t>S20LNR1539</t>
  </si>
  <si>
    <t>S20LNR1557</t>
  </si>
  <si>
    <t>S20LNR1667</t>
  </si>
  <si>
    <t>POULTRY - ducks</t>
  </si>
  <si>
    <t>S20LNR1681</t>
  </si>
  <si>
    <t>S20LNR1703</t>
  </si>
  <si>
    <t>S20LNR1754</t>
  </si>
  <si>
    <t>S20LNR1755</t>
  </si>
  <si>
    <t>2019LSAL02497</t>
  </si>
  <si>
    <t>2020LSAL06084</t>
  </si>
  <si>
    <t>2021LSAL01652</t>
  </si>
  <si>
    <t>2021LSAL01666</t>
  </si>
  <si>
    <t>2020LSAL05218</t>
  </si>
  <si>
    <t>2020LSAL05251</t>
  </si>
  <si>
    <t>2020LSAL05266</t>
  </si>
  <si>
    <t>2021LSAL01695</t>
  </si>
  <si>
    <t>2021LSAL01641</t>
  </si>
  <si>
    <t>2021LSAL01693</t>
  </si>
  <si>
    <t>2021LSAL01686</t>
  </si>
  <si>
    <t>2020LSAL03209</t>
  </si>
  <si>
    <t>2020LSAL02623</t>
  </si>
  <si>
    <t>2021LSAL01513</t>
  </si>
  <si>
    <t>2020LSAL02642</t>
  </si>
  <si>
    <t>2021LSAL01517</t>
  </si>
  <si>
    <t>2020LSAL10190</t>
  </si>
  <si>
    <t>2020LSAL04960</t>
  </si>
  <si>
    <t>2019LSAL08268</t>
  </si>
  <si>
    <t>2020LSAL04953</t>
  </si>
  <si>
    <t>2021LSAL06158</t>
  </si>
  <si>
    <t>2021LSAL06159</t>
  </si>
  <si>
    <t>2021LSAL06162</t>
  </si>
  <si>
    <t>2019LSAL01500</t>
  </si>
  <si>
    <t>2021LSAL06165</t>
  </si>
  <si>
    <t>2021LSAL06166</t>
  </si>
  <si>
    <t>Assembly</t>
  </si>
  <si>
    <t># contigs</t>
  </si>
  <si>
    <t># contigs (&gt;= 0 bp)</t>
  </si>
  <si>
    <t># contigs (&gt;= 1000 bp)</t>
  </si>
  <si>
    <t># contigs (&gt;= 10000 bp)</t>
  </si>
  <si>
    <t># contigs (&gt;= 25000 bp)</t>
  </si>
  <si>
    <t># contigs (&gt;= 5000 bp)</t>
  </si>
  <si>
    <t># contigs (&gt;= 50000 bp)</t>
  </si>
  <si>
    <t># indels per 100 kbp</t>
  </si>
  <si>
    <t>18.30</t>
  </si>
  <si>
    <t>18.51</t>
  </si>
  <si>
    <t>18.18</t>
  </si>
  <si>
    <t>18.06</t>
  </si>
  <si>
    <t>18.00</t>
  </si>
  <si>
    <t>18.13</t>
  </si>
  <si>
    <t>17.85</t>
  </si>
  <si>
    <t>18.58</t>
  </si>
  <si>
    <t>18.25</t>
  </si>
  <si>
    <t>17.70</t>
  </si>
  <si>
    <t>18.26</t>
  </si>
  <si>
    <t>18.07</t>
  </si>
  <si>
    <t>18.27</t>
  </si>
  <si>
    <t>18.34</t>
  </si>
  <si>
    <t>18.95</t>
  </si>
  <si>
    <t>18.49</t>
  </si>
  <si>
    <t>18.24</t>
  </si>
  <si>
    <t>17.73</t>
  </si>
  <si>
    <t>18.08</t>
  </si>
  <si>
    <t>17.51</t>
  </si>
  <si>
    <t>2.44</t>
  </si>
  <si>
    <t>2.48</t>
  </si>
  <si>
    <t>2.64</t>
  </si>
  <si>
    <t>2.65</t>
  </si>
  <si>
    <t>1.74</t>
  </si>
  <si>
    <t>1.83</t>
  </si>
  <si>
    <t>1.98</t>
  </si>
  <si>
    <t>1.60</t>
  </si>
  <si>
    <t>1.57</t>
  </si>
  <si>
    <t>2.27</t>
  </si>
  <si>
    <t>2.31</t>
  </si>
  <si>
    <t>2.25</t>
  </si>
  <si>
    <t>2.37</t>
  </si>
  <si>
    <t>2.50</t>
  </si>
  <si>
    <t>1.91</t>
  </si>
  <si>
    <t>1.88</t>
  </si>
  <si>
    <t># local misassemblies</t>
  </si>
  <si>
    <t># misassembled contigs</t>
  </si>
  <si>
    <t># misassemblies</t>
  </si>
  <si>
    <t># mismatches per 100 kbp</t>
  </si>
  <si>
    <t>20.07</t>
  </si>
  <si>
    <t>10.53</t>
  </si>
  <si>
    <t>8.53</t>
  </si>
  <si>
    <t>19.64</t>
  </si>
  <si>
    <t>19.22</t>
  </si>
  <si>
    <t>7.92</t>
  </si>
  <si>
    <t>6.59</t>
  </si>
  <si>
    <t>13.80</t>
  </si>
  <si>
    <t>15.36</t>
  </si>
  <si>
    <t>15.25</t>
  </si>
  <si>
    <t>15.08</t>
  </si>
  <si>
    <t>19.38</t>
  </si>
  <si>
    <t>15.98</t>
  </si>
  <si>
    <t>13.79</t>
  </si>
  <si>
    <t>17.27</t>
  </si>
  <si>
    <t>16.76</t>
  </si>
  <si>
    <t>15.41</t>
  </si>
  <si>
    <t>15.43</t>
  </si>
  <si>
    <t>15.30</t>
  </si>
  <si>
    <t>15.12</t>
  </si>
  <si>
    <t>7.49</t>
  </si>
  <si>
    <t>18.50</t>
  </si>
  <si>
    <t>18.67</t>
  </si>
  <si>
    <t>7.15</t>
  </si>
  <si>
    <t>17.14</t>
  </si>
  <si>
    <t>7.58</t>
  </si>
  <si>
    <t>18.63</t>
  </si>
  <si>
    <t>15.38</t>
  </si>
  <si>
    <t># N's per 100 kbp</t>
  </si>
  <si>
    <t>1.82</t>
  </si>
  <si>
    <t>1.49</t>
  </si>
  <si>
    <t>1.43</t>
  </si>
  <si>
    <t>1.55</t>
  </si>
  <si>
    <t>1.72</t>
  </si>
  <si>
    <t>1.41</t>
  </si>
  <si>
    <t>1.50</t>
  </si>
  <si>
    <t>1.64</t>
  </si>
  <si>
    <t>1.70</t>
  </si>
  <si>
    <t>1.48</t>
  </si>
  <si>
    <t>1.51</t>
  </si>
  <si>
    <t>1.68</t>
  </si>
  <si>
    <t>5.66</t>
  </si>
  <si>
    <t>8.64</t>
  </si>
  <si>
    <t>4.71</t>
  </si>
  <si>
    <t>5.02</t>
  </si>
  <si>
    <t>4.80</t>
  </si>
  <si>
    <t>1.79</t>
  </si>
  <si>
    <t>1.65</t>
  </si>
  <si>
    <t>1.66</t>
  </si>
  <si>
    <t>4.89</t>
  </si>
  <si>
    <t>4.62</t>
  </si>
  <si>
    <t>4.82</t>
  </si>
  <si>
    <t>0.86</t>
  </si>
  <si>
    <t>4.58</t>
  </si>
  <si>
    <t>0.95</t>
  </si>
  <si>
    <t>4.54</t>
  </si>
  <si>
    <t># scaffold gap ext. mis.</t>
  </si>
  <si>
    <t># scaffold gap loc. mis.</t>
  </si>
  <si>
    <t># unaligned contigs</t>
  </si>
  <si>
    <t>10 + 1 part</t>
  </si>
  <si>
    <t>1 + 1 part</t>
  </si>
  <si>
    <t>5 + 1 part</t>
  </si>
  <si>
    <t>2 + 1 part</t>
  </si>
  <si>
    <t>0 + 1 part</t>
  </si>
  <si>
    <t>8 + 4 part</t>
  </si>
  <si>
    <t>10 + 3 part</t>
  </si>
  <si>
    <t>11 + 5 part</t>
  </si>
  <si>
    <t>9 + 5 part</t>
  </si>
  <si>
    <t>8 + 3 part</t>
  </si>
  <si>
    <t>11 + 6 part</t>
  </si>
  <si>
    <t>10 + 2 part</t>
  </si>
  <si>
    <t>3 + 2 part</t>
  </si>
  <si>
    <t>4 + 2 part</t>
  </si>
  <si>
    <t>4 + 3 part</t>
  </si>
  <si>
    <t>1 + 2 part</t>
  </si>
  <si>
    <t>1 + 3 part</t>
  </si>
  <si>
    <t>5 + 2 part</t>
  </si>
  <si>
    <t>2 + 4 part</t>
  </si>
  <si>
    <t>3 + 4 part</t>
  </si>
  <si>
    <t>17 + 3 part</t>
  </si>
  <si>
    <t>6 + 2 part</t>
  </si>
  <si>
    <t>5 + 3 part</t>
  </si>
  <si>
    <t>2 + 2 part</t>
  </si>
  <si>
    <t>7 + 2 part</t>
  </si>
  <si>
    <t>2 + 3 part</t>
  </si>
  <si>
    <t>15 + 3 part</t>
  </si>
  <si>
    <t>16 + 3 part</t>
  </si>
  <si>
    <t>0 + 3 part</t>
  </si>
  <si>
    <t>6 + 3 part</t>
  </si>
  <si>
    <t>16 + 4 part</t>
  </si>
  <si>
    <t>7 + 3 part</t>
  </si>
  <si>
    <t>4 + 5 part</t>
  </si>
  <si>
    <t>3 + 3 part</t>
  </si>
  <si>
    <t>9 + 4 part</t>
  </si>
  <si>
    <t>9 + 3 part</t>
  </si>
  <si>
    <t># unaligned mis. contigs</t>
  </si>
  <si>
    <t>Duplication ratio</t>
  </si>
  <si>
    <t>1.001</t>
  </si>
  <si>
    <t>1.000</t>
  </si>
  <si>
    <t>1.002</t>
  </si>
  <si>
    <t>GC (%)</t>
  </si>
  <si>
    <t>52.17</t>
  </si>
  <si>
    <t>52.21</t>
  </si>
  <si>
    <t>52.11</t>
  </si>
  <si>
    <t>52.15</t>
  </si>
  <si>
    <t>52.22</t>
  </si>
  <si>
    <t>52.24</t>
  </si>
  <si>
    <t>52.08</t>
  </si>
  <si>
    <t>52.04</t>
  </si>
  <si>
    <t>52.05</t>
  </si>
  <si>
    <t>52.20</t>
  </si>
  <si>
    <t>52.06</t>
  </si>
  <si>
    <t>52.09</t>
  </si>
  <si>
    <t>52.07</t>
  </si>
  <si>
    <t>52.25</t>
  </si>
  <si>
    <t>52.16</t>
  </si>
  <si>
    <t>52.18</t>
  </si>
  <si>
    <t>52.19</t>
  </si>
  <si>
    <t>52.13</t>
  </si>
  <si>
    <t>52.23</t>
  </si>
  <si>
    <t>52.12</t>
  </si>
  <si>
    <t>52.26</t>
  </si>
  <si>
    <t>52.10</t>
  </si>
  <si>
    <t>52.27</t>
  </si>
  <si>
    <t>51.97</t>
  </si>
  <si>
    <t>52.14</t>
  </si>
  <si>
    <t>51.92</t>
  </si>
  <si>
    <t>52.28</t>
  </si>
  <si>
    <t>Genome fraction (%)</t>
  </si>
  <si>
    <t>96.727</t>
  </si>
  <si>
    <t>96.745</t>
  </si>
  <si>
    <t>96.718</t>
  </si>
  <si>
    <t>96.733</t>
  </si>
  <si>
    <t>96.732</t>
  </si>
  <si>
    <t>96.645</t>
  </si>
  <si>
    <t>96.502</t>
  </si>
  <si>
    <t>96.654</t>
  </si>
  <si>
    <t>96.755</t>
  </si>
  <si>
    <t>96.690</t>
  </si>
  <si>
    <t>96.676</t>
  </si>
  <si>
    <t>96.584</t>
  </si>
  <si>
    <t>96.702</t>
  </si>
  <si>
    <t>96.666</t>
  </si>
  <si>
    <t>96.720</t>
  </si>
  <si>
    <t>96.708</t>
  </si>
  <si>
    <t>96.642</t>
  </si>
  <si>
    <t>96.631</t>
  </si>
  <si>
    <t>96.591</t>
  </si>
  <si>
    <t>96.739</t>
  </si>
  <si>
    <t>96.723</t>
  </si>
  <si>
    <t>96.714</t>
  </si>
  <si>
    <t>96.096</t>
  </si>
  <si>
    <t>96.682</t>
  </si>
  <si>
    <t>96.715</t>
  </si>
  <si>
    <t>96.760</t>
  </si>
  <si>
    <t>96.731</t>
  </si>
  <si>
    <t>96.710</t>
  </si>
  <si>
    <t>96.724</t>
  </si>
  <si>
    <t>96.704</t>
  </si>
  <si>
    <t>96.754</t>
  </si>
  <si>
    <t>96.717</t>
  </si>
  <si>
    <t>96.589</t>
  </si>
  <si>
    <t>96.568</t>
  </si>
  <si>
    <t>96.545</t>
  </si>
  <si>
    <t>96.598</t>
  </si>
  <si>
    <t>96.555</t>
  </si>
  <si>
    <t>96.711</t>
  </si>
  <si>
    <t>96.713</t>
  </si>
  <si>
    <t>96.705</t>
  </si>
  <si>
    <t>96.550</t>
  </si>
  <si>
    <t>96.214</t>
  </si>
  <si>
    <t>96.643</t>
  </si>
  <si>
    <t>96.651</t>
  </si>
  <si>
    <t>96.548</t>
  </si>
  <si>
    <t>96.790</t>
  </si>
  <si>
    <t>96.635</t>
  </si>
  <si>
    <t>96.637</t>
  </si>
  <si>
    <t>96.579</t>
  </si>
  <si>
    <t>96.719</t>
  </si>
  <si>
    <t>97.489</t>
  </si>
  <si>
    <t>97.475</t>
  </si>
  <si>
    <t>96.721</t>
  </si>
  <si>
    <t>96.098</t>
  </si>
  <si>
    <t>96.693</t>
  </si>
  <si>
    <t>96.694</t>
  </si>
  <si>
    <t>96.111</t>
  </si>
  <si>
    <t>96.644</t>
  </si>
  <si>
    <t>96.498</t>
  </si>
  <si>
    <t>96.632</t>
  </si>
  <si>
    <t>96.554</t>
  </si>
  <si>
    <t>96.700</t>
  </si>
  <si>
    <t>96.707</t>
  </si>
  <si>
    <t>96.691</t>
  </si>
  <si>
    <t>96.230</t>
  </si>
  <si>
    <t>96.219</t>
  </si>
  <si>
    <t>96.653</t>
  </si>
  <si>
    <t>96.726</t>
  </si>
  <si>
    <t>96.573</t>
  </si>
  <si>
    <t>96.706</t>
  </si>
  <si>
    <t>96.716</t>
  </si>
  <si>
    <t>96.505</t>
  </si>
  <si>
    <t>95.929</t>
  </si>
  <si>
    <t>96.781</t>
  </si>
  <si>
    <t>96.743</t>
  </si>
  <si>
    <t>96.260</t>
  </si>
  <si>
    <t>96.574</t>
  </si>
  <si>
    <t>96.590</t>
  </si>
  <si>
    <t>96.578</t>
  </si>
  <si>
    <t>96.180</t>
  </si>
  <si>
    <t>96.250</t>
  </si>
  <si>
    <t>96.244</t>
  </si>
  <si>
    <t>96.253</t>
  </si>
  <si>
    <t>L50</t>
  </si>
  <si>
    <t>L75</t>
  </si>
  <si>
    <t>LA50</t>
  </si>
  <si>
    <t>LA75</t>
  </si>
  <si>
    <t>Largest alignment</t>
  </si>
  <si>
    <t>Largest contig</t>
  </si>
  <si>
    <t>LG50</t>
  </si>
  <si>
    <t>LG75</t>
  </si>
  <si>
    <t>LGA50</t>
  </si>
  <si>
    <t>LGA75</t>
  </si>
  <si>
    <t>Misassembled contigs length</t>
  </si>
  <si>
    <t>N50</t>
  </si>
  <si>
    <t>N75</t>
  </si>
  <si>
    <t>NA50</t>
  </si>
  <si>
    <t>NA75</t>
  </si>
  <si>
    <t>NG50</t>
  </si>
  <si>
    <t>NG75</t>
  </si>
  <si>
    <t>NGA50</t>
  </si>
  <si>
    <t>NGA75</t>
  </si>
  <si>
    <t>Reference GC (%)</t>
  </si>
  <si>
    <t>Reference length</t>
  </si>
  <si>
    <t>Total aligned length</t>
  </si>
  <si>
    <t>Total length</t>
  </si>
  <si>
    <t>Total length (&gt;= 0 bp)</t>
  </si>
  <si>
    <t>Total length (&gt;= 1000 bp)</t>
  </si>
  <si>
    <t>Total length (&gt;= 10000 bp)</t>
  </si>
  <si>
    <t>Total length (&gt;= 25000 bp)</t>
  </si>
  <si>
    <t>Total length (&gt;= 5000 bp)</t>
  </si>
  <si>
    <t>Total length (&gt;= 50000 bp)</t>
  </si>
  <si>
    <t>Unaligned length</t>
  </si>
  <si>
    <t># genomic features</t>
  </si>
  <si>
    <t>4832 + 53 part</t>
  </si>
  <si>
    <t>4853 + 60 part</t>
  </si>
  <si>
    <t>4840 + 57 part</t>
  </si>
  <si>
    <t>4838 + 50 part</t>
  </si>
  <si>
    <t>4791 + 72 part</t>
  </si>
  <si>
    <t>4820 + 50 part</t>
  </si>
  <si>
    <t>4828 + 55 part</t>
  </si>
  <si>
    <t>4824 + 61 part</t>
  </si>
  <si>
    <t>4828 + 63 part</t>
  </si>
  <si>
    <t>4849 + 57 part</t>
  </si>
  <si>
    <t>4846 + 55 part</t>
  </si>
  <si>
    <t>4835 + 56 part</t>
  </si>
  <si>
    <t>4797 + 53 part</t>
  </si>
  <si>
    <t>4825 + 60 part</t>
  </si>
  <si>
    <t>4814 + 66 part</t>
  </si>
  <si>
    <t>4806 + 65 part</t>
  </si>
  <si>
    <t>4810 + 64 part</t>
  </si>
  <si>
    <t>4838 + 56 part</t>
  </si>
  <si>
    <t>4858 + 60 part</t>
  </si>
  <si>
    <t>4839 + 57 part</t>
  </si>
  <si>
    <t>4823 + 63 part</t>
  </si>
  <si>
    <t>4813 + 67 part</t>
  </si>
  <si>
    <t>4806 + 66 part</t>
  </si>
  <si>
    <t>4835 + 54 part</t>
  </si>
  <si>
    <t>4842 + 60 part</t>
  </si>
  <si>
    <t>4793 + 66 part</t>
  </si>
  <si>
    <t>4821 + 62 part</t>
  </si>
  <si>
    <t>4810 + 53 part</t>
  </si>
  <si>
    <t>4808 + 71 part</t>
  </si>
  <si>
    <t>4807 + 61 part</t>
  </si>
  <si>
    <t>4848 + 57 part</t>
  </si>
  <si>
    <t>4836 + 55 part</t>
  </si>
  <si>
    <t>4825 + 62 part</t>
  </si>
  <si>
    <t>4831 + 55 part</t>
  </si>
  <si>
    <t>4819 + 57 part</t>
  </si>
  <si>
    <t>4847 + 59 part</t>
  </si>
  <si>
    <t>4847 + 52 part</t>
  </si>
  <si>
    <t>4843 + 56 part</t>
  </si>
  <si>
    <t>4830 + 59 part</t>
  </si>
  <si>
    <t>4838 + 65 part</t>
  </si>
  <si>
    <t>4821 + 46 part</t>
  </si>
  <si>
    <t>4839 + 59 part</t>
  </si>
  <si>
    <t>4784 + 57 part</t>
  </si>
  <si>
    <t>4842 + 57 part</t>
  </si>
  <si>
    <t>4833 + 59 part</t>
  </si>
  <si>
    <t>4823 + 66 part</t>
  </si>
  <si>
    <t>4840 + 58 part</t>
  </si>
  <si>
    <t>4837 + 50 part</t>
  </si>
  <si>
    <t>4835 + 59 part</t>
  </si>
  <si>
    <t>4830 + 54 part</t>
  </si>
  <si>
    <t>4812 + 65 part</t>
  </si>
  <si>
    <t>4814 + 63 part</t>
  </si>
  <si>
    <t>4841 + 52 part</t>
  </si>
  <si>
    <t>4843 + 57 part</t>
  </si>
  <si>
    <t>4830 + 61 part</t>
  </si>
  <si>
    <t>4826 + 63 part</t>
  </si>
  <si>
    <t>4850 + 62 part</t>
  </si>
  <si>
    <t>4829 + 55 part</t>
  </si>
  <si>
    <t>4828 + 59 part</t>
  </si>
  <si>
    <t>4841 + 61 part</t>
  </si>
  <si>
    <t>4845 + 61 part</t>
  </si>
  <si>
    <t>4835 + 60 part</t>
  </si>
  <si>
    <t>4834 + 51 part</t>
  </si>
  <si>
    <t>4815 + 57 part</t>
  </si>
  <si>
    <t>4847 + 61 part</t>
  </si>
  <si>
    <t>4841 + 59 part</t>
  </si>
  <si>
    <t>4838 + 59 part</t>
  </si>
  <si>
    <t>4793 + 56 part</t>
  </si>
  <si>
    <t>4840 + 61 part</t>
  </si>
  <si>
    <t>4833 + 53 part</t>
  </si>
  <si>
    <t>4791 + 47 part</t>
  </si>
  <si>
    <t>4826 + 59 part</t>
  </si>
  <si>
    <t>4833 + 61 part</t>
  </si>
  <si>
    <t>4811 + 66 part</t>
  </si>
  <si>
    <t>4833 + 55 part</t>
  </si>
  <si>
    <t>4843 + 59 part</t>
  </si>
  <si>
    <t>4834 + 63 part</t>
  </si>
  <si>
    <t>4838 + 62 part</t>
  </si>
  <si>
    <t>4825 + 67 part</t>
  </si>
  <si>
    <t>4831 + 56 part</t>
  </si>
  <si>
    <t>4840 + 54 part</t>
  </si>
  <si>
    <t>4836 + 54 part</t>
  </si>
  <si>
    <t>4809 + 56 part</t>
  </si>
  <si>
    <t>4839 + 64 part</t>
  </si>
  <si>
    <t>4837 + 66 part</t>
  </si>
  <si>
    <t>4795 + 61 part</t>
  </si>
  <si>
    <t>4841 + 60 part</t>
  </si>
  <si>
    <t>4839 + 68 part</t>
  </si>
  <si>
    <t>4841 + 56 part</t>
  </si>
  <si>
    <t>4852 + 60 part</t>
  </si>
  <si>
    <t>4835 + 66 part</t>
  </si>
  <si>
    <t>4832 + 62 part</t>
  </si>
  <si>
    <t>4834 + 54 part</t>
  </si>
  <si>
    <t>4789 + 64 part</t>
  </si>
  <si>
    <t>4801 + 54 part</t>
  </si>
  <si>
    <t>4848 + 64 part</t>
  </si>
  <si>
    <t>4851 + 64 part</t>
  </si>
  <si>
    <t>4851 + 58 part</t>
  </si>
  <si>
    <t>4847 + 56 part</t>
  </si>
  <si>
    <t>4855 + 60 part</t>
  </si>
  <si>
    <t>4839 + 65 part</t>
  </si>
  <si>
    <t>4810 + 62 part</t>
  </si>
  <si>
    <t>4820 + 60 part</t>
  </si>
  <si>
    <t>4826 + 57 part</t>
  </si>
  <si>
    <t>4816 + 55 part</t>
  </si>
  <si>
    <t>4811 + 53 part</t>
  </si>
  <si>
    <t>4807 + 56 part</t>
  </si>
  <si>
    <t>4811 + 54 part</t>
  </si>
  <si>
    <t>4815 + 62 part</t>
  </si>
  <si>
    <t>4813 + 55 part</t>
  </si>
  <si>
    <t>4841 + 47 part</t>
  </si>
  <si>
    <t>4844 + 62 part</t>
  </si>
  <si>
    <t>4850 + 53 part</t>
  </si>
  <si>
    <t>4848 + 61 part</t>
  </si>
  <si>
    <t>4860 + 58 part</t>
  </si>
  <si>
    <t>4840 + 66 part</t>
  </si>
  <si>
    <t>4833 + 64 part</t>
  </si>
  <si>
    <t>4835 + 64 part</t>
  </si>
  <si>
    <t>4830 + 62 part</t>
  </si>
  <si>
    <t>4831 + 60 part</t>
  </si>
  <si>
    <t>4804 + 52 part</t>
  </si>
  <si>
    <t>4833 + 56 part</t>
  </si>
  <si>
    <t>4825 + 57 part</t>
  </si>
  <si>
    <t>4841 + 65 part</t>
  </si>
  <si>
    <t>4824 + 58 part</t>
  </si>
  <si>
    <t>4825 + 51 part</t>
  </si>
  <si>
    <t>4840 + 50 part</t>
  </si>
  <si>
    <t>4834 + 50 part</t>
  </si>
  <si>
    <t>4855 + 59 part</t>
  </si>
  <si>
    <t>4825 + 50 part</t>
  </si>
  <si>
    <t>4821 + 58 part</t>
  </si>
  <si>
    <t>4814 + 59 part</t>
  </si>
  <si>
    <t>4839 + 60 part</t>
  </si>
  <si>
    <t>4820 + 62 part</t>
  </si>
  <si>
    <t>4811 + 57 part</t>
  </si>
  <si>
    <t>4817 + 58 part</t>
  </si>
  <si>
    <t>4874 + 53 part</t>
  </si>
  <si>
    <t>4864 + 53 part</t>
  </si>
  <si>
    <t>4792 + 52 part</t>
  </si>
  <si>
    <t>4823 + 53 part</t>
  </si>
  <si>
    <t>4827 + 57 part</t>
  </si>
  <si>
    <t>4833 + 54 part</t>
  </si>
  <si>
    <t>4814 + 52 part</t>
  </si>
  <si>
    <t>4803 + 58 part</t>
  </si>
  <si>
    <t>4806 + 48 part</t>
  </si>
  <si>
    <t>4897 + 56 part</t>
  </si>
  <si>
    <t>4883 + 51 part</t>
  </si>
  <si>
    <t>4849 + 59 part</t>
  </si>
  <si>
    <t>4833 + 62 part</t>
  </si>
  <si>
    <t>4821 + 60 part</t>
  </si>
  <si>
    <t>4762 + 70 part</t>
  </si>
  <si>
    <t>4831 + 50 part</t>
  </si>
  <si>
    <t>4864 + 55 part</t>
  </si>
  <si>
    <t>4827 + 48 part</t>
  </si>
  <si>
    <t>4711 + 72 part</t>
  </si>
  <si>
    <t>4889 + 59 part</t>
  </si>
  <si>
    <t>4887 + 60 part</t>
  </si>
  <si>
    <t>4839 + 50 part</t>
  </si>
  <si>
    <t>4827 + 63 part</t>
  </si>
  <si>
    <t>4822 + 60 part</t>
  </si>
  <si>
    <t>4792 + 60 part</t>
  </si>
  <si>
    <t>4794 + 54 part</t>
  </si>
  <si>
    <t>4784 + 61 part</t>
  </si>
  <si>
    <t>4838 + 60 part</t>
  </si>
  <si>
    <t>4829 + 60 part</t>
  </si>
  <si>
    <t>4834 + 55 part</t>
  </si>
  <si>
    <t>4839 + 58 part</t>
  </si>
  <si>
    <t>4848 + 63 part</t>
  </si>
  <si>
    <t>4797 + 55 part</t>
  </si>
  <si>
    <t>4822 + 62 part</t>
  </si>
  <si>
    <t>4853 + 62 part</t>
  </si>
  <si>
    <t>4833 + 60 part</t>
  </si>
  <si>
    <t>4837 + 54 part</t>
  </si>
  <si>
    <t>4826 + 61 part</t>
  </si>
  <si>
    <t>4827 + 54 part</t>
  </si>
  <si>
    <t>4890 + 61 part</t>
  </si>
  <si>
    <t>4832 + 52 part</t>
  </si>
  <si>
    <t>4816 + 63 part</t>
  </si>
  <si>
    <t>4841 + 57 part</t>
  </si>
  <si>
    <t>4812 + 48 part</t>
  </si>
  <si>
    <t>4840 + 63 part</t>
  </si>
  <si>
    <t>4820 + 51 part</t>
  </si>
  <si>
    <t>4900 + 53 part</t>
  </si>
  <si>
    <t>4886 + 56 part</t>
  </si>
  <si>
    <t>4886 + 53 part</t>
  </si>
  <si>
    <t>4899 + 52 part</t>
  </si>
  <si>
    <t>4804 + 58 part</t>
  </si>
  <si>
    <t>4813 + 63 part</t>
  </si>
  <si>
    <t>4898 + 50 part</t>
  </si>
  <si>
    <t>4801 + 55 part</t>
  </si>
  <si>
    <t>4899 + 51 part</t>
  </si>
  <si>
    <t>4810 + 52 part</t>
  </si>
  <si>
    <t>4895 + 53 part</t>
  </si>
  <si>
    <t>4832 + 57 part</t>
  </si>
  <si>
    <t>4743 + 60 part</t>
  </si>
  <si>
    <t>4834 + 60 part</t>
  </si>
  <si>
    <t>4774 + 53 part</t>
  </si>
  <si>
    <t>4765 + 51 part</t>
  </si>
  <si>
    <t>4813 + 62 part</t>
  </si>
  <si>
    <t>4802 + 45 part</t>
  </si>
  <si>
    <t>4836 + 64 part</t>
  </si>
  <si>
    <t>4800 + 62 part</t>
  </si>
  <si>
    <t>4835 + 57 part</t>
  </si>
  <si>
    <t>4850 + 65 part</t>
  </si>
  <si>
    <t>4835 + 55 part</t>
  </si>
  <si>
    <t>4809 + 53 part</t>
  </si>
  <si>
    <t>4804 + 54 part</t>
  </si>
  <si>
    <t>4818 + 54 part</t>
  </si>
  <si>
    <t>4799 + 56 part</t>
  </si>
  <si>
    <t>4838 + 68 part</t>
  </si>
  <si>
    <t>4824 + 52 part</t>
  </si>
  <si>
    <t>4821 + 49 part</t>
  </si>
  <si>
    <t>4781 + 47 part</t>
  </si>
  <si>
    <t>4846 + 58 part</t>
  </si>
  <si>
    <t>4811 + 48 part</t>
  </si>
  <si>
    <t>4816 + 52 part</t>
  </si>
  <si>
    <t>4832 + 58 part</t>
  </si>
  <si>
    <t>4783 + 54 part</t>
  </si>
  <si>
    <t>4839 + 52 part</t>
  </si>
  <si>
    <t>4827 + 68 part</t>
  </si>
  <si>
    <t>4842 + 55 part</t>
  </si>
  <si>
    <t>4815 + 58 part</t>
  </si>
  <si>
    <t>4837 + 60 part</t>
  </si>
  <si>
    <t>4843 + 54 part</t>
  </si>
  <si>
    <t>4838 + 63 part</t>
  </si>
  <si>
    <t>4847 + 62 part</t>
  </si>
  <si>
    <t>4734 + 60 part</t>
  </si>
  <si>
    <t>4853 + 59 part</t>
  </si>
  <si>
    <t>4833 + 57 part</t>
  </si>
  <si>
    <t>4838 + 54 part</t>
  </si>
  <si>
    <t>4769 + 76 part</t>
  </si>
  <si>
    <t>4804 + 55 part</t>
  </si>
  <si>
    <t>4832 + 71 part</t>
  </si>
  <si>
    <t>4834 + 62 part</t>
  </si>
  <si>
    <t>4840 + 60 part</t>
  </si>
  <si>
    <t>4821 + 55 part</t>
  </si>
  <si>
    <t>4845 + 54 part</t>
  </si>
  <si>
    <t>4804 + 53 part</t>
  </si>
  <si>
    <t>4787 + 57 part</t>
  </si>
  <si>
    <t>4793 + 61 part</t>
  </si>
  <si>
    <t>4778 + 53 part</t>
  </si>
  <si>
    <t>4830 + 57 part</t>
  </si>
  <si>
    <t>4812 + 47 part</t>
  </si>
  <si>
    <t>4802 + 61 part</t>
  </si>
  <si>
    <t>4765 + 75 part</t>
  </si>
  <si>
    <t>4827 + 55 part</t>
  </si>
  <si>
    <t>4811 + 42 part</t>
  </si>
  <si>
    <t>4814 + 48 part</t>
  </si>
  <si>
    <t>4809 + 50 part</t>
  </si>
  <si>
    <t>4813 + 46 part</t>
  </si>
  <si>
    <t>4807 + 51 part</t>
  </si>
  <si>
    <t>4814 + 47 part</t>
  </si>
  <si>
    <t>4828 + 57 part</t>
  </si>
  <si>
    <t>4802 + 51 part</t>
  </si>
  <si>
    <t>4829 + 53 part</t>
  </si>
  <si>
    <t>4810 + 54 part</t>
  </si>
  <si>
    <t>4815 + 61 part</t>
  </si>
  <si>
    <t>4814 + 65 part</t>
  </si>
  <si>
    <t>4825 + 55 part</t>
  </si>
  <si>
    <t>4823 + 45 part</t>
  </si>
  <si>
    <t>2.11</t>
  </si>
  <si>
    <t>2.22</t>
  </si>
  <si>
    <t>2.26</t>
  </si>
  <si>
    <t>1.99</t>
  </si>
  <si>
    <t>2.18</t>
  </si>
  <si>
    <t>1.81</t>
  </si>
  <si>
    <t>2.24</t>
  </si>
  <si>
    <t>2.09</t>
  </si>
  <si>
    <t>2.17</t>
  </si>
  <si>
    <t>1.84</t>
  </si>
  <si>
    <t>2.23</t>
  </si>
  <si>
    <t>2.14</t>
  </si>
  <si>
    <t>2.13</t>
  </si>
  <si>
    <t>1.93</t>
  </si>
  <si>
    <t>2.05</t>
  </si>
  <si>
    <t>1.94</t>
  </si>
  <si>
    <t>1.90</t>
  </si>
  <si>
    <t>2.16</t>
  </si>
  <si>
    <t>2.34</t>
  </si>
  <si>
    <t>1.92</t>
  </si>
  <si>
    <t>2.20</t>
  </si>
  <si>
    <t>2.01</t>
  </si>
  <si>
    <t>2.03</t>
  </si>
  <si>
    <t>2.28</t>
  </si>
  <si>
    <t>2.33</t>
  </si>
  <si>
    <t>2.07</t>
  </si>
  <si>
    <t>2.19</t>
  </si>
  <si>
    <t>2.00</t>
  </si>
  <si>
    <t>1.69</t>
  </si>
  <si>
    <t>1.96</t>
  </si>
  <si>
    <t>1.67</t>
  </si>
  <si>
    <t>1.97</t>
  </si>
  <si>
    <t>1.95</t>
  </si>
  <si>
    <t>1.71</t>
  </si>
  <si>
    <t>1.58</t>
  </si>
  <si>
    <t>1.77</t>
  </si>
  <si>
    <t>1.73</t>
  </si>
  <si>
    <t>2.32</t>
  </si>
  <si>
    <t>1.76</t>
  </si>
  <si>
    <t>2.06</t>
  </si>
  <si>
    <t>1.56</t>
  </si>
  <si>
    <t>1.75</t>
  </si>
  <si>
    <t>1.80</t>
  </si>
  <si>
    <t>1.87</t>
  </si>
  <si>
    <t>2.02</t>
  </si>
  <si>
    <t>0.80</t>
  </si>
  <si>
    <t>2.04</t>
  </si>
  <si>
    <t>1.85</t>
  </si>
  <si>
    <t>2.08</t>
  </si>
  <si>
    <t>1.63</t>
  </si>
  <si>
    <t>2.21</t>
  </si>
  <si>
    <t>1.78</t>
  </si>
  <si>
    <t>1.86</t>
  </si>
  <si>
    <t>2.12</t>
  </si>
  <si>
    <t>19.25</t>
  </si>
  <si>
    <t>18.48</t>
  </si>
  <si>
    <t>19.36</t>
  </si>
  <si>
    <t>7.46</t>
  </si>
  <si>
    <t>12.21</t>
  </si>
  <si>
    <t>7.94</t>
  </si>
  <si>
    <t>19.06</t>
  </si>
  <si>
    <t>18.93</t>
  </si>
  <si>
    <t>7.67</t>
  </si>
  <si>
    <t>7.43</t>
  </si>
  <si>
    <t>7.37</t>
  </si>
  <si>
    <t>7.32</t>
  </si>
  <si>
    <t>17.68</t>
  </si>
  <si>
    <t>13.83</t>
  </si>
  <si>
    <t>17.89</t>
  </si>
  <si>
    <t>7.29</t>
  </si>
  <si>
    <t>8.14</t>
  </si>
  <si>
    <t>13.86</t>
  </si>
  <si>
    <t>7.71</t>
  </si>
  <si>
    <t>16.99</t>
  </si>
  <si>
    <t>7.75</t>
  </si>
  <si>
    <t>18.65</t>
  </si>
  <si>
    <t>18.41</t>
  </si>
  <si>
    <t>17.21</t>
  </si>
  <si>
    <t>11.69</t>
  </si>
  <si>
    <t>17.55</t>
  </si>
  <si>
    <t>7.88</t>
  </si>
  <si>
    <t>18.45</t>
  </si>
  <si>
    <t>18.56</t>
  </si>
  <si>
    <t>7.63</t>
  </si>
  <si>
    <t>7.77</t>
  </si>
  <si>
    <t>17.98</t>
  </si>
  <si>
    <t>7.41</t>
  </si>
  <si>
    <t>7.60</t>
  </si>
  <si>
    <t>18.82</t>
  </si>
  <si>
    <t>19.34</t>
  </si>
  <si>
    <t>17.99</t>
  </si>
  <si>
    <t>18.02</t>
  </si>
  <si>
    <t>18.86</t>
  </si>
  <si>
    <t>19.19</t>
  </si>
  <si>
    <t>12.11</t>
  </si>
  <si>
    <t>11.44</t>
  </si>
  <si>
    <t>18.52</t>
  </si>
  <si>
    <t>18.84</t>
  </si>
  <si>
    <t>7.84</t>
  </si>
  <si>
    <t>18.22</t>
  </si>
  <si>
    <t>18.21</t>
  </si>
  <si>
    <t>7.86</t>
  </si>
  <si>
    <t>5.34</t>
  </si>
  <si>
    <t>4.69</t>
  </si>
  <si>
    <t>19.67</t>
  </si>
  <si>
    <t>12.64</t>
  </si>
  <si>
    <t>18.73</t>
  </si>
  <si>
    <t>9.81</t>
  </si>
  <si>
    <t>7.73</t>
  </si>
  <si>
    <t>7.99</t>
  </si>
  <si>
    <t>4.78</t>
  </si>
  <si>
    <t>17.42</t>
  </si>
  <si>
    <t>17.61</t>
  </si>
  <si>
    <t>11.26</t>
  </si>
  <si>
    <t>8.82</t>
  </si>
  <si>
    <t>18.14</t>
  </si>
  <si>
    <t>14.91</t>
  </si>
  <si>
    <t>9.13</t>
  </si>
  <si>
    <t>15.39</t>
  </si>
  <si>
    <t>15.21</t>
  </si>
  <si>
    <t>15.19</t>
  </si>
  <si>
    <t>8.03</t>
  </si>
  <si>
    <t>18.74</t>
  </si>
  <si>
    <t>17.25</t>
  </si>
  <si>
    <t>16.94</t>
  </si>
  <si>
    <t>7.17</t>
  </si>
  <si>
    <t>16.82</t>
  </si>
  <si>
    <t>16.80</t>
  </si>
  <si>
    <t>7.12</t>
  </si>
  <si>
    <t>7.52</t>
  </si>
  <si>
    <t>7.74</t>
  </si>
  <si>
    <t>18.33</t>
  </si>
  <si>
    <t>19.18</t>
  </si>
  <si>
    <t>12.23</t>
  </si>
  <si>
    <t>17.60</t>
  </si>
  <si>
    <t>4.06</t>
  </si>
  <si>
    <t>10.33</t>
  </si>
  <si>
    <t>6.97</t>
  </si>
  <si>
    <t>7.19</t>
  </si>
  <si>
    <t>18.42</t>
  </si>
  <si>
    <t>7.30</t>
  </si>
  <si>
    <t>13.71</t>
  </si>
  <si>
    <t>13.85</t>
  </si>
  <si>
    <t>13.77</t>
  </si>
  <si>
    <t>7.06</t>
  </si>
  <si>
    <t>16.19</t>
  </si>
  <si>
    <t>4.56</t>
  </si>
  <si>
    <t>15.86</t>
  </si>
  <si>
    <t>13.62</t>
  </si>
  <si>
    <t>13.82</t>
  </si>
  <si>
    <t>13.31</t>
  </si>
  <si>
    <t>6.91</t>
  </si>
  <si>
    <t>15.91</t>
  </si>
  <si>
    <t>8.31</t>
  </si>
  <si>
    <t>7.78</t>
  </si>
  <si>
    <t>8.59</t>
  </si>
  <si>
    <t>5.67</t>
  </si>
  <si>
    <t>13.65</t>
  </si>
  <si>
    <t>13.90</t>
  </si>
  <si>
    <t>14.28</t>
  </si>
  <si>
    <t>21.17</t>
  </si>
  <si>
    <t>7.64</t>
  </si>
  <si>
    <t>8.08</t>
  </si>
  <si>
    <t>5.28</t>
  </si>
  <si>
    <t>17.77</t>
  </si>
  <si>
    <t>16.96</t>
  </si>
  <si>
    <t>16.66</t>
  </si>
  <si>
    <t>21.04</t>
  </si>
  <si>
    <t>15.46</t>
  </si>
  <si>
    <t>12.87</t>
  </si>
  <si>
    <t>16.68</t>
  </si>
  <si>
    <t>10.65</t>
  </si>
  <si>
    <t>19.24</t>
  </si>
  <si>
    <t>16.71</t>
  </si>
  <si>
    <t>12.06</t>
  </si>
  <si>
    <t>12.67</t>
  </si>
  <si>
    <t>7.50</t>
  </si>
  <si>
    <t>16.64</t>
  </si>
  <si>
    <t>13.68</t>
  </si>
  <si>
    <t>13.96</t>
  </si>
  <si>
    <t>19.12</t>
  </si>
  <si>
    <t>13.58</t>
  </si>
  <si>
    <t>14.93</t>
  </si>
  <si>
    <t>18.85</t>
  </si>
  <si>
    <t>5.63</t>
  </si>
  <si>
    <t>13.37</t>
  </si>
  <si>
    <t>4.43</t>
  </si>
  <si>
    <t>13.73</t>
  </si>
  <si>
    <t>10.68</t>
  </si>
  <si>
    <t>5.15</t>
  </si>
  <si>
    <t>5.31</t>
  </si>
  <si>
    <t>5.18</t>
  </si>
  <si>
    <t>8.25</t>
  </si>
  <si>
    <t>18.91</t>
  </si>
  <si>
    <t>14.71</t>
  </si>
  <si>
    <t>13.88</t>
  </si>
  <si>
    <t>10.66</t>
  </si>
  <si>
    <t>17.00</t>
  </si>
  <si>
    <t>18.60</t>
  </si>
  <si>
    <t>18.43</t>
  </si>
  <si>
    <t>19.42</t>
  </si>
  <si>
    <t>8.92</t>
  </si>
  <si>
    <t>11.84</t>
  </si>
  <si>
    <t>16.12</t>
  </si>
  <si>
    <t>15.60</t>
  </si>
  <si>
    <t>15.01</t>
  </si>
  <si>
    <t>17.01</t>
  </si>
  <si>
    <t>20.58</t>
  </si>
  <si>
    <t>19.33</t>
  </si>
  <si>
    <t>14.88</t>
  </si>
  <si>
    <t>13.63</t>
  </si>
  <si>
    <t>17.58</t>
  </si>
  <si>
    <t>18.71</t>
  </si>
  <si>
    <t>17.82</t>
  </si>
  <si>
    <t>18.39</t>
  </si>
  <si>
    <t>18.69</t>
  </si>
  <si>
    <t>19.16</t>
  </si>
  <si>
    <t>18.36</t>
  </si>
  <si>
    <t>18.78</t>
  </si>
  <si>
    <t>18.54</t>
  </si>
  <si>
    <t>4.34</t>
  </si>
  <si>
    <t>19.60</t>
  </si>
  <si>
    <t>15.20</t>
  </si>
  <si>
    <t>15.42</t>
  </si>
  <si>
    <t>15.87</t>
  </si>
  <si>
    <t>20.13</t>
  </si>
  <si>
    <t>4.77</t>
  </si>
  <si>
    <t>8.70</t>
  </si>
  <si>
    <t>16.07</t>
  </si>
  <si>
    <t>18.98</t>
  </si>
  <si>
    <t>13.51</t>
  </si>
  <si>
    <t>13.95</t>
  </si>
  <si>
    <t>15.93</t>
  </si>
  <si>
    <t>5.13</t>
  </si>
  <si>
    <t>8.07</t>
  </si>
  <si>
    <t>14.38</t>
  </si>
  <si>
    <t>14.08</t>
  </si>
  <si>
    <t>16.06</t>
  </si>
  <si>
    <t>16.23</t>
  </si>
  <si>
    <t>10.86</t>
  </si>
  <si>
    <t>15.62</t>
  </si>
  <si>
    <t>7.51</t>
  </si>
  <si>
    <t>15.79</t>
  </si>
  <si>
    <t>13.97</t>
  </si>
  <si>
    <t>5.40</t>
  </si>
  <si>
    <t>13.84</t>
  </si>
  <si>
    <t>13.93</t>
  </si>
  <si>
    <t>0.00</t>
  </si>
  <si>
    <t>4 + 11 part</t>
  </si>
  <si>
    <t>8 + 8 part</t>
  </si>
  <si>
    <t>10 + 10 part</t>
  </si>
  <si>
    <t>3 + 9 part</t>
  </si>
  <si>
    <t>19 + 5 part</t>
  </si>
  <si>
    <t>1 + 5 part</t>
  </si>
  <si>
    <t>7 + 5 part</t>
  </si>
  <si>
    <t>17 + 10 part</t>
  </si>
  <si>
    <t>5 + 5 part</t>
  </si>
  <si>
    <t>3 + 8 part</t>
  </si>
  <si>
    <t>3 + 10 part</t>
  </si>
  <si>
    <t>7 + 4 part</t>
  </si>
  <si>
    <t>12 + 4 part</t>
  </si>
  <si>
    <t>4 + 4 part</t>
  </si>
  <si>
    <t>2 + 8 part</t>
  </si>
  <si>
    <t>5 + 10 part</t>
  </si>
  <si>
    <t>4 + 7 part</t>
  </si>
  <si>
    <t>0 + 6 part</t>
  </si>
  <si>
    <t>10 + 5 part</t>
  </si>
  <si>
    <t>19 + 11 part</t>
  </si>
  <si>
    <t>4 + 6 part</t>
  </si>
  <si>
    <t>7 + 6 part</t>
  </si>
  <si>
    <t>5 + 6 part</t>
  </si>
  <si>
    <t>28 + 11 part</t>
  </si>
  <si>
    <t>8 + 6 part</t>
  </si>
  <si>
    <t>2 + 7 part</t>
  </si>
  <si>
    <t>26 + 10 part</t>
  </si>
  <si>
    <t>1 + 4 part</t>
  </si>
  <si>
    <t>8 + 5 part</t>
  </si>
  <si>
    <t>3 + 6 part</t>
  </si>
  <si>
    <t>3 + 7 part</t>
  </si>
  <si>
    <t>5 + 4 part</t>
  </si>
  <si>
    <t>6 + 4 part</t>
  </si>
  <si>
    <t>13 + 4 part</t>
  </si>
  <si>
    <t>6 + 6 part</t>
  </si>
  <si>
    <t>15 + 5 part</t>
  </si>
  <si>
    <t>11 + 4 part</t>
  </si>
  <si>
    <t>2 + 6 part</t>
  </si>
  <si>
    <t>0 + 5 part</t>
  </si>
  <si>
    <t>5 + 11 part</t>
  </si>
  <si>
    <t>7 + 11 part</t>
  </si>
  <si>
    <t>2 + 5 part</t>
  </si>
  <si>
    <t>6 + 8 part</t>
  </si>
  <si>
    <t>13 + 3 part</t>
  </si>
  <si>
    <t>9 + 11 part</t>
  </si>
  <si>
    <t>14 + 11 part</t>
  </si>
  <si>
    <t>64 + 5 part</t>
  </si>
  <si>
    <t>27 + 4 part</t>
  </si>
  <si>
    <t>29 + 4 part</t>
  </si>
  <si>
    <t>25 + 12 part</t>
  </si>
  <si>
    <t>10 + 8 part</t>
  </si>
  <si>
    <t>26 + 8 part</t>
  </si>
  <si>
    <t>28 + 8 part</t>
  </si>
  <si>
    <t>10 + 4 part</t>
  </si>
  <si>
    <t>43 + 6 part</t>
  </si>
  <si>
    <t>27 + 6 part</t>
  </si>
  <si>
    <t>20 + 7 part</t>
  </si>
  <si>
    <t>23 + 6 part</t>
  </si>
  <si>
    <t>18 + 7 part</t>
  </si>
  <si>
    <t>18 + 6 part</t>
  </si>
  <si>
    <t>12 + 3 part</t>
  </si>
  <si>
    <t>22 + 8 part</t>
  </si>
  <si>
    <t>6 + 7 part</t>
  </si>
  <si>
    <t>5 + 7 part</t>
  </si>
  <si>
    <t>8 + 7 part</t>
  </si>
  <si>
    <t>6 + 10 part</t>
  </si>
  <si>
    <t>14 + 6 part</t>
  </si>
  <si>
    <t>6 + 5 part</t>
  </si>
  <si>
    <t>8 + 11 part</t>
  </si>
  <si>
    <t>9 + 9 part</t>
  </si>
  <si>
    <t>4 + 10 part</t>
  </si>
  <si>
    <t>7 + 10 part</t>
  </si>
  <si>
    <t>3 + 5 part</t>
  </si>
  <si>
    <t>25 + 6 part</t>
  </si>
  <si>
    <t>26 + 6 part</t>
  </si>
  <si>
    <t>1 + 6 part</t>
  </si>
  <si>
    <t>4 + 0 part</t>
  </si>
  <si>
    <t>25 + 7 part</t>
  </si>
  <si>
    <t>26 + 9 part</t>
  </si>
  <si>
    <t>11 + 12 part</t>
  </si>
  <si>
    <t>8 + 10 part</t>
  </si>
  <si>
    <t>11 + 3 part</t>
  </si>
  <si>
    <t>30 + 6 part</t>
  </si>
  <si>
    <t>11 + 9 part</t>
  </si>
  <si>
    <t>19 + 6 part</t>
  </si>
  <si>
    <t>16 + 6 part</t>
  </si>
  <si>
    <t>0 + 4 part</t>
  </si>
  <si>
    <t>7 + 8 part</t>
  </si>
  <si>
    <t>12 + 12 part</t>
  </si>
  <si>
    <t>22 + 6 part</t>
  </si>
  <si>
    <t>31 + 6 part</t>
  </si>
  <si>
    <t>22 + 7 part</t>
  </si>
  <si>
    <t>2 + 0 part</t>
  </si>
  <si>
    <t>4 + 8 part</t>
  </si>
  <si>
    <t>14 + 8 part</t>
  </si>
  <si>
    <t>9 + 2 part</t>
  </si>
  <si>
    <t>29 + 13 part</t>
  </si>
  <si>
    <t>41 + 9 part</t>
  </si>
  <si>
    <t>13 + 7 part</t>
  </si>
  <si>
    <t>12 + 8 part</t>
  </si>
  <si>
    <t>6 + 0 part</t>
  </si>
  <si>
    <t>21 + 6 part</t>
  </si>
  <si>
    <t>17 + 4 part</t>
  </si>
  <si>
    <t>52.29</t>
  </si>
  <si>
    <t>52.02</t>
  </si>
  <si>
    <t>52.31</t>
  </si>
  <si>
    <t>51.99</t>
  </si>
  <si>
    <t>96.625</t>
  </si>
  <si>
    <t>96.633</t>
  </si>
  <si>
    <t>96.587</t>
  </si>
  <si>
    <t>96.088</t>
  </si>
  <si>
    <t>96.561</t>
  </si>
  <si>
    <t>96.504</t>
  </si>
  <si>
    <t>96.492</t>
  </si>
  <si>
    <t>96.730</t>
  </si>
  <si>
    <t>96.619</t>
  </si>
  <si>
    <t>96.496</t>
  </si>
  <si>
    <t>96.508</t>
  </si>
  <si>
    <t>96.306</t>
  </si>
  <si>
    <t>96.334</t>
  </si>
  <si>
    <t>96.549</t>
  </si>
  <si>
    <t>96.322</t>
  </si>
  <si>
    <t>96.689</t>
  </si>
  <si>
    <t>96.696</t>
  </si>
  <si>
    <t>96.075</t>
  </si>
  <si>
    <t>96.634</t>
  </si>
  <si>
    <t>96.491</t>
  </si>
  <si>
    <t>96.740</t>
  </si>
  <si>
    <t>96.688</t>
  </si>
  <si>
    <t>96.477</t>
  </si>
  <si>
    <t>96.712</t>
  </si>
  <si>
    <t>96.090</t>
  </si>
  <si>
    <t>96.067</t>
  </si>
  <si>
    <t>96.728</t>
  </si>
  <si>
    <t>96.729</t>
  </si>
  <si>
    <t>96.490</t>
  </si>
  <si>
    <t>96.571</t>
  </si>
  <si>
    <t>96.692</t>
  </si>
  <si>
    <t>96.077</t>
  </si>
  <si>
    <t>96.646</t>
  </si>
  <si>
    <t>96.709</t>
  </si>
  <si>
    <t>96.575</t>
  </si>
  <si>
    <t>96.556</t>
  </si>
  <si>
    <t>96.577</t>
  </si>
  <si>
    <t>96.049</t>
  </si>
  <si>
    <t>96.053</t>
  </si>
  <si>
    <t>96.227</t>
  </si>
  <si>
    <t>96.238</t>
  </si>
  <si>
    <t>96.183</t>
  </si>
  <si>
    <t>96.231</t>
  </si>
  <si>
    <t>96.699</t>
  </si>
  <si>
    <t>96.685</t>
  </si>
  <si>
    <t>96.725</t>
  </si>
  <si>
    <t>96.734</t>
  </si>
  <si>
    <t>96.541</t>
  </si>
  <si>
    <t>96.662</t>
  </si>
  <si>
    <t>96.624</t>
  </si>
  <si>
    <t>97.070</t>
  </si>
  <si>
    <t>96.664</t>
  </si>
  <si>
    <t>96.273</t>
  </si>
  <si>
    <t>96.557</t>
  </si>
  <si>
    <t>97.217</t>
  </si>
  <si>
    <t>96.106</t>
  </si>
  <si>
    <t>96.558</t>
  </si>
  <si>
    <t>96.175</t>
  </si>
  <si>
    <t>96.086</t>
  </si>
  <si>
    <t>96.218</t>
  </si>
  <si>
    <t>97.500</t>
  </si>
  <si>
    <t>97.300</t>
  </si>
  <si>
    <t>96.681</t>
  </si>
  <si>
    <t>95.393</t>
  </si>
  <si>
    <t>96.585</t>
  </si>
  <si>
    <t>97.043</t>
  </si>
  <si>
    <t>95.299</t>
  </si>
  <si>
    <t>97.351</t>
  </si>
  <si>
    <t>96.282</t>
  </si>
  <si>
    <t>96.097</t>
  </si>
  <si>
    <t>96.037</t>
  </si>
  <si>
    <t>96.659</t>
  </si>
  <si>
    <t>96.392</t>
  </si>
  <si>
    <t>96.649</t>
  </si>
  <si>
    <t>96.826</t>
  </si>
  <si>
    <t>95.743</t>
  </si>
  <si>
    <t>96.542</t>
  </si>
  <si>
    <t>96.767</t>
  </si>
  <si>
    <t>96.669</t>
  </si>
  <si>
    <t>96.455</t>
  </si>
  <si>
    <t>96.068</t>
  </si>
  <si>
    <t>97.466</t>
  </si>
  <si>
    <t>96.588</t>
  </si>
  <si>
    <t>96.500</t>
  </si>
  <si>
    <t>97.508</t>
  </si>
  <si>
    <t>97.497</t>
  </si>
  <si>
    <t>97.503</t>
  </si>
  <si>
    <t>96.223</t>
  </si>
  <si>
    <t>96.675</t>
  </si>
  <si>
    <t>97.491</t>
  </si>
  <si>
    <t>96.063</t>
  </si>
  <si>
    <t>97.499</t>
  </si>
  <si>
    <t>96.101</t>
  </si>
  <si>
    <t>97.479</t>
  </si>
  <si>
    <t>95.055</t>
  </si>
  <si>
    <t>95.749</t>
  </si>
  <si>
    <t>95.762</t>
  </si>
  <si>
    <t>96.142</t>
  </si>
  <si>
    <t>95.983</t>
  </si>
  <si>
    <t>96.613</t>
  </si>
  <si>
    <t>96.840</t>
  </si>
  <si>
    <t>96.538</t>
  </si>
  <si>
    <t>95.928</t>
  </si>
  <si>
    <t>96.641</t>
  </si>
  <si>
    <t>96.695</t>
  </si>
  <si>
    <t>96.245</t>
  </si>
  <si>
    <t>96.516</t>
  </si>
  <si>
    <t>95.453</t>
  </si>
  <si>
    <t>96.246</t>
  </si>
  <si>
    <t>96.811</t>
  </si>
  <si>
    <t>96.648</t>
  </si>
  <si>
    <t>96.025</t>
  </si>
  <si>
    <t>96.607</t>
  </si>
  <si>
    <t>96.775</t>
  </si>
  <si>
    <t>96.823</t>
  </si>
  <si>
    <t>94.367</t>
  </si>
  <si>
    <t>96.495</t>
  </si>
  <si>
    <t>95.931</t>
  </si>
  <si>
    <t>96.087</t>
  </si>
  <si>
    <t>96.831</t>
  </si>
  <si>
    <t>96.824</t>
  </si>
  <si>
    <t>96.813</t>
  </si>
  <si>
    <t>96.433</t>
  </si>
  <si>
    <t>96.057</t>
  </si>
  <si>
    <t>95.829</t>
  </si>
  <si>
    <t>95.608</t>
  </si>
  <si>
    <t>96.274</t>
  </si>
  <si>
    <t>96.215</t>
  </si>
  <si>
    <t>96.267</t>
  </si>
  <si>
    <t>96.276</t>
  </si>
  <si>
    <t>96.194</t>
  </si>
  <si>
    <t>96.216</t>
  </si>
  <si>
    <t>96.609</t>
  </si>
  <si>
    <t>96.229</t>
  </si>
  <si>
    <t>96.563</t>
  </si>
  <si>
    <t>96.233</t>
  </si>
  <si>
    <t>96.261</t>
  </si>
  <si>
    <t>96.269</t>
  </si>
  <si>
    <t>96.280</t>
  </si>
  <si>
    <t>96.258</t>
  </si>
  <si>
    <t>BOVINE - milk</t>
  </si>
  <si>
    <t>BOVINE - environment</t>
  </si>
  <si>
    <t>BOVINE</t>
  </si>
  <si>
    <t>SRR12582958</t>
  </si>
  <si>
    <t>United States</t>
  </si>
  <si>
    <t>Virginia</t>
  </si>
  <si>
    <t>Washington</t>
  </si>
  <si>
    <t>Kentucky</t>
  </si>
  <si>
    <t>Indiana</t>
  </si>
  <si>
    <t>Maryland</t>
  </si>
  <si>
    <t>Nkuchia Mikanatha</t>
  </si>
  <si>
    <t>Canada</t>
  </si>
  <si>
    <t>National Microbiology Laboratory</t>
  </si>
  <si>
    <t>Mexico</t>
  </si>
  <si>
    <t>SENASICA</t>
  </si>
  <si>
    <t>Avian - Crane</t>
  </si>
  <si>
    <t>SRR13620966</t>
  </si>
  <si>
    <t>SRR13620968</t>
  </si>
  <si>
    <t>SRR14570238</t>
  </si>
  <si>
    <t>SRR1515029</t>
  </si>
  <si>
    <t>SRR1618705</t>
  </si>
  <si>
    <t>SRR1618710</t>
  </si>
  <si>
    <t>SRR6212551</t>
  </si>
  <si>
    <t>SRR9699210</t>
  </si>
  <si>
    <t>Avian - caeca</t>
  </si>
  <si>
    <t>FDA</t>
  </si>
  <si>
    <t>Avian - seagull</t>
  </si>
  <si>
    <t>Avian - intestine</t>
  </si>
  <si>
    <t>Avian - bird rinse</t>
  </si>
  <si>
    <t>Source - Matrix</t>
  </si>
  <si>
    <t>POULTRY - nd</t>
  </si>
  <si>
    <t>nd</t>
  </si>
  <si>
    <t>Avian - nd</t>
  </si>
  <si>
    <t>BOVINE - feed</t>
  </si>
  <si>
    <t>BOVINE - feces</t>
  </si>
  <si>
    <r>
      <t xml:space="preserve">Supplementary Table S1. Sample data. </t>
    </r>
    <r>
      <rPr>
        <sz val="11"/>
        <color theme="1"/>
        <rFont val="Calibri"/>
        <family val="2"/>
        <scheme val="minor"/>
      </rPr>
      <t xml:space="preserve">Accession number, sample name, collection year, source and matrix, MLST profile, geographic sampling region, genomics data, accession number, and associated quality data for the 304 </t>
    </r>
    <r>
      <rPr>
        <i/>
        <sz val="11"/>
        <color theme="1"/>
        <rFont val="Calibri"/>
        <family val="2"/>
        <scheme val="minor"/>
      </rPr>
      <t>S</t>
    </r>
    <r>
      <rPr>
        <sz val="11"/>
        <color theme="1"/>
        <rFont val="Calibri"/>
        <family val="2"/>
        <scheme val="minor"/>
      </rPr>
      <t xml:space="preserve">. Mbandaka strains analyzed in this study are reported in the tabs 'Sample DATA' and 'Genome DATA', respectively. Strains selected for the second 214 genome subset are shown in bold and gray in the 'Sample DATA' tab. The list of the nine North American genomes selected from the open access </t>
    </r>
    <r>
      <rPr>
        <i/>
        <sz val="11"/>
        <color theme="1"/>
        <rFont val="Calibri"/>
        <family val="2"/>
        <scheme val="minor"/>
      </rPr>
      <t>Salmonella</t>
    </r>
    <r>
      <rPr>
        <sz val="11"/>
        <color theme="1"/>
        <rFont val="Calibri"/>
        <family val="2"/>
        <scheme val="minor"/>
      </rPr>
      <t xml:space="preserve"> EnteroBase database are reported in the 'Wild animal DATA' tab. nd: not determined. </t>
    </r>
  </si>
  <si>
    <t>SAMN32754975</t>
  </si>
  <si>
    <t>SAMN32754952</t>
  </si>
  <si>
    <t>SAMN32754970</t>
  </si>
  <si>
    <t>SAMN32754964</t>
  </si>
  <si>
    <t>SAMN32754966</t>
  </si>
  <si>
    <t>SAMN32754963</t>
  </si>
  <si>
    <t>SAMN32754971</t>
  </si>
  <si>
    <t>SAMN32754969</t>
  </si>
  <si>
    <t>SAMN32754956</t>
  </si>
  <si>
    <t>SAMN32754957</t>
  </si>
  <si>
    <t>SAMN32754958</t>
  </si>
  <si>
    <t>SAMN32754953</t>
  </si>
  <si>
    <t>SAMN32754968</t>
  </si>
  <si>
    <t>SAMN32754965</t>
  </si>
  <si>
    <t>SAMN32754967</t>
  </si>
  <si>
    <t>SAMN32754960</t>
  </si>
  <si>
    <t>SAMN32754954</t>
  </si>
  <si>
    <t>SAMN32754955</t>
  </si>
  <si>
    <t>SAMN32754962</t>
  </si>
  <si>
    <t>SAMN32754961</t>
  </si>
  <si>
    <t>SAMN32754959</t>
  </si>
  <si>
    <t>SAMN32754972</t>
  </si>
  <si>
    <t>SAMN32754973</t>
  </si>
  <si>
    <t>SAMN32754974</t>
  </si>
  <si>
    <t>SAMN32754976</t>
  </si>
  <si>
    <t>SAMN32754977</t>
  </si>
  <si>
    <t>SAMN32754791</t>
  </si>
  <si>
    <t>SAMN32754792</t>
  </si>
  <si>
    <t>SAMN32754793</t>
  </si>
  <si>
    <t>SAMN32754794</t>
  </si>
  <si>
    <t>SAMN32754795</t>
  </si>
  <si>
    <t>SAMN32754796</t>
  </si>
  <si>
    <t>SAMN32754797</t>
  </si>
  <si>
    <t>SAMN32754798</t>
  </si>
  <si>
    <t>SAMN32754759</t>
  </si>
  <si>
    <t>SAMN32754760</t>
  </si>
  <si>
    <t>SAMN32754761</t>
  </si>
  <si>
    <t>SAMN32754762</t>
  </si>
  <si>
    <t>SAMN32754763</t>
  </si>
  <si>
    <t>SAMN32754764</t>
  </si>
  <si>
    <t>SAMN32754765</t>
  </si>
  <si>
    <t>SAMN32754766</t>
  </si>
  <si>
    <t>SAMN32754767</t>
  </si>
  <si>
    <t>SAMN32754768</t>
  </si>
  <si>
    <t>SAMN32754769</t>
  </si>
  <si>
    <t>SAMN32754770</t>
  </si>
  <si>
    <t>SAMN32754771</t>
  </si>
  <si>
    <t>SAMN32754772</t>
  </si>
  <si>
    <t>SAMN32754773</t>
  </si>
  <si>
    <t>SAMN32754774</t>
  </si>
  <si>
    <t>SAMN32754775</t>
  </si>
  <si>
    <t>SAMN32754776</t>
  </si>
  <si>
    <t>SAMN32754777</t>
  </si>
  <si>
    <t>SAMN32754778</t>
  </si>
  <si>
    <t>SAMN32754779</t>
  </si>
  <si>
    <t>SAMN32754780</t>
  </si>
  <si>
    <t>SAMN32754781</t>
  </si>
  <si>
    <t>SAMN32754782</t>
  </si>
  <si>
    <t>SAMN32754783</t>
  </si>
  <si>
    <t>SAMN32754784</t>
  </si>
  <si>
    <t>SAMN32754785</t>
  </si>
  <si>
    <t>SAMN32754786</t>
  </si>
  <si>
    <t>SAMN32754787</t>
  </si>
  <si>
    <t>SAMN32754788</t>
  </si>
  <si>
    <t>SAMN32754789</t>
  </si>
  <si>
    <t>SAMN32754790</t>
  </si>
  <si>
    <t>SAMN32754799</t>
  </si>
  <si>
    <t>SAMN32754800</t>
  </si>
  <si>
    <t>SAMN32754801</t>
  </si>
  <si>
    <t>SAMN32754698</t>
  </si>
  <si>
    <t>SAMN32754693</t>
  </si>
  <si>
    <t>SAMN32754703</t>
  </si>
  <si>
    <t>SAMN32754702</t>
  </si>
  <si>
    <t>SAMN32754683</t>
  </si>
  <si>
    <t>SAMN32754704</t>
  </si>
  <si>
    <t>SAMN32754730</t>
  </si>
  <si>
    <t>SAMN32754720</t>
  </si>
  <si>
    <t>SAMN32754721</t>
  </si>
  <si>
    <t>SAMN32754749</t>
  </si>
  <si>
    <t>SAMN32754748</t>
  </si>
  <si>
    <t>SAMN32754744</t>
  </si>
  <si>
    <t>SAMN32754751</t>
  </si>
  <si>
    <t>SAMN32754755</t>
  </si>
  <si>
    <t>SAMN32754723</t>
  </si>
  <si>
    <t>SAMN32754689</t>
  </si>
  <si>
    <t>SAMN32754753</t>
  </si>
  <si>
    <t>SAMN32754735</t>
  </si>
  <si>
    <t>SAMN32754725</t>
  </si>
  <si>
    <t>SAMN32754690</t>
  </si>
  <si>
    <t>SAMN32754709</t>
  </si>
  <si>
    <t>SAMN32754694</t>
  </si>
  <si>
    <t>SAMN32754708</t>
  </si>
  <si>
    <t>SAMN32754742</t>
  </si>
  <si>
    <t>SAMN32754738</t>
  </si>
  <si>
    <t>SAMN32754736</t>
  </si>
  <si>
    <t>SAMN32754710</t>
  </si>
  <si>
    <t>SAMN32754734</t>
  </si>
  <si>
    <t>SAMN32754726</t>
  </si>
  <si>
    <t>SAMN32754684</t>
  </si>
  <si>
    <t>SAMN32754705</t>
  </si>
  <si>
    <t>SAMN32754688</t>
  </si>
  <si>
    <t>SAMN32754685</t>
  </si>
  <si>
    <t>SAMN32754757</t>
  </si>
  <si>
    <t>SAMN32754746</t>
  </si>
  <si>
    <t>SAMN32754732</t>
  </si>
  <si>
    <t>SAMN32754747</t>
  </si>
  <si>
    <t>SAMN32754752</t>
  </si>
  <si>
    <t>SAMN32754750</t>
  </si>
  <si>
    <t>SAMN32754758</t>
  </si>
  <si>
    <t>SAMN32754745</t>
  </si>
  <si>
    <t>SAMN32754756</t>
  </si>
  <si>
    <t>SAMN32754754</t>
  </si>
  <si>
    <t>SAMN32754682</t>
  </si>
  <si>
    <t>SAMN32754701</t>
  </si>
  <si>
    <t>SAMN32754743</t>
  </si>
  <si>
    <t>SAMN32754691</t>
  </si>
  <si>
    <t>SAMN32754722</t>
  </si>
  <si>
    <t>SAMN32754716</t>
  </si>
  <si>
    <t>SAMN32754676</t>
  </si>
  <si>
    <t>SAMN32754680</t>
  </si>
  <si>
    <t>SAMN32754675</t>
  </si>
  <si>
    <t>SAMN32754677</t>
  </si>
  <si>
    <t>SAMN32754713</t>
  </si>
  <si>
    <t>SAMN32754802</t>
  </si>
  <si>
    <t>SAMN32754812</t>
  </si>
  <si>
    <t>SAMN32754718</t>
  </si>
  <si>
    <t>SAMN32754804</t>
  </si>
  <si>
    <t>SAMN32754803</t>
  </si>
  <si>
    <t>SAMN32754810</t>
  </si>
  <si>
    <t>SAMN32754681</t>
  </si>
  <si>
    <t>SAMN32754807</t>
  </si>
  <si>
    <t>SAMN32754686</t>
  </si>
  <si>
    <t>SAMN32754711</t>
  </si>
  <si>
    <t>SAMN32754724</t>
  </si>
  <si>
    <t>SAMN32754678</t>
  </si>
  <si>
    <t>SAMN32754728</t>
  </si>
  <si>
    <t>SAMN32754715</t>
  </si>
  <si>
    <t>SAMN32754696</t>
  </si>
  <si>
    <t>SAMN32754731</t>
  </si>
  <si>
    <t>SAMN32754740</t>
  </si>
  <si>
    <t>SAMN32754717</t>
  </si>
  <si>
    <t>SAMN32754687</t>
  </si>
  <si>
    <t>SAMN32754699</t>
  </si>
  <si>
    <t>SAMN32754808</t>
  </si>
  <si>
    <t>SAMN32754679</t>
  </si>
  <si>
    <t>SAMN32754813</t>
  </si>
  <si>
    <t>SAMN32754674</t>
  </si>
  <si>
    <t>SAMN32754695</t>
  </si>
  <si>
    <t>SAMN32754806</t>
  </si>
  <si>
    <t>SAMN32754805</t>
  </si>
  <si>
    <t>SAMN32754706</t>
  </si>
  <si>
    <t>SAMN32754811</t>
  </si>
  <si>
    <t>SAMN32754739</t>
  </si>
  <si>
    <t>SAMN32754733</t>
  </si>
  <si>
    <t>SAMN32754714</t>
  </si>
  <si>
    <t>SAMN32754707</t>
  </si>
  <si>
    <t>SAMN32754727</t>
  </si>
  <si>
    <t>SAMN32754697</t>
  </si>
  <si>
    <t>SAMN32754741</t>
  </si>
  <si>
    <t>SAMN32754737</t>
  </si>
  <si>
    <t>SAMN32754729</t>
  </si>
  <si>
    <t>SAMN32754809</t>
  </si>
  <si>
    <t>SAMN32754719</t>
  </si>
  <si>
    <t>SAMN32754712</t>
  </si>
  <si>
    <t>SAMN32754700</t>
  </si>
  <si>
    <t>SAMN32754692</t>
  </si>
  <si>
    <t>SAMN32754814</t>
  </si>
  <si>
    <t>SAMN32754815</t>
  </si>
  <si>
    <t>SAMN32754816</t>
  </si>
  <si>
    <t>SAMN32754817</t>
  </si>
  <si>
    <t>SAMN32754818</t>
  </si>
  <si>
    <t>SAMN32754819</t>
  </si>
  <si>
    <t>SAMN32754820</t>
  </si>
  <si>
    <t>SAMN32754821</t>
  </si>
  <si>
    <t>SAMN32754822</t>
  </si>
  <si>
    <t>SAMN32754823</t>
  </si>
  <si>
    <t>SAMN32754824</t>
  </si>
  <si>
    <t>SAMN32754825</t>
  </si>
  <si>
    <t>SAMN32754826</t>
  </si>
  <si>
    <t>SAMN32754827</t>
  </si>
  <si>
    <t>SAMN32754828</t>
  </si>
  <si>
    <t>SAMN32754829</t>
  </si>
  <si>
    <t>SAMN32754830</t>
  </si>
  <si>
    <t>SAMN32754831</t>
  </si>
  <si>
    <t>SAMN32754832</t>
  </si>
  <si>
    <t>SAMN32754833</t>
  </si>
  <si>
    <t>SAMN32754834</t>
  </si>
  <si>
    <t>SAMN32754835</t>
  </si>
  <si>
    <t>SAMN32754836</t>
  </si>
  <si>
    <t>SAMN32754837</t>
  </si>
  <si>
    <t>SAMN32754838</t>
  </si>
  <si>
    <t>SAMN32754839</t>
  </si>
  <si>
    <t>SAMN32754840</t>
  </si>
  <si>
    <t>SAMN32754841</t>
  </si>
  <si>
    <t>SAMN32754842</t>
  </si>
  <si>
    <t>SAMN32754843</t>
  </si>
  <si>
    <t>SAMN32754844</t>
  </si>
  <si>
    <t>SAMN32754845</t>
  </si>
  <si>
    <t>SAMN32754846</t>
  </si>
  <si>
    <t>SAMN32754847</t>
  </si>
  <si>
    <t>SAMN32754848</t>
  </si>
  <si>
    <t>SAMN32754849</t>
  </si>
  <si>
    <t>SAMN32754850</t>
  </si>
  <si>
    <t>SAMN32754851</t>
  </si>
  <si>
    <t>SAMN32754852</t>
  </si>
  <si>
    <t>SAMN32754853</t>
  </si>
  <si>
    <t>SAMN32754854</t>
  </si>
  <si>
    <t>SAMN32754855</t>
  </si>
  <si>
    <t>SAMN32754856</t>
  </si>
  <si>
    <t>SAMN32754857</t>
  </si>
  <si>
    <t>SAMN32754858</t>
  </si>
  <si>
    <t>SAMN32754859</t>
  </si>
  <si>
    <t>SAMN32754860</t>
  </si>
  <si>
    <t>SAMN32754861</t>
  </si>
  <si>
    <t>SAMN32754862</t>
  </si>
  <si>
    <t>SAMN32754863</t>
  </si>
  <si>
    <t>SAMN32754864</t>
  </si>
  <si>
    <t>SAMN32754865</t>
  </si>
  <si>
    <t>SAMN32754866</t>
  </si>
  <si>
    <t>SAMN32754867</t>
  </si>
  <si>
    <t>SAMN32754868</t>
  </si>
  <si>
    <t>SAMN32754869</t>
  </si>
  <si>
    <t>SAMN32754870</t>
  </si>
  <si>
    <t>SAMN32754871</t>
  </si>
  <si>
    <t>SAMN32754872</t>
  </si>
  <si>
    <t>SAMN32754873</t>
  </si>
  <si>
    <t>SAMN32754874</t>
  </si>
  <si>
    <t>SAMN32754875</t>
  </si>
  <si>
    <t>SAMN32754876</t>
  </si>
  <si>
    <t>SAMN32754877</t>
  </si>
  <si>
    <t>SAMN32754878</t>
  </si>
  <si>
    <t>SAMN32754879</t>
  </si>
  <si>
    <t>SAMN32754880</t>
  </si>
  <si>
    <t>SAMN32754881</t>
  </si>
  <si>
    <t>SAMN32754882</t>
  </si>
  <si>
    <t>SAMN32754883</t>
  </si>
  <si>
    <t>SAMN32754884</t>
  </si>
  <si>
    <t>SAMN32754885</t>
  </si>
  <si>
    <t>SAMN32754886</t>
  </si>
  <si>
    <t>SAMN32754887</t>
  </si>
  <si>
    <t>SAMN32754888</t>
  </si>
  <si>
    <t>SAMN32754889</t>
  </si>
  <si>
    <t>SAMN32754890</t>
  </si>
  <si>
    <t>SAMN32754891</t>
  </si>
  <si>
    <t>SAMN32754892</t>
  </si>
  <si>
    <t>SAMN32754893</t>
  </si>
  <si>
    <t>SAMN32754894</t>
  </si>
  <si>
    <t>SAMN32754895</t>
  </si>
  <si>
    <t>SAMN32754896</t>
  </si>
  <si>
    <t>SAMN32754897</t>
  </si>
  <si>
    <t>SAMN32754898</t>
  </si>
  <si>
    <t>SAMN32754899</t>
  </si>
  <si>
    <t>SAMN32754900</t>
  </si>
  <si>
    <t>SAMN32754901</t>
  </si>
  <si>
    <t>SAMN32754902</t>
  </si>
  <si>
    <t>SAMN32754903</t>
  </si>
  <si>
    <t>SAMN32754904</t>
  </si>
  <si>
    <t>SAMN32754905</t>
  </si>
  <si>
    <t>SAMN32754906</t>
  </si>
  <si>
    <t>SAMN32754907</t>
  </si>
  <si>
    <t>SAMN32754908</t>
  </si>
  <si>
    <t>SAMN32754909</t>
  </si>
  <si>
    <t>SAMN32754910</t>
  </si>
  <si>
    <t>SAMN32754911</t>
  </si>
  <si>
    <t>SAMN32754912</t>
  </si>
  <si>
    <t>SAMN32754913</t>
  </si>
  <si>
    <t>SAMN32754914</t>
  </si>
  <si>
    <t>SAMN32754915</t>
  </si>
  <si>
    <t>SAMN32754916</t>
  </si>
  <si>
    <t>SAMN32754917</t>
  </si>
  <si>
    <t>SAMN32754918</t>
  </si>
  <si>
    <t>SAMN32754919</t>
  </si>
  <si>
    <t>SAMN32754920</t>
  </si>
  <si>
    <t>SAMN32754921</t>
  </si>
  <si>
    <t>SAMN32754922</t>
  </si>
  <si>
    <t>SAMN32754923</t>
  </si>
  <si>
    <t>SAMN32754924</t>
  </si>
  <si>
    <t>SAMN32754925</t>
  </si>
  <si>
    <t>SAMN32754926</t>
  </si>
  <si>
    <t>SAMN32754927</t>
  </si>
  <si>
    <t>SAMN32754928</t>
  </si>
  <si>
    <t>SAMN32754929</t>
  </si>
  <si>
    <t>SAMN32754930</t>
  </si>
  <si>
    <t>SAMN32754931</t>
  </si>
  <si>
    <t>SAMN32754932</t>
  </si>
  <si>
    <t>SAMN32754933</t>
  </si>
  <si>
    <t>SAMN32754934</t>
  </si>
  <si>
    <t>SAMN32754935</t>
  </si>
  <si>
    <t>SAMN32754936</t>
  </si>
  <si>
    <t>SAMN32754937</t>
  </si>
  <si>
    <t>SAMN32754938</t>
  </si>
  <si>
    <t>SAMN32754939</t>
  </si>
  <si>
    <t>SAMN32754940</t>
  </si>
  <si>
    <t>SAMN32754941</t>
  </si>
  <si>
    <t>SAMN32754942</t>
  </si>
  <si>
    <t>SAMN32754943</t>
  </si>
  <si>
    <t>SAMN32754944</t>
  </si>
  <si>
    <t>SAMN32754945</t>
  </si>
  <si>
    <t>SAMN32754946</t>
  </si>
  <si>
    <t>SAMN32754947</t>
  </si>
  <si>
    <t>SAMN32754948</t>
  </si>
  <si>
    <t>SAMN32754949</t>
  </si>
  <si>
    <t>SAMN32754950</t>
  </si>
  <si>
    <t>SAMN3275495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b/>
      <sz val="12"/>
      <color theme="1"/>
      <name val="Calibri"/>
      <family val="2"/>
      <scheme val="minor"/>
    </font>
    <font>
      <sz val="11"/>
      <name val="Calibri"/>
      <family val="2"/>
      <scheme val="minor"/>
    </font>
    <font>
      <b/>
      <sz val="11"/>
      <color theme="1"/>
      <name val="Calibri"/>
      <family val="2"/>
      <scheme val="minor"/>
    </font>
    <font>
      <b/>
      <sz val="11"/>
      <name val="Calibri"/>
      <family val="2"/>
      <scheme val="minor"/>
    </font>
    <font>
      <i/>
      <sz val="11"/>
      <color theme="1"/>
      <name val="Calibri"/>
      <family val="2"/>
      <scheme val="minor"/>
    </font>
  </fonts>
  <fills count="4">
    <fill>
      <patternFill patternType="none"/>
    </fill>
    <fill>
      <patternFill patternType="gray125"/>
    </fill>
    <fill>
      <patternFill patternType="solid">
        <fgColor theme="0"/>
        <bgColor indexed="64"/>
      </patternFill>
    </fill>
    <fill>
      <patternFill patternType="solid">
        <fgColor theme="0" tint="-0.14999847407452621"/>
        <bgColor indexed="64"/>
      </patternFill>
    </fill>
  </fills>
  <borders count="6">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40">
    <xf numFmtId="0" fontId="0" fillId="0" borderId="0" xfId="0"/>
    <xf numFmtId="0" fontId="0" fillId="0" borderId="0" xfId="0" applyAlignment="1">
      <alignment horizontal="center"/>
    </xf>
    <xf numFmtId="0" fontId="0" fillId="2" borderId="1" xfId="0" applyFill="1" applyBorder="1" applyAlignment="1">
      <alignment horizontal="center"/>
    </xf>
    <xf numFmtId="0" fontId="0" fillId="2" borderId="1" xfId="0" applyFill="1" applyBorder="1" applyAlignment="1">
      <alignment horizontal="center" vertical="center"/>
    </xf>
    <xf numFmtId="0" fontId="0" fillId="0" borderId="0" xfId="0" applyAlignment="1">
      <alignment horizontal="center" vertical="center"/>
    </xf>
    <xf numFmtId="0" fontId="0" fillId="2" borderId="1" xfId="0" applyFill="1" applyBorder="1" applyAlignment="1">
      <alignment horizontal="center" vertical="center" wrapText="1"/>
    </xf>
    <xf numFmtId="0" fontId="0" fillId="0" borderId="1" xfId="0" applyBorder="1" applyAlignment="1">
      <alignment horizontal="center" vertical="center"/>
    </xf>
    <xf numFmtId="0" fontId="2" fillId="0" borderId="1" xfId="0" applyFont="1" applyFill="1" applyBorder="1" applyAlignment="1">
      <alignment horizontal="center" vertical="center"/>
    </xf>
    <xf numFmtId="0" fontId="2" fillId="0" borderId="1" xfId="0" applyFont="1" applyFill="1" applyBorder="1" applyAlignment="1">
      <alignment horizontal="center"/>
    </xf>
    <xf numFmtId="0" fontId="3" fillId="0" borderId="0" xfId="0" applyFont="1"/>
    <xf numFmtId="0" fontId="1" fillId="0" borderId="0" xfId="0" applyFont="1" applyBorder="1" applyAlignment="1">
      <alignment horizontal="center" vertical="center"/>
    </xf>
    <xf numFmtId="0" fontId="0" fillId="0" borderId="0" xfId="0" applyBorder="1" applyAlignment="1">
      <alignment horizontal="center" vertical="center"/>
    </xf>
    <xf numFmtId="0" fontId="0" fillId="2" borderId="1" xfId="0" applyFont="1" applyFill="1" applyBorder="1" applyAlignment="1">
      <alignment horizontal="center" vertical="center"/>
    </xf>
    <xf numFmtId="0" fontId="0" fillId="2" borderId="1" xfId="0" applyFont="1" applyFill="1" applyBorder="1" applyAlignment="1">
      <alignment horizontal="center"/>
    </xf>
    <xf numFmtId="0" fontId="0" fillId="0" borderId="1" xfId="0" applyFont="1" applyBorder="1" applyAlignment="1">
      <alignment horizontal="center" vertical="center"/>
    </xf>
    <xf numFmtId="0" fontId="0" fillId="0" borderId="0" xfId="0" applyFont="1"/>
    <xf numFmtId="0" fontId="0" fillId="0" borderId="1" xfId="0" applyFill="1" applyBorder="1" applyAlignment="1">
      <alignment horizontal="center" vertical="center"/>
    </xf>
    <xf numFmtId="0" fontId="0" fillId="0" borderId="1" xfId="0" applyFont="1" applyFill="1" applyBorder="1" applyAlignment="1">
      <alignment horizontal="center" vertical="center"/>
    </xf>
    <xf numFmtId="0" fontId="0" fillId="0" borderId="0" xfId="0" applyFill="1" applyAlignment="1">
      <alignment horizontal="center" vertical="center"/>
    </xf>
    <xf numFmtId="0" fontId="0" fillId="0" borderId="0" xfId="0" applyAlignment="1">
      <alignment horizontal="left" vertical="center"/>
    </xf>
    <xf numFmtId="0" fontId="1" fillId="0" borderId="3" xfId="0" applyFont="1" applyBorder="1" applyAlignment="1">
      <alignment horizontal="center" vertical="center"/>
    </xf>
    <xf numFmtId="0" fontId="1" fillId="0" borderId="4" xfId="0" applyFont="1" applyBorder="1" applyAlignment="1">
      <alignment horizontal="center"/>
    </xf>
    <xf numFmtId="0" fontId="1" fillId="0" borderId="4" xfId="0" applyFont="1" applyBorder="1" applyAlignment="1">
      <alignment horizontal="center" vertical="center"/>
    </xf>
    <xf numFmtId="0" fontId="1" fillId="0" borderId="5" xfId="0" applyFont="1" applyBorder="1" applyAlignment="1">
      <alignment horizontal="center" vertical="center"/>
    </xf>
    <xf numFmtId="0" fontId="1" fillId="0" borderId="4" xfId="0" applyFont="1" applyBorder="1" applyAlignment="1">
      <alignment horizontal="center" wrapText="1"/>
    </xf>
    <xf numFmtId="0" fontId="1" fillId="0" borderId="4" xfId="0" applyFont="1" applyFill="1" applyBorder="1" applyAlignment="1">
      <alignment horizontal="center" vertical="center" wrapText="1"/>
    </xf>
    <xf numFmtId="0" fontId="3" fillId="3" borderId="2" xfId="0" applyFont="1" applyFill="1" applyBorder="1" applyAlignment="1">
      <alignment horizontal="center" vertical="center"/>
    </xf>
    <xf numFmtId="0" fontId="3" fillId="3" borderId="2" xfId="0" applyFont="1" applyFill="1" applyBorder="1" applyAlignment="1">
      <alignment horizontal="center"/>
    </xf>
    <xf numFmtId="0" fontId="3" fillId="3" borderId="1" xfId="0" applyFont="1" applyFill="1" applyBorder="1" applyAlignment="1">
      <alignment horizontal="center" vertical="center"/>
    </xf>
    <xf numFmtId="0" fontId="3" fillId="3" borderId="1" xfId="0" applyFont="1" applyFill="1" applyBorder="1" applyAlignment="1">
      <alignment horizontal="center"/>
    </xf>
    <xf numFmtId="0" fontId="3" fillId="3" borderId="1" xfId="0" applyFont="1" applyFill="1" applyBorder="1" applyAlignment="1">
      <alignment horizontal="center" vertical="center" wrapText="1"/>
    </xf>
    <xf numFmtId="0" fontId="0" fillId="0" borderId="1" xfId="0" applyFont="1" applyBorder="1" applyAlignment="1">
      <alignment horizontal="center"/>
    </xf>
    <xf numFmtId="0" fontId="0" fillId="0" borderId="1" xfId="0" applyNumberFormat="1" applyFont="1" applyFill="1" applyBorder="1" applyAlignment="1">
      <alignment horizontal="center" vertical="center"/>
    </xf>
    <xf numFmtId="0" fontId="3" fillId="3" borderId="1" xfId="0" applyNumberFormat="1" applyFont="1" applyFill="1" applyBorder="1" applyAlignment="1">
      <alignment horizontal="center" vertical="center"/>
    </xf>
    <xf numFmtId="16" fontId="3" fillId="3" borderId="1" xfId="0" applyNumberFormat="1" applyFont="1" applyFill="1" applyBorder="1" applyAlignment="1">
      <alignment horizontal="center" vertical="center"/>
    </xf>
    <xf numFmtId="49" fontId="3" fillId="3" borderId="1" xfId="0" applyNumberFormat="1" applyFont="1" applyFill="1" applyBorder="1" applyAlignment="1">
      <alignment horizontal="center" vertical="center"/>
    </xf>
    <xf numFmtId="0" fontId="4" fillId="3" borderId="1" xfId="0" applyFont="1" applyFill="1" applyBorder="1" applyAlignment="1">
      <alignment horizontal="center" vertical="center"/>
    </xf>
    <xf numFmtId="0" fontId="4" fillId="3" borderId="1" xfId="0" applyFont="1" applyFill="1" applyBorder="1" applyAlignment="1">
      <alignment horizontal="center"/>
    </xf>
    <xf numFmtId="0" fontId="3" fillId="0" borderId="0" xfId="0" applyFont="1" applyAlignment="1">
      <alignment horizontal="left" vertical="center" wrapText="1"/>
    </xf>
    <xf numFmtId="0" fontId="0" fillId="0" borderId="0" xfId="0"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2.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O:\13_LNR%20Salmonella\09-BASE%20de%20DONNEES%20SOUCHOTHEQUE\Souchoth&#232;que%20Salmonella%20LNR\2018\Souchoth&#232;que%20LNR%20Salmonella%202018.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O:\13_LNR%20Salmonella\09-BASE%20de%20DONNEES%20SOUCHOTHEQUE\Souchoth&#232;que%20Salmonella%20LNR\2020\Souchoth&#232;que%20LNR%20Salmonella%202020.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ouchothèque Salmonella"/>
      <sheetName val="Feuil2"/>
      <sheetName val="Labo agrées et reconnus"/>
    </sheetNames>
    <sheetDataSet>
      <sheetData sheetId="0"/>
      <sheetData sheetId="1">
        <row r="1">
          <cell r="A1" t="str">
            <v>DDecPP</v>
          </cell>
        </row>
        <row r="11">
          <cell r="B11" t="str">
            <v>Gallus Filière Ponte</v>
          </cell>
        </row>
        <row r="12">
          <cell r="B12" t="str">
            <v>Gallus Filière Chair</v>
          </cell>
        </row>
        <row r="13">
          <cell r="B13" t="str">
            <v>Dindes</v>
          </cell>
        </row>
      </sheetData>
      <sheetData sheetId="2"/>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ouchothèque Salmonella"/>
      <sheetName val="menus déroulant"/>
      <sheetName val="Labo agrées et reconnus"/>
      <sheetName val="Fiche instruction"/>
    </sheetNames>
    <sheetDataSet>
      <sheetData sheetId="0"/>
      <sheetData sheetId="1"/>
      <sheetData sheetId="2"/>
      <sheetData sheetId="3"/>
    </sheetDataSet>
  </externalBook>
</externalLink>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07"/>
  <sheetViews>
    <sheetView workbookViewId="0">
      <selection sqref="A1:H1"/>
    </sheetView>
  </sheetViews>
  <sheetFormatPr baseColWidth="10" defaultColWidth="10.85546875" defaultRowHeight="15" x14ac:dyDescent="0.25"/>
  <cols>
    <col min="1" max="1" width="20.42578125" style="4" customWidth="1"/>
    <col min="2" max="2" width="33.42578125" style="1" customWidth="1"/>
    <col min="3" max="3" width="12.85546875" style="1" customWidth="1"/>
    <col min="4" max="4" width="28.5703125" style="4" customWidth="1"/>
    <col min="5" max="5" width="11.5703125" style="4"/>
    <col min="6" max="6" width="11.5703125" style="18"/>
    <col min="7" max="7" width="11.5703125" style="4"/>
    <col min="8" max="8" width="26.5703125" style="4" customWidth="1"/>
  </cols>
  <sheetData>
    <row r="1" spans="1:8" ht="60.75" customHeight="1" x14ac:dyDescent="0.25">
      <c r="A1" s="38" t="s">
        <v>1414</v>
      </c>
      <c r="B1" s="39"/>
      <c r="C1" s="39"/>
      <c r="D1" s="39"/>
      <c r="E1" s="39"/>
      <c r="F1" s="39"/>
      <c r="G1" s="39"/>
      <c r="H1" s="39"/>
    </row>
    <row r="2" spans="1:8" ht="15.75" thickBot="1" x14ac:dyDescent="0.3">
      <c r="A2" s="19"/>
    </row>
    <row r="3" spans="1:8" ht="32.25" thickBot="1" x14ac:dyDescent="0.3">
      <c r="A3" s="20" t="s">
        <v>0</v>
      </c>
      <c r="B3" s="21" t="s">
        <v>1</v>
      </c>
      <c r="C3" s="24" t="s">
        <v>4</v>
      </c>
      <c r="D3" s="22" t="s">
        <v>1408</v>
      </c>
      <c r="E3" s="22" t="s">
        <v>5</v>
      </c>
      <c r="F3" s="25" t="s">
        <v>6</v>
      </c>
      <c r="G3" s="22" t="s">
        <v>7</v>
      </c>
      <c r="H3" s="23" t="s">
        <v>8</v>
      </c>
    </row>
    <row r="4" spans="1:8" s="9" customFormat="1" x14ac:dyDescent="0.25">
      <c r="A4" s="26" t="s">
        <v>9</v>
      </c>
      <c r="B4" s="27" t="s">
        <v>9</v>
      </c>
      <c r="C4" s="27">
        <v>2018</v>
      </c>
      <c r="D4" s="26" t="s">
        <v>1380</v>
      </c>
      <c r="E4" s="26" t="s">
        <v>10</v>
      </c>
      <c r="F4" s="26">
        <v>413</v>
      </c>
      <c r="G4" s="26">
        <v>50</v>
      </c>
      <c r="H4" s="26" t="s">
        <v>11</v>
      </c>
    </row>
    <row r="5" spans="1:8" s="9" customFormat="1" x14ac:dyDescent="0.25">
      <c r="A5" s="28" t="s">
        <v>12</v>
      </c>
      <c r="B5" s="29" t="s">
        <v>12</v>
      </c>
      <c r="C5" s="29">
        <v>2019</v>
      </c>
      <c r="D5" s="28" t="s">
        <v>1379</v>
      </c>
      <c r="E5" s="28" t="s">
        <v>10</v>
      </c>
      <c r="F5" s="28">
        <v>413</v>
      </c>
      <c r="G5" s="28">
        <v>50</v>
      </c>
      <c r="H5" s="28" t="s">
        <v>11</v>
      </c>
    </row>
    <row r="6" spans="1:8" s="9" customFormat="1" x14ac:dyDescent="0.25">
      <c r="A6" s="28" t="s">
        <v>13</v>
      </c>
      <c r="B6" s="29" t="s">
        <v>13</v>
      </c>
      <c r="C6" s="29">
        <v>2019</v>
      </c>
      <c r="D6" s="28" t="s">
        <v>1379</v>
      </c>
      <c r="E6" s="28" t="s">
        <v>10</v>
      </c>
      <c r="F6" s="28">
        <v>413</v>
      </c>
      <c r="G6" s="28">
        <v>50</v>
      </c>
      <c r="H6" s="28" t="s">
        <v>11</v>
      </c>
    </row>
    <row r="7" spans="1:8" s="9" customFormat="1" x14ac:dyDescent="0.25">
      <c r="A7" s="28" t="s">
        <v>14</v>
      </c>
      <c r="B7" s="29" t="s">
        <v>14</v>
      </c>
      <c r="C7" s="29">
        <v>2019</v>
      </c>
      <c r="D7" s="28" t="s">
        <v>1379</v>
      </c>
      <c r="E7" s="28" t="s">
        <v>10</v>
      </c>
      <c r="F7" s="28">
        <v>413</v>
      </c>
      <c r="G7" s="28">
        <v>50</v>
      </c>
      <c r="H7" s="28" t="s">
        <v>11</v>
      </c>
    </row>
    <row r="8" spans="1:8" s="9" customFormat="1" x14ac:dyDescent="0.25">
      <c r="A8" s="28" t="s">
        <v>15</v>
      </c>
      <c r="B8" s="29" t="s">
        <v>15</v>
      </c>
      <c r="C8" s="29">
        <v>2019</v>
      </c>
      <c r="D8" s="28" t="s">
        <v>1379</v>
      </c>
      <c r="E8" s="28" t="s">
        <v>10</v>
      </c>
      <c r="F8" s="28">
        <v>413</v>
      </c>
      <c r="G8" s="28">
        <v>50</v>
      </c>
      <c r="H8" s="28" t="s">
        <v>11</v>
      </c>
    </row>
    <row r="9" spans="1:8" s="9" customFormat="1" x14ac:dyDescent="0.25">
      <c r="A9" s="28" t="s">
        <v>16</v>
      </c>
      <c r="B9" s="29" t="s">
        <v>16</v>
      </c>
      <c r="C9" s="29">
        <v>2019</v>
      </c>
      <c r="D9" s="28" t="s">
        <v>17</v>
      </c>
      <c r="E9" s="28" t="s">
        <v>10</v>
      </c>
      <c r="F9" s="28">
        <v>413</v>
      </c>
      <c r="G9" s="28">
        <v>50</v>
      </c>
      <c r="H9" s="28" t="s">
        <v>11</v>
      </c>
    </row>
    <row r="10" spans="1:8" x14ac:dyDescent="0.25">
      <c r="A10" s="3" t="s">
        <v>18</v>
      </c>
      <c r="B10" s="2" t="s">
        <v>18</v>
      </c>
      <c r="C10" s="2">
        <v>2019</v>
      </c>
      <c r="D10" s="12" t="s">
        <v>17</v>
      </c>
      <c r="E10" s="6" t="s">
        <v>10</v>
      </c>
      <c r="F10" s="16">
        <v>413</v>
      </c>
      <c r="G10" s="3">
        <v>50</v>
      </c>
      <c r="H10" s="3" t="s">
        <v>11</v>
      </c>
    </row>
    <row r="11" spans="1:8" x14ac:dyDescent="0.25">
      <c r="A11" s="3" t="s">
        <v>19</v>
      </c>
      <c r="B11" s="2" t="s">
        <v>19</v>
      </c>
      <c r="C11" s="2">
        <v>2019</v>
      </c>
      <c r="D11" s="12" t="s">
        <v>17</v>
      </c>
      <c r="E11" s="6" t="s">
        <v>10</v>
      </c>
      <c r="F11" s="16">
        <v>413</v>
      </c>
      <c r="G11" s="3">
        <v>50</v>
      </c>
      <c r="H11" s="3" t="s">
        <v>11</v>
      </c>
    </row>
    <row r="12" spans="1:8" s="9" customFormat="1" x14ac:dyDescent="0.25">
      <c r="A12" s="28" t="s">
        <v>20</v>
      </c>
      <c r="B12" s="29" t="s">
        <v>20</v>
      </c>
      <c r="C12" s="29">
        <v>2019</v>
      </c>
      <c r="D12" s="28" t="s">
        <v>17</v>
      </c>
      <c r="E12" s="28" t="s">
        <v>10</v>
      </c>
      <c r="F12" s="28">
        <v>413</v>
      </c>
      <c r="G12" s="28">
        <v>50</v>
      </c>
      <c r="H12" s="28" t="s">
        <v>11</v>
      </c>
    </row>
    <row r="13" spans="1:8" s="9" customFormat="1" x14ac:dyDescent="0.25">
      <c r="A13" s="28" t="s">
        <v>21</v>
      </c>
      <c r="B13" s="29" t="s">
        <v>21</v>
      </c>
      <c r="C13" s="29">
        <v>2019</v>
      </c>
      <c r="D13" s="28" t="s">
        <v>17</v>
      </c>
      <c r="E13" s="28" t="s">
        <v>10</v>
      </c>
      <c r="F13" s="28">
        <v>413</v>
      </c>
      <c r="G13" s="28">
        <v>50</v>
      </c>
      <c r="H13" s="28" t="s">
        <v>11</v>
      </c>
    </row>
    <row r="14" spans="1:8" s="9" customFormat="1" x14ac:dyDescent="0.25">
      <c r="A14" s="28" t="s">
        <v>22</v>
      </c>
      <c r="B14" s="29" t="s">
        <v>22</v>
      </c>
      <c r="C14" s="29">
        <v>2018</v>
      </c>
      <c r="D14" s="28" t="s">
        <v>17</v>
      </c>
      <c r="E14" s="28" t="s">
        <v>10</v>
      </c>
      <c r="F14" s="28">
        <v>413</v>
      </c>
      <c r="G14" s="28">
        <v>50</v>
      </c>
      <c r="H14" s="28" t="s">
        <v>11</v>
      </c>
    </row>
    <row r="15" spans="1:8" s="9" customFormat="1" x14ac:dyDescent="0.25">
      <c r="A15" s="28" t="s">
        <v>23</v>
      </c>
      <c r="B15" s="29" t="s">
        <v>23</v>
      </c>
      <c r="C15" s="29">
        <v>2018</v>
      </c>
      <c r="D15" s="28" t="s">
        <v>1412</v>
      </c>
      <c r="E15" s="28" t="s">
        <v>10</v>
      </c>
      <c r="F15" s="28">
        <v>413</v>
      </c>
      <c r="G15" s="28">
        <v>50</v>
      </c>
      <c r="H15" s="28" t="s">
        <v>11</v>
      </c>
    </row>
    <row r="16" spans="1:8" s="9" customFormat="1" x14ac:dyDescent="0.25">
      <c r="A16" s="28" t="s">
        <v>24</v>
      </c>
      <c r="B16" s="29" t="s">
        <v>24</v>
      </c>
      <c r="C16" s="29">
        <v>2019</v>
      </c>
      <c r="D16" s="28" t="s">
        <v>17</v>
      </c>
      <c r="E16" s="28" t="s">
        <v>10</v>
      </c>
      <c r="F16" s="28">
        <v>413</v>
      </c>
      <c r="G16" s="28">
        <v>50</v>
      </c>
      <c r="H16" s="28" t="s">
        <v>11</v>
      </c>
    </row>
    <row r="17" spans="1:8" x14ac:dyDescent="0.25">
      <c r="A17" s="3" t="s">
        <v>25</v>
      </c>
      <c r="B17" s="2" t="s">
        <v>25</v>
      </c>
      <c r="C17" s="2">
        <v>2019</v>
      </c>
      <c r="D17" s="12" t="s">
        <v>1379</v>
      </c>
      <c r="E17" s="6" t="s">
        <v>10</v>
      </c>
      <c r="F17" s="16">
        <v>413</v>
      </c>
      <c r="G17" s="3">
        <v>50</v>
      </c>
      <c r="H17" s="3" t="s">
        <v>11</v>
      </c>
    </row>
    <row r="18" spans="1:8" s="9" customFormat="1" x14ac:dyDescent="0.25">
      <c r="A18" s="28" t="s">
        <v>26</v>
      </c>
      <c r="B18" s="29" t="s">
        <v>26</v>
      </c>
      <c r="C18" s="29">
        <v>2018</v>
      </c>
      <c r="D18" s="28" t="s">
        <v>1380</v>
      </c>
      <c r="E18" s="28" t="s">
        <v>10</v>
      </c>
      <c r="F18" s="28">
        <v>413</v>
      </c>
      <c r="G18" s="28">
        <v>50</v>
      </c>
      <c r="H18" s="28" t="s">
        <v>11</v>
      </c>
    </row>
    <row r="19" spans="1:8" s="9" customFormat="1" x14ac:dyDescent="0.25">
      <c r="A19" s="28" t="s">
        <v>27</v>
      </c>
      <c r="B19" s="29" t="s">
        <v>27</v>
      </c>
      <c r="C19" s="29">
        <v>2018</v>
      </c>
      <c r="D19" s="28" t="s">
        <v>17</v>
      </c>
      <c r="E19" s="28" t="s">
        <v>10</v>
      </c>
      <c r="F19" s="28">
        <v>413</v>
      </c>
      <c r="G19" s="28">
        <v>50</v>
      </c>
      <c r="H19" s="28" t="s">
        <v>11</v>
      </c>
    </row>
    <row r="20" spans="1:8" x14ac:dyDescent="0.25">
      <c r="A20" s="3" t="s">
        <v>28</v>
      </c>
      <c r="B20" s="2" t="s">
        <v>28</v>
      </c>
      <c r="C20" s="2">
        <v>2018</v>
      </c>
      <c r="D20" s="12" t="s">
        <v>1380</v>
      </c>
      <c r="E20" s="6" t="s">
        <v>10</v>
      </c>
      <c r="F20" s="16">
        <v>413</v>
      </c>
      <c r="G20" s="3">
        <v>50</v>
      </c>
      <c r="H20" s="3" t="s">
        <v>11</v>
      </c>
    </row>
    <row r="21" spans="1:8" x14ac:dyDescent="0.25">
      <c r="A21" s="3" t="s">
        <v>29</v>
      </c>
      <c r="B21" s="2" t="s">
        <v>29</v>
      </c>
      <c r="C21" s="2">
        <v>2019</v>
      </c>
      <c r="D21" s="12" t="s">
        <v>1379</v>
      </c>
      <c r="E21" s="6" t="s">
        <v>10</v>
      </c>
      <c r="F21" s="16">
        <v>413</v>
      </c>
      <c r="G21" s="3">
        <v>50</v>
      </c>
      <c r="H21" s="3" t="s">
        <v>11</v>
      </c>
    </row>
    <row r="22" spans="1:8" s="9" customFormat="1" x14ac:dyDescent="0.25">
      <c r="A22" s="28" t="s">
        <v>30</v>
      </c>
      <c r="B22" s="29" t="s">
        <v>30</v>
      </c>
      <c r="C22" s="29">
        <v>2019</v>
      </c>
      <c r="D22" s="28" t="s">
        <v>1379</v>
      </c>
      <c r="E22" s="28" t="s">
        <v>10</v>
      </c>
      <c r="F22" s="28">
        <v>413</v>
      </c>
      <c r="G22" s="28">
        <v>50</v>
      </c>
      <c r="H22" s="28" t="s">
        <v>11</v>
      </c>
    </row>
    <row r="23" spans="1:8" s="9" customFormat="1" x14ac:dyDescent="0.25">
      <c r="A23" s="28" t="s">
        <v>31</v>
      </c>
      <c r="B23" s="29" t="s">
        <v>31</v>
      </c>
      <c r="C23" s="29">
        <v>2018</v>
      </c>
      <c r="D23" s="28" t="s">
        <v>17</v>
      </c>
      <c r="E23" s="28" t="s">
        <v>10</v>
      </c>
      <c r="F23" s="28">
        <v>413</v>
      </c>
      <c r="G23" s="28">
        <v>50</v>
      </c>
      <c r="H23" s="28" t="s">
        <v>11</v>
      </c>
    </row>
    <row r="24" spans="1:8" s="9" customFormat="1" x14ac:dyDescent="0.25">
      <c r="A24" s="28" t="s">
        <v>32</v>
      </c>
      <c r="B24" s="29" t="s">
        <v>32</v>
      </c>
      <c r="C24" s="29">
        <v>2018</v>
      </c>
      <c r="D24" s="28" t="s">
        <v>1412</v>
      </c>
      <c r="E24" s="28" t="s">
        <v>10</v>
      </c>
      <c r="F24" s="28">
        <v>413</v>
      </c>
      <c r="G24" s="28">
        <v>50</v>
      </c>
      <c r="H24" s="28" t="s">
        <v>11</v>
      </c>
    </row>
    <row r="25" spans="1:8" x14ac:dyDescent="0.25">
      <c r="A25" s="3" t="s">
        <v>33</v>
      </c>
      <c r="B25" s="2" t="s">
        <v>33</v>
      </c>
      <c r="C25" s="2">
        <v>2019</v>
      </c>
      <c r="D25" s="12" t="s">
        <v>1380</v>
      </c>
      <c r="E25" s="6" t="s">
        <v>10</v>
      </c>
      <c r="F25" s="16">
        <v>413</v>
      </c>
      <c r="G25" s="3">
        <v>50</v>
      </c>
      <c r="H25" s="3" t="s">
        <v>11</v>
      </c>
    </row>
    <row r="26" spans="1:8" s="9" customFormat="1" x14ac:dyDescent="0.25">
      <c r="A26" s="28" t="s">
        <v>34</v>
      </c>
      <c r="B26" s="29" t="s">
        <v>34</v>
      </c>
      <c r="C26" s="29">
        <v>2019</v>
      </c>
      <c r="D26" s="28" t="s">
        <v>17</v>
      </c>
      <c r="E26" s="28" t="s">
        <v>10</v>
      </c>
      <c r="F26" s="28">
        <v>413</v>
      </c>
      <c r="G26" s="28">
        <v>50</v>
      </c>
      <c r="H26" s="28" t="s">
        <v>11</v>
      </c>
    </row>
    <row r="27" spans="1:8" s="9" customFormat="1" x14ac:dyDescent="0.25">
      <c r="A27" s="28" t="s">
        <v>35</v>
      </c>
      <c r="B27" s="29" t="s">
        <v>35</v>
      </c>
      <c r="C27" s="29">
        <v>2018</v>
      </c>
      <c r="D27" s="28" t="s">
        <v>17</v>
      </c>
      <c r="E27" s="28" t="s">
        <v>10</v>
      </c>
      <c r="F27" s="28">
        <v>413</v>
      </c>
      <c r="G27" s="28">
        <v>50</v>
      </c>
      <c r="H27" s="28" t="s">
        <v>11</v>
      </c>
    </row>
    <row r="28" spans="1:8" s="9" customFormat="1" x14ac:dyDescent="0.25">
      <c r="A28" s="28" t="s">
        <v>36</v>
      </c>
      <c r="B28" s="29" t="s">
        <v>36</v>
      </c>
      <c r="C28" s="29">
        <v>2018</v>
      </c>
      <c r="D28" s="28" t="s">
        <v>1379</v>
      </c>
      <c r="E28" s="28" t="s">
        <v>10</v>
      </c>
      <c r="F28" s="28">
        <v>413</v>
      </c>
      <c r="G28" s="28">
        <v>50</v>
      </c>
      <c r="H28" s="28" t="s">
        <v>11</v>
      </c>
    </row>
    <row r="29" spans="1:8" x14ac:dyDescent="0.25">
      <c r="A29" s="3" t="s">
        <v>37</v>
      </c>
      <c r="B29" s="2" t="s">
        <v>37</v>
      </c>
      <c r="C29" s="2">
        <v>2019</v>
      </c>
      <c r="D29" s="12" t="s">
        <v>17</v>
      </c>
      <c r="E29" s="6" t="s">
        <v>10</v>
      </c>
      <c r="F29" s="16">
        <v>413</v>
      </c>
      <c r="G29" s="3">
        <v>50</v>
      </c>
      <c r="H29" s="3" t="s">
        <v>11</v>
      </c>
    </row>
    <row r="30" spans="1:8" x14ac:dyDescent="0.25">
      <c r="A30" s="3" t="s">
        <v>38</v>
      </c>
      <c r="B30" s="2" t="s">
        <v>38</v>
      </c>
      <c r="C30" s="2">
        <v>2019</v>
      </c>
      <c r="D30" s="12" t="s">
        <v>17</v>
      </c>
      <c r="E30" s="6" t="s">
        <v>10</v>
      </c>
      <c r="F30" s="16">
        <v>413</v>
      </c>
      <c r="G30" s="3">
        <v>50</v>
      </c>
      <c r="H30" s="3" t="s">
        <v>11</v>
      </c>
    </row>
    <row r="31" spans="1:8" s="9" customFormat="1" x14ac:dyDescent="0.25">
      <c r="A31" s="28" t="s">
        <v>39</v>
      </c>
      <c r="B31" s="29" t="s">
        <v>39</v>
      </c>
      <c r="C31" s="29">
        <v>2019</v>
      </c>
      <c r="D31" s="28" t="s">
        <v>17</v>
      </c>
      <c r="E31" s="28" t="s">
        <v>10</v>
      </c>
      <c r="F31" s="28">
        <v>413</v>
      </c>
      <c r="G31" s="28">
        <v>50</v>
      </c>
      <c r="H31" s="28" t="s">
        <v>11</v>
      </c>
    </row>
    <row r="32" spans="1:8" x14ac:dyDescent="0.25">
      <c r="A32" s="3" t="s">
        <v>40</v>
      </c>
      <c r="B32" s="2" t="s">
        <v>40</v>
      </c>
      <c r="C32" s="2">
        <v>2019</v>
      </c>
      <c r="D32" s="12" t="s">
        <v>17</v>
      </c>
      <c r="E32" s="6" t="s">
        <v>10</v>
      </c>
      <c r="F32" s="16">
        <v>413</v>
      </c>
      <c r="G32" s="3">
        <v>50</v>
      </c>
      <c r="H32" s="3" t="s">
        <v>11</v>
      </c>
    </row>
    <row r="33" spans="1:8" x14ac:dyDescent="0.25">
      <c r="A33" s="3" t="s">
        <v>41</v>
      </c>
      <c r="B33" s="2" t="s">
        <v>41</v>
      </c>
      <c r="C33" s="2">
        <v>2019</v>
      </c>
      <c r="D33" s="12" t="s">
        <v>17</v>
      </c>
      <c r="E33" s="6" t="s">
        <v>10</v>
      </c>
      <c r="F33" s="16">
        <v>413</v>
      </c>
      <c r="G33" s="3">
        <v>50</v>
      </c>
      <c r="H33" s="3" t="s">
        <v>11</v>
      </c>
    </row>
    <row r="34" spans="1:8" s="9" customFormat="1" x14ac:dyDescent="0.25">
      <c r="A34" s="28" t="s">
        <v>42</v>
      </c>
      <c r="B34" s="29" t="s">
        <v>42</v>
      </c>
      <c r="C34" s="29">
        <v>2019</v>
      </c>
      <c r="D34" s="28" t="s">
        <v>17</v>
      </c>
      <c r="E34" s="28" t="s">
        <v>10</v>
      </c>
      <c r="F34" s="28">
        <v>413</v>
      </c>
      <c r="G34" s="28">
        <v>50</v>
      </c>
      <c r="H34" s="28" t="s">
        <v>11</v>
      </c>
    </row>
    <row r="35" spans="1:8" s="9" customFormat="1" x14ac:dyDescent="0.25">
      <c r="A35" s="28" t="s">
        <v>43</v>
      </c>
      <c r="B35" s="29" t="s">
        <v>43</v>
      </c>
      <c r="C35" s="29">
        <v>2018</v>
      </c>
      <c r="D35" s="28" t="s">
        <v>1379</v>
      </c>
      <c r="E35" s="28" t="s">
        <v>10</v>
      </c>
      <c r="F35" s="28">
        <v>413</v>
      </c>
      <c r="G35" s="28">
        <v>50</v>
      </c>
      <c r="H35" s="28" t="s">
        <v>11</v>
      </c>
    </row>
    <row r="36" spans="1:8" x14ac:dyDescent="0.25">
      <c r="A36" s="3" t="s">
        <v>44</v>
      </c>
      <c r="B36" s="2" t="s">
        <v>44</v>
      </c>
      <c r="C36" s="2">
        <v>2019</v>
      </c>
      <c r="D36" s="12" t="s">
        <v>17</v>
      </c>
      <c r="E36" s="6" t="s">
        <v>10</v>
      </c>
      <c r="F36" s="16">
        <v>413</v>
      </c>
      <c r="G36" s="3">
        <v>50</v>
      </c>
      <c r="H36" s="3" t="s">
        <v>11</v>
      </c>
    </row>
    <row r="37" spans="1:8" x14ac:dyDescent="0.25">
      <c r="A37" s="3" t="s">
        <v>45</v>
      </c>
      <c r="B37" s="2" t="s">
        <v>45</v>
      </c>
      <c r="C37" s="2">
        <v>2019</v>
      </c>
      <c r="D37" s="12" t="s">
        <v>1379</v>
      </c>
      <c r="E37" s="6" t="s">
        <v>10</v>
      </c>
      <c r="F37" s="16">
        <v>413</v>
      </c>
      <c r="G37" s="3">
        <v>50</v>
      </c>
      <c r="H37" s="3" t="s">
        <v>11</v>
      </c>
    </row>
    <row r="38" spans="1:8" s="9" customFormat="1" x14ac:dyDescent="0.25">
      <c r="A38" s="28" t="s">
        <v>46</v>
      </c>
      <c r="B38" s="29" t="s">
        <v>46</v>
      </c>
      <c r="C38" s="29">
        <v>2018</v>
      </c>
      <c r="D38" s="28" t="s">
        <v>17</v>
      </c>
      <c r="E38" s="28" t="s">
        <v>10</v>
      </c>
      <c r="F38" s="28">
        <v>413</v>
      </c>
      <c r="G38" s="28">
        <v>50</v>
      </c>
      <c r="H38" s="28" t="s">
        <v>11</v>
      </c>
    </row>
    <row r="39" spans="1:8" x14ac:dyDescent="0.25">
      <c r="A39" s="3" t="s">
        <v>47</v>
      </c>
      <c r="B39" s="2" t="s">
        <v>47</v>
      </c>
      <c r="C39" s="2">
        <v>2018</v>
      </c>
      <c r="D39" s="12" t="s">
        <v>17</v>
      </c>
      <c r="E39" s="6" t="s">
        <v>10</v>
      </c>
      <c r="F39" s="16">
        <v>413</v>
      </c>
      <c r="G39" s="3">
        <v>50</v>
      </c>
      <c r="H39" s="3" t="s">
        <v>11</v>
      </c>
    </row>
    <row r="40" spans="1:8" s="9" customFormat="1" x14ac:dyDescent="0.25">
      <c r="A40" s="28" t="s">
        <v>48</v>
      </c>
      <c r="B40" s="29" t="s">
        <v>48</v>
      </c>
      <c r="C40" s="29">
        <v>2018</v>
      </c>
      <c r="D40" s="28" t="s">
        <v>17</v>
      </c>
      <c r="E40" s="28" t="s">
        <v>10</v>
      </c>
      <c r="F40" s="28">
        <v>413</v>
      </c>
      <c r="G40" s="28">
        <v>50</v>
      </c>
      <c r="H40" s="28" t="s">
        <v>11</v>
      </c>
    </row>
    <row r="41" spans="1:8" s="9" customFormat="1" x14ac:dyDescent="0.25">
      <c r="A41" s="28" t="s">
        <v>49</v>
      </c>
      <c r="B41" s="29" t="s">
        <v>49</v>
      </c>
      <c r="C41" s="29">
        <v>2019</v>
      </c>
      <c r="D41" s="28" t="s">
        <v>1379</v>
      </c>
      <c r="E41" s="28" t="s">
        <v>10</v>
      </c>
      <c r="F41" s="28">
        <v>413</v>
      </c>
      <c r="G41" s="28">
        <v>50</v>
      </c>
      <c r="H41" s="28" t="s">
        <v>11</v>
      </c>
    </row>
    <row r="42" spans="1:8" s="9" customFormat="1" x14ac:dyDescent="0.25">
      <c r="A42" s="28" t="s">
        <v>50</v>
      </c>
      <c r="B42" s="29" t="s">
        <v>50</v>
      </c>
      <c r="C42" s="29">
        <v>2019</v>
      </c>
      <c r="D42" s="28" t="s">
        <v>1379</v>
      </c>
      <c r="E42" s="28" t="s">
        <v>10</v>
      </c>
      <c r="F42" s="28">
        <v>413</v>
      </c>
      <c r="G42" s="28">
        <v>50</v>
      </c>
      <c r="H42" s="28" t="s">
        <v>11</v>
      </c>
    </row>
    <row r="43" spans="1:8" s="9" customFormat="1" x14ac:dyDescent="0.25">
      <c r="A43" s="28" t="s">
        <v>51</v>
      </c>
      <c r="B43" s="29" t="s">
        <v>51</v>
      </c>
      <c r="C43" s="29">
        <v>2019</v>
      </c>
      <c r="D43" s="28" t="s">
        <v>1379</v>
      </c>
      <c r="E43" s="28" t="s">
        <v>10</v>
      </c>
      <c r="F43" s="28">
        <v>413</v>
      </c>
      <c r="G43" s="28">
        <v>50</v>
      </c>
      <c r="H43" s="28" t="s">
        <v>11</v>
      </c>
    </row>
    <row r="44" spans="1:8" s="9" customFormat="1" x14ac:dyDescent="0.25">
      <c r="A44" s="28" t="s">
        <v>52</v>
      </c>
      <c r="B44" s="29" t="s">
        <v>52</v>
      </c>
      <c r="C44" s="29">
        <v>2019</v>
      </c>
      <c r="D44" s="28" t="s">
        <v>1379</v>
      </c>
      <c r="E44" s="28" t="s">
        <v>10</v>
      </c>
      <c r="F44" s="28">
        <v>413</v>
      </c>
      <c r="G44" s="28">
        <v>50</v>
      </c>
      <c r="H44" s="28" t="s">
        <v>11</v>
      </c>
    </row>
    <row r="45" spans="1:8" s="9" customFormat="1" x14ac:dyDescent="0.25">
      <c r="A45" s="28" t="s">
        <v>53</v>
      </c>
      <c r="B45" s="29" t="s">
        <v>53</v>
      </c>
      <c r="C45" s="29">
        <v>2018</v>
      </c>
      <c r="D45" s="28" t="s">
        <v>1379</v>
      </c>
      <c r="E45" s="28" t="s">
        <v>10</v>
      </c>
      <c r="F45" s="28">
        <v>413</v>
      </c>
      <c r="G45" s="28">
        <v>50</v>
      </c>
      <c r="H45" s="28" t="s">
        <v>11</v>
      </c>
    </row>
    <row r="46" spans="1:8" s="9" customFormat="1" x14ac:dyDescent="0.25">
      <c r="A46" s="28" t="s">
        <v>54</v>
      </c>
      <c r="B46" s="29" t="s">
        <v>54</v>
      </c>
      <c r="C46" s="29">
        <v>2019</v>
      </c>
      <c r="D46" s="28" t="s">
        <v>1379</v>
      </c>
      <c r="E46" s="28" t="s">
        <v>10</v>
      </c>
      <c r="F46" s="28">
        <v>413</v>
      </c>
      <c r="G46" s="28">
        <v>50</v>
      </c>
      <c r="H46" s="28" t="s">
        <v>11</v>
      </c>
    </row>
    <row r="47" spans="1:8" s="9" customFormat="1" x14ac:dyDescent="0.25">
      <c r="A47" s="28" t="s">
        <v>55</v>
      </c>
      <c r="B47" s="29" t="s">
        <v>55</v>
      </c>
      <c r="C47" s="29">
        <v>2019</v>
      </c>
      <c r="D47" s="28" t="s">
        <v>1379</v>
      </c>
      <c r="E47" s="28" t="s">
        <v>10</v>
      </c>
      <c r="F47" s="28">
        <v>413</v>
      </c>
      <c r="G47" s="28">
        <v>50</v>
      </c>
      <c r="H47" s="28" t="s">
        <v>11</v>
      </c>
    </row>
    <row r="48" spans="1:8" s="9" customFormat="1" x14ac:dyDescent="0.25">
      <c r="A48" s="28" t="s">
        <v>56</v>
      </c>
      <c r="B48" s="29" t="s">
        <v>56</v>
      </c>
      <c r="C48" s="29">
        <v>2018</v>
      </c>
      <c r="D48" s="28" t="s">
        <v>1379</v>
      </c>
      <c r="E48" s="28" t="s">
        <v>10</v>
      </c>
      <c r="F48" s="28">
        <v>413</v>
      </c>
      <c r="G48" s="28">
        <v>50</v>
      </c>
      <c r="H48" s="28" t="s">
        <v>11</v>
      </c>
    </row>
    <row r="49" spans="1:8" s="9" customFormat="1" x14ac:dyDescent="0.25">
      <c r="A49" s="28" t="s">
        <v>57</v>
      </c>
      <c r="B49" s="29" t="s">
        <v>57</v>
      </c>
      <c r="C49" s="29">
        <v>2019</v>
      </c>
      <c r="D49" s="28" t="s">
        <v>1379</v>
      </c>
      <c r="E49" s="28" t="s">
        <v>10</v>
      </c>
      <c r="F49" s="28">
        <v>413</v>
      </c>
      <c r="G49" s="28">
        <v>50</v>
      </c>
      <c r="H49" s="28" t="s">
        <v>11</v>
      </c>
    </row>
    <row r="50" spans="1:8" x14ac:dyDescent="0.25">
      <c r="A50" s="3" t="s">
        <v>58</v>
      </c>
      <c r="B50" s="2" t="s">
        <v>58</v>
      </c>
      <c r="C50" s="2">
        <v>2018</v>
      </c>
      <c r="D50" s="12" t="s">
        <v>17</v>
      </c>
      <c r="E50" s="6" t="s">
        <v>10</v>
      </c>
      <c r="F50" s="16">
        <v>413</v>
      </c>
      <c r="G50" s="3">
        <v>50</v>
      </c>
      <c r="H50" s="3" t="s">
        <v>11</v>
      </c>
    </row>
    <row r="51" spans="1:8" s="9" customFormat="1" x14ac:dyDescent="0.25">
      <c r="A51" s="28" t="s">
        <v>59</v>
      </c>
      <c r="B51" s="29" t="s">
        <v>59</v>
      </c>
      <c r="C51" s="29">
        <v>2018</v>
      </c>
      <c r="D51" s="28" t="s">
        <v>1412</v>
      </c>
      <c r="E51" s="28" t="s">
        <v>10</v>
      </c>
      <c r="F51" s="28">
        <v>413</v>
      </c>
      <c r="G51" s="28">
        <v>50</v>
      </c>
      <c r="H51" s="28" t="s">
        <v>11</v>
      </c>
    </row>
    <row r="52" spans="1:8" x14ac:dyDescent="0.25">
      <c r="A52" s="3" t="s">
        <v>60</v>
      </c>
      <c r="B52" s="2" t="s">
        <v>60</v>
      </c>
      <c r="C52" s="2">
        <v>2019</v>
      </c>
      <c r="D52" s="12" t="s">
        <v>1379</v>
      </c>
      <c r="E52" s="6" t="s">
        <v>10</v>
      </c>
      <c r="F52" s="16">
        <v>413</v>
      </c>
      <c r="G52" s="3">
        <v>50</v>
      </c>
      <c r="H52" s="3" t="s">
        <v>11</v>
      </c>
    </row>
    <row r="53" spans="1:8" s="9" customFormat="1" x14ac:dyDescent="0.25">
      <c r="A53" s="28" t="s">
        <v>61</v>
      </c>
      <c r="B53" s="29" t="s">
        <v>61</v>
      </c>
      <c r="C53" s="29">
        <v>2018</v>
      </c>
      <c r="D53" s="28" t="s">
        <v>1379</v>
      </c>
      <c r="E53" s="28" t="s">
        <v>10</v>
      </c>
      <c r="F53" s="28">
        <v>413</v>
      </c>
      <c r="G53" s="28">
        <v>50</v>
      </c>
      <c r="H53" s="28" t="s">
        <v>11</v>
      </c>
    </row>
    <row r="54" spans="1:8" s="9" customFormat="1" x14ac:dyDescent="0.25">
      <c r="A54" s="28" t="s">
        <v>62</v>
      </c>
      <c r="B54" s="29" t="s">
        <v>62</v>
      </c>
      <c r="C54" s="29">
        <v>2019</v>
      </c>
      <c r="D54" s="28" t="s">
        <v>1379</v>
      </c>
      <c r="E54" s="28" t="s">
        <v>10</v>
      </c>
      <c r="F54" s="28">
        <v>413</v>
      </c>
      <c r="G54" s="28">
        <v>50</v>
      </c>
      <c r="H54" s="28" t="s">
        <v>11</v>
      </c>
    </row>
    <row r="55" spans="1:8" s="15" customFormat="1" x14ac:dyDescent="0.25">
      <c r="A55" s="12" t="s">
        <v>63</v>
      </c>
      <c r="B55" s="13" t="s">
        <v>63</v>
      </c>
      <c r="C55" s="13">
        <v>2018</v>
      </c>
      <c r="D55" s="12" t="s">
        <v>1380</v>
      </c>
      <c r="E55" s="14" t="s">
        <v>10</v>
      </c>
      <c r="F55" s="17">
        <v>413</v>
      </c>
      <c r="G55" s="12">
        <v>50</v>
      </c>
      <c r="H55" s="12" t="s">
        <v>11</v>
      </c>
    </row>
    <row r="56" spans="1:8" x14ac:dyDescent="0.25">
      <c r="A56" s="3" t="s">
        <v>64</v>
      </c>
      <c r="B56" s="2" t="s">
        <v>64</v>
      </c>
      <c r="C56" s="2">
        <v>2018</v>
      </c>
      <c r="D56" s="12" t="s">
        <v>1380</v>
      </c>
      <c r="E56" s="6" t="s">
        <v>10</v>
      </c>
      <c r="F56" s="16">
        <v>413</v>
      </c>
      <c r="G56" s="3">
        <v>50</v>
      </c>
      <c r="H56" s="3" t="s">
        <v>11</v>
      </c>
    </row>
    <row r="57" spans="1:8" s="9" customFormat="1" x14ac:dyDescent="0.25">
      <c r="A57" s="28" t="s">
        <v>65</v>
      </c>
      <c r="B57" s="29" t="s">
        <v>65</v>
      </c>
      <c r="C57" s="29">
        <v>2019</v>
      </c>
      <c r="D57" s="28" t="s">
        <v>1379</v>
      </c>
      <c r="E57" s="28" t="s">
        <v>10</v>
      </c>
      <c r="F57" s="28">
        <v>413</v>
      </c>
      <c r="G57" s="28">
        <v>50</v>
      </c>
      <c r="H57" s="28" t="s">
        <v>11</v>
      </c>
    </row>
    <row r="58" spans="1:8" s="9" customFormat="1" x14ac:dyDescent="0.25">
      <c r="A58" s="28" t="s">
        <v>66</v>
      </c>
      <c r="B58" s="29" t="s">
        <v>66</v>
      </c>
      <c r="C58" s="29">
        <v>2019</v>
      </c>
      <c r="D58" s="28" t="s">
        <v>1379</v>
      </c>
      <c r="E58" s="28" t="s">
        <v>10</v>
      </c>
      <c r="F58" s="28">
        <v>413</v>
      </c>
      <c r="G58" s="28">
        <v>50</v>
      </c>
      <c r="H58" s="28" t="s">
        <v>11</v>
      </c>
    </row>
    <row r="59" spans="1:8" x14ac:dyDescent="0.25">
      <c r="A59" s="3" t="s">
        <v>67</v>
      </c>
      <c r="B59" s="2" t="s">
        <v>67</v>
      </c>
      <c r="C59" s="2">
        <v>2019</v>
      </c>
      <c r="D59" s="12" t="s">
        <v>1379</v>
      </c>
      <c r="E59" s="6" t="s">
        <v>10</v>
      </c>
      <c r="F59" s="16">
        <v>413</v>
      </c>
      <c r="G59" s="3">
        <v>50</v>
      </c>
      <c r="H59" s="3" t="s">
        <v>11</v>
      </c>
    </row>
    <row r="60" spans="1:8" s="9" customFormat="1" x14ac:dyDescent="0.25">
      <c r="A60" s="28" t="s">
        <v>68</v>
      </c>
      <c r="B60" s="29" t="s">
        <v>68</v>
      </c>
      <c r="C60" s="29">
        <v>2019</v>
      </c>
      <c r="D60" s="28" t="s">
        <v>1379</v>
      </c>
      <c r="E60" s="28" t="s">
        <v>10</v>
      </c>
      <c r="F60" s="28">
        <v>413</v>
      </c>
      <c r="G60" s="28">
        <v>50</v>
      </c>
      <c r="H60" s="28" t="s">
        <v>11</v>
      </c>
    </row>
    <row r="61" spans="1:8" x14ac:dyDescent="0.25">
      <c r="A61" s="3" t="s">
        <v>69</v>
      </c>
      <c r="B61" s="2" t="s">
        <v>69</v>
      </c>
      <c r="C61" s="2">
        <v>2019</v>
      </c>
      <c r="D61" s="12" t="s">
        <v>1379</v>
      </c>
      <c r="E61" s="6" t="s">
        <v>10</v>
      </c>
      <c r="F61" s="16">
        <v>413</v>
      </c>
      <c r="G61" s="3">
        <v>50</v>
      </c>
      <c r="H61" s="3" t="s">
        <v>11</v>
      </c>
    </row>
    <row r="62" spans="1:8" s="9" customFormat="1" x14ac:dyDescent="0.25">
      <c r="A62" s="28" t="s">
        <v>70</v>
      </c>
      <c r="B62" s="29" t="s">
        <v>70</v>
      </c>
      <c r="C62" s="29">
        <v>2018</v>
      </c>
      <c r="D62" s="28" t="s">
        <v>1379</v>
      </c>
      <c r="E62" s="28" t="s">
        <v>10</v>
      </c>
      <c r="F62" s="28">
        <v>413</v>
      </c>
      <c r="G62" s="28">
        <v>50</v>
      </c>
      <c r="H62" s="28" t="s">
        <v>11</v>
      </c>
    </row>
    <row r="63" spans="1:8" x14ac:dyDescent="0.25">
      <c r="A63" s="3" t="s">
        <v>71</v>
      </c>
      <c r="B63" s="2" t="s">
        <v>71</v>
      </c>
      <c r="C63" s="2">
        <v>2019</v>
      </c>
      <c r="D63" s="12" t="s">
        <v>1379</v>
      </c>
      <c r="E63" s="6" t="s">
        <v>10</v>
      </c>
      <c r="F63" s="16">
        <v>413</v>
      </c>
      <c r="G63" s="3">
        <v>50</v>
      </c>
      <c r="H63" s="3" t="s">
        <v>11</v>
      </c>
    </row>
    <row r="64" spans="1:8" s="9" customFormat="1" x14ac:dyDescent="0.25">
      <c r="A64" s="28" t="s">
        <v>72</v>
      </c>
      <c r="B64" s="29" t="s">
        <v>72</v>
      </c>
      <c r="C64" s="29">
        <v>2018</v>
      </c>
      <c r="D64" s="28" t="s">
        <v>17</v>
      </c>
      <c r="E64" s="28" t="s">
        <v>10</v>
      </c>
      <c r="F64" s="28">
        <v>413</v>
      </c>
      <c r="G64" s="28">
        <v>50</v>
      </c>
      <c r="H64" s="28" t="s">
        <v>11</v>
      </c>
    </row>
    <row r="65" spans="1:8" s="9" customFormat="1" x14ac:dyDescent="0.25">
      <c r="A65" s="28" t="s">
        <v>73</v>
      </c>
      <c r="B65" s="29" t="s">
        <v>73</v>
      </c>
      <c r="C65" s="29">
        <v>2018</v>
      </c>
      <c r="D65" s="28" t="s">
        <v>1379</v>
      </c>
      <c r="E65" s="28" t="s">
        <v>10</v>
      </c>
      <c r="F65" s="28">
        <v>413</v>
      </c>
      <c r="G65" s="28">
        <v>50</v>
      </c>
      <c r="H65" s="28" t="s">
        <v>11</v>
      </c>
    </row>
    <row r="66" spans="1:8" x14ac:dyDescent="0.25">
      <c r="A66" s="3" t="s">
        <v>74</v>
      </c>
      <c r="B66" s="2" t="s">
        <v>74</v>
      </c>
      <c r="C66" s="2">
        <v>2018</v>
      </c>
      <c r="D66" s="12" t="s">
        <v>1379</v>
      </c>
      <c r="E66" s="6" t="s">
        <v>10</v>
      </c>
      <c r="F66" s="16">
        <v>413</v>
      </c>
      <c r="G66" s="3">
        <v>50</v>
      </c>
      <c r="H66" s="3" t="s">
        <v>11</v>
      </c>
    </row>
    <row r="67" spans="1:8" x14ac:dyDescent="0.25">
      <c r="A67" s="3" t="s">
        <v>75</v>
      </c>
      <c r="B67" s="2" t="s">
        <v>75</v>
      </c>
      <c r="C67" s="2">
        <v>2019</v>
      </c>
      <c r="D67" s="12" t="s">
        <v>1379</v>
      </c>
      <c r="E67" s="6" t="s">
        <v>10</v>
      </c>
      <c r="F67" s="16">
        <v>413</v>
      </c>
      <c r="G67" s="3">
        <v>50</v>
      </c>
      <c r="H67" s="3" t="s">
        <v>11</v>
      </c>
    </row>
    <row r="68" spans="1:8" s="9" customFormat="1" x14ac:dyDescent="0.25">
      <c r="A68" s="28" t="s">
        <v>76</v>
      </c>
      <c r="B68" s="29" t="s">
        <v>76</v>
      </c>
      <c r="C68" s="29">
        <v>2018</v>
      </c>
      <c r="D68" s="28" t="s">
        <v>17</v>
      </c>
      <c r="E68" s="28" t="s">
        <v>10</v>
      </c>
      <c r="F68" s="28">
        <v>413</v>
      </c>
      <c r="G68" s="28">
        <v>50</v>
      </c>
      <c r="H68" s="28" t="s">
        <v>11</v>
      </c>
    </row>
    <row r="69" spans="1:8" s="9" customFormat="1" x14ac:dyDescent="0.25">
      <c r="A69" s="28" t="s">
        <v>77</v>
      </c>
      <c r="B69" s="29" t="s">
        <v>77</v>
      </c>
      <c r="C69" s="29">
        <v>2019</v>
      </c>
      <c r="D69" s="28" t="s">
        <v>78</v>
      </c>
      <c r="E69" s="28" t="s">
        <v>10</v>
      </c>
      <c r="F69" s="28">
        <v>413</v>
      </c>
      <c r="G69" s="28">
        <v>50</v>
      </c>
      <c r="H69" s="28" t="s">
        <v>11</v>
      </c>
    </row>
    <row r="70" spans="1:8" s="9" customFormat="1" x14ac:dyDescent="0.25">
      <c r="A70" s="28" t="s">
        <v>79</v>
      </c>
      <c r="B70" s="29" t="s">
        <v>79</v>
      </c>
      <c r="C70" s="29">
        <v>2019</v>
      </c>
      <c r="D70" s="28" t="s">
        <v>1379</v>
      </c>
      <c r="E70" s="28" t="s">
        <v>10</v>
      </c>
      <c r="F70" s="28">
        <v>413</v>
      </c>
      <c r="G70" s="28">
        <v>50</v>
      </c>
      <c r="H70" s="28" t="s">
        <v>11</v>
      </c>
    </row>
    <row r="71" spans="1:8" s="9" customFormat="1" x14ac:dyDescent="0.25">
      <c r="A71" s="28" t="s">
        <v>80</v>
      </c>
      <c r="B71" s="29" t="s">
        <v>80</v>
      </c>
      <c r="C71" s="29">
        <v>2019</v>
      </c>
      <c r="D71" s="28" t="s">
        <v>1379</v>
      </c>
      <c r="E71" s="28" t="s">
        <v>10</v>
      </c>
      <c r="F71" s="28">
        <v>413</v>
      </c>
      <c r="G71" s="28">
        <v>50</v>
      </c>
      <c r="H71" s="28" t="s">
        <v>11</v>
      </c>
    </row>
    <row r="72" spans="1:8" s="9" customFormat="1" x14ac:dyDescent="0.25">
      <c r="A72" s="28" t="s">
        <v>81</v>
      </c>
      <c r="B72" s="29" t="s">
        <v>81</v>
      </c>
      <c r="C72" s="29">
        <v>2018</v>
      </c>
      <c r="D72" s="28" t="s">
        <v>1380</v>
      </c>
      <c r="E72" s="28" t="s">
        <v>10</v>
      </c>
      <c r="F72" s="28">
        <v>413</v>
      </c>
      <c r="G72" s="28">
        <v>50</v>
      </c>
      <c r="H72" s="28" t="s">
        <v>11</v>
      </c>
    </row>
    <row r="73" spans="1:8" s="9" customFormat="1" x14ac:dyDescent="0.25">
      <c r="A73" s="28" t="s">
        <v>82</v>
      </c>
      <c r="B73" s="29" t="s">
        <v>82</v>
      </c>
      <c r="C73" s="29">
        <v>2018</v>
      </c>
      <c r="D73" s="28" t="s">
        <v>1412</v>
      </c>
      <c r="E73" s="28" t="s">
        <v>10</v>
      </c>
      <c r="F73" s="28">
        <v>413</v>
      </c>
      <c r="G73" s="28">
        <v>50</v>
      </c>
      <c r="H73" s="28" t="s">
        <v>11</v>
      </c>
    </row>
    <row r="74" spans="1:8" s="9" customFormat="1" x14ac:dyDescent="0.25">
      <c r="A74" s="28" t="s">
        <v>83</v>
      </c>
      <c r="B74" s="29" t="s">
        <v>83</v>
      </c>
      <c r="C74" s="29">
        <v>2018</v>
      </c>
      <c r="D74" s="28" t="s">
        <v>78</v>
      </c>
      <c r="E74" s="28" t="s">
        <v>10</v>
      </c>
      <c r="F74" s="28">
        <v>413</v>
      </c>
      <c r="G74" s="28">
        <v>50</v>
      </c>
      <c r="H74" s="28" t="s">
        <v>11</v>
      </c>
    </row>
    <row r="75" spans="1:8" s="9" customFormat="1" x14ac:dyDescent="0.25">
      <c r="A75" s="28" t="s">
        <v>84</v>
      </c>
      <c r="B75" s="29" t="s">
        <v>84</v>
      </c>
      <c r="C75" s="29">
        <v>2018</v>
      </c>
      <c r="D75" s="28" t="s">
        <v>78</v>
      </c>
      <c r="E75" s="28" t="s">
        <v>10</v>
      </c>
      <c r="F75" s="28">
        <v>413</v>
      </c>
      <c r="G75" s="28">
        <v>50</v>
      </c>
      <c r="H75" s="28" t="s">
        <v>11</v>
      </c>
    </row>
    <row r="76" spans="1:8" s="9" customFormat="1" x14ac:dyDescent="0.25">
      <c r="A76" s="28" t="s">
        <v>85</v>
      </c>
      <c r="B76" s="29" t="s">
        <v>85</v>
      </c>
      <c r="C76" s="29">
        <v>2018</v>
      </c>
      <c r="D76" s="28" t="s">
        <v>78</v>
      </c>
      <c r="E76" s="28" t="s">
        <v>10</v>
      </c>
      <c r="F76" s="28">
        <v>413</v>
      </c>
      <c r="G76" s="28">
        <v>50</v>
      </c>
      <c r="H76" s="28" t="s">
        <v>11</v>
      </c>
    </row>
    <row r="77" spans="1:8" s="9" customFormat="1" x14ac:dyDescent="0.25">
      <c r="A77" s="28" t="s">
        <v>86</v>
      </c>
      <c r="B77" s="29" t="s">
        <v>86</v>
      </c>
      <c r="C77" s="29">
        <v>2018</v>
      </c>
      <c r="D77" s="28" t="s">
        <v>1379</v>
      </c>
      <c r="E77" s="28" t="s">
        <v>10</v>
      </c>
      <c r="F77" s="28">
        <v>413</v>
      </c>
      <c r="G77" s="28">
        <v>50</v>
      </c>
      <c r="H77" s="28" t="s">
        <v>11</v>
      </c>
    </row>
    <row r="78" spans="1:8" s="9" customFormat="1" x14ac:dyDescent="0.25">
      <c r="A78" s="28" t="s">
        <v>87</v>
      </c>
      <c r="B78" s="29" t="s">
        <v>87</v>
      </c>
      <c r="C78" s="29">
        <v>2018</v>
      </c>
      <c r="D78" s="28" t="s">
        <v>1379</v>
      </c>
      <c r="E78" s="28" t="s">
        <v>10</v>
      </c>
      <c r="F78" s="28">
        <v>413</v>
      </c>
      <c r="G78" s="28">
        <v>50</v>
      </c>
      <c r="H78" s="28" t="s">
        <v>11</v>
      </c>
    </row>
    <row r="79" spans="1:8" s="9" customFormat="1" x14ac:dyDescent="0.25">
      <c r="A79" s="28" t="s">
        <v>88</v>
      </c>
      <c r="B79" s="29" t="s">
        <v>88</v>
      </c>
      <c r="C79" s="29">
        <v>2018</v>
      </c>
      <c r="D79" s="28" t="s">
        <v>1379</v>
      </c>
      <c r="E79" s="28" t="s">
        <v>10</v>
      </c>
      <c r="F79" s="28">
        <v>413</v>
      </c>
      <c r="G79" s="28">
        <v>50</v>
      </c>
      <c r="H79" s="28" t="s">
        <v>11</v>
      </c>
    </row>
    <row r="80" spans="1:8" s="9" customFormat="1" x14ac:dyDescent="0.25">
      <c r="A80" s="28" t="s">
        <v>89</v>
      </c>
      <c r="B80" s="29" t="s">
        <v>89</v>
      </c>
      <c r="C80" s="29">
        <v>2018</v>
      </c>
      <c r="D80" s="28" t="s">
        <v>1379</v>
      </c>
      <c r="E80" s="28" t="s">
        <v>10</v>
      </c>
      <c r="F80" s="28">
        <v>413</v>
      </c>
      <c r="G80" s="28">
        <v>50</v>
      </c>
      <c r="H80" s="28" t="s">
        <v>11</v>
      </c>
    </row>
    <row r="81" spans="1:8" s="9" customFormat="1" x14ac:dyDescent="0.25">
      <c r="A81" s="28" t="s">
        <v>90</v>
      </c>
      <c r="B81" s="29" t="s">
        <v>90</v>
      </c>
      <c r="C81" s="29">
        <v>2018</v>
      </c>
      <c r="D81" s="28" t="s">
        <v>1379</v>
      </c>
      <c r="E81" s="28" t="s">
        <v>10</v>
      </c>
      <c r="F81" s="28">
        <v>413</v>
      </c>
      <c r="G81" s="28">
        <v>50</v>
      </c>
      <c r="H81" s="28" t="s">
        <v>11</v>
      </c>
    </row>
    <row r="82" spans="1:8" s="9" customFormat="1" x14ac:dyDescent="0.25">
      <c r="A82" s="28" t="s">
        <v>91</v>
      </c>
      <c r="B82" s="29" t="s">
        <v>91</v>
      </c>
      <c r="C82" s="29">
        <v>2018</v>
      </c>
      <c r="D82" s="28" t="s">
        <v>1379</v>
      </c>
      <c r="E82" s="28" t="s">
        <v>10</v>
      </c>
      <c r="F82" s="28">
        <v>413</v>
      </c>
      <c r="G82" s="28">
        <v>50</v>
      </c>
      <c r="H82" s="28" t="s">
        <v>11</v>
      </c>
    </row>
    <row r="83" spans="1:8" x14ac:dyDescent="0.25">
      <c r="A83" s="3" t="s">
        <v>92</v>
      </c>
      <c r="B83" s="2" t="s">
        <v>92</v>
      </c>
      <c r="C83" s="2">
        <v>2018</v>
      </c>
      <c r="D83" s="12" t="s">
        <v>1379</v>
      </c>
      <c r="E83" s="6" t="s">
        <v>10</v>
      </c>
      <c r="F83" s="16">
        <v>413</v>
      </c>
      <c r="G83" s="3">
        <v>50</v>
      </c>
      <c r="H83" s="3" t="s">
        <v>11</v>
      </c>
    </row>
    <row r="84" spans="1:8" s="9" customFormat="1" x14ac:dyDescent="0.25">
      <c r="A84" s="28" t="s">
        <v>93</v>
      </c>
      <c r="B84" s="29" t="s">
        <v>93</v>
      </c>
      <c r="C84" s="29">
        <v>2018</v>
      </c>
      <c r="D84" s="28" t="s">
        <v>1379</v>
      </c>
      <c r="E84" s="28" t="s">
        <v>10</v>
      </c>
      <c r="F84" s="28">
        <v>413</v>
      </c>
      <c r="G84" s="28">
        <v>50</v>
      </c>
      <c r="H84" s="28" t="s">
        <v>11</v>
      </c>
    </row>
    <row r="85" spans="1:8" s="9" customFormat="1" x14ac:dyDescent="0.25">
      <c r="A85" s="28" t="s">
        <v>94</v>
      </c>
      <c r="B85" s="29" t="s">
        <v>94</v>
      </c>
      <c r="C85" s="29">
        <v>2018</v>
      </c>
      <c r="D85" s="28" t="s">
        <v>1379</v>
      </c>
      <c r="E85" s="28" t="s">
        <v>10</v>
      </c>
      <c r="F85" s="28">
        <v>413</v>
      </c>
      <c r="G85" s="28">
        <v>50</v>
      </c>
      <c r="H85" s="28" t="s">
        <v>11</v>
      </c>
    </row>
    <row r="86" spans="1:8" s="9" customFormat="1" x14ac:dyDescent="0.25">
      <c r="A86" s="28" t="s">
        <v>95</v>
      </c>
      <c r="B86" s="29" t="s">
        <v>95</v>
      </c>
      <c r="C86" s="29">
        <v>2018</v>
      </c>
      <c r="D86" s="28" t="s">
        <v>1379</v>
      </c>
      <c r="E86" s="28" t="s">
        <v>10</v>
      </c>
      <c r="F86" s="28">
        <v>413</v>
      </c>
      <c r="G86" s="28">
        <v>50</v>
      </c>
      <c r="H86" s="28" t="s">
        <v>11</v>
      </c>
    </row>
    <row r="87" spans="1:8" s="9" customFormat="1" x14ac:dyDescent="0.25">
      <c r="A87" s="28" t="s">
        <v>96</v>
      </c>
      <c r="B87" s="29" t="s">
        <v>96</v>
      </c>
      <c r="C87" s="29">
        <v>2018</v>
      </c>
      <c r="D87" s="28" t="s">
        <v>1379</v>
      </c>
      <c r="E87" s="28" t="s">
        <v>10</v>
      </c>
      <c r="F87" s="28">
        <v>413</v>
      </c>
      <c r="G87" s="28">
        <v>50</v>
      </c>
      <c r="H87" s="28" t="s">
        <v>11</v>
      </c>
    </row>
    <row r="88" spans="1:8" s="9" customFormat="1" x14ac:dyDescent="0.25">
      <c r="A88" s="28" t="s">
        <v>97</v>
      </c>
      <c r="B88" s="29" t="s">
        <v>97</v>
      </c>
      <c r="C88" s="29">
        <v>2018</v>
      </c>
      <c r="D88" s="28" t="s">
        <v>1379</v>
      </c>
      <c r="E88" s="28" t="s">
        <v>10</v>
      </c>
      <c r="F88" s="28">
        <v>413</v>
      </c>
      <c r="G88" s="28">
        <v>50</v>
      </c>
      <c r="H88" s="28" t="s">
        <v>11</v>
      </c>
    </row>
    <row r="89" spans="1:8" s="9" customFormat="1" x14ac:dyDescent="0.25">
      <c r="A89" s="28" t="s">
        <v>98</v>
      </c>
      <c r="B89" s="29" t="s">
        <v>98</v>
      </c>
      <c r="C89" s="29">
        <v>2018</v>
      </c>
      <c r="D89" s="28" t="s">
        <v>1413</v>
      </c>
      <c r="E89" s="28" t="s">
        <v>10</v>
      </c>
      <c r="F89" s="28">
        <v>413</v>
      </c>
      <c r="G89" s="28">
        <v>61</v>
      </c>
      <c r="H89" s="28" t="s">
        <v>11</v>
      </c>
    </row>
    <row r="90" spans="1:8" s="9" customFormat="1" x14ac:dyDescent="0.25">
      <c r="A90" s="28" t="s">
        <v>100</v>
      </c>
      <c r="B90" s="29" t="s">
        <v>100</v>
      </c>
      <c r="C90" s="29">
        <v>2018</v>
      </c>
      <c r="D90" s="28" t="s">
        <v>17</v>
      </c>
      <c r="E90" s="28" t="s">
        <v>10</v>
      </c>
      <c r="F90" s="28">
        <v>413</v>
      </c>
      <c r="G90" s="28">
        <v>50</v>
      </c>
      <c r="H90" s="28" t="s">
        <v>11</v>
      </c>
    </row>
    <row r="91" spans="1:8" s="9" customFormat="1" x14ac:dyDescent="0.25">
      <c r="A91" s="28" t="s">
        <v>101</v>
      </c>
      <c r="B91" s="29" t="s">
        <v>101</v>
      </c>
      <c r="C91" s="29">
        <v>2018</v>
      </c>
      <c r="D91" s="28" t="s">
        <v>17</v>
      </c>
      <c r="E91" s="28" t="s">
        <v>10</v>
      </c>
      <c r="F91" s="28">
        <v>413</v>
      </c>
      <c r="G91" s="28">
        <v>50</v>
      </c>
      <c r="H91" s="28" t="s">
        <v>11</v>
      </c>
    </row>
    <row r="92" spans="1:8" x14ac:dyDescent="0.25">
      <c r="A92" s="3" t="s">
        <v>102</v>
      </c>
      <c r="B92" s="2" t="s">
        <v>102</v>
      </c>
      <c r="C92" s="2">
        <v>2018</v>
      </c>
      <c r="D92" s="12" t="s">
        <v>17</v>
      </c>
      <c r="E92" s="6" t="s">
        <v>10</v>
      </c>
      <c r="F92" s="16">
        <v>413</v>
      </c>
      <c r="G92" s="3">
        <v>50</v>
      </c>
      <c r="H92" s="3" t="s">
        <v>11</v>
      </c>
    </row>
    <row r="93" spans="1:8" s="9" customFormat="1" x14ac:dyDescent="0.25">
      <c r="A93" s="28" t="s">
        <v>103</v>
      </c>
      <c r="B93" s="29" t="s">
        <v>103</v>
      </c>
      <c r="C93" s="29">
        <v>2018</v>
      </c>
      <c r="D93" s="28" t="s">
        <v>1379</v>
      </c>
      <c r="E93" s="28" t="s">
        <v>10</v>
      </c>
      <c r="F93" s="28">
        <v>413</v>
      </c>
      <c r="G93" s="28">
        <v>50</v>
      </c>
      <c r="H93" s="28" t="s">
        <v>11</v>
      </c>
    </row>
    <row r="94" spans="1:8" x14ac:dyDescent="0.25">
      <c r="A94" s="3" t="s">
        <v>104</v>
      </c>
      <c r="B94" s="2" t="s">
        <v>104</v>
      </c>
      <c r="C94" s="2">
        <v>2018</v>
      </c>
      <c r="D94" s="12" t="s">
        <v>1379</v>
      </c>
      <c r="E94" s="6" t="s">
        <v>10</v>
      </c>
      <c r="F94" s="16">
        <v>413</v>
      </c>
      <c r="G94" s="3">
        <v>50</v>
      </c>
      <c r="H94" s="3" t="s">
        <v>11</v>
      </c>
    </row>
    <row r="95" spans="1:8" s="9" customFormat="1" x14ac:dyDescent="0.25">
      <c r="A95" s="28" t="s">
        <v>105</v>
      </c>
      <c r="B95" s="29" t="s">
        <v>105</v>
      </c>
      <c r="C95" s="29">
        <v>2018</v>
      </c>
      <c r="D95" s="28" t="s">
        <v>1379</v>
      </c>
      <c r="E95" s="28" t="s">
        <v>10</v>
      </c>
      <c r="F95" s="28">
        <v>413</v>
      </c>
      <c r="G95" s="28">
        <v>50</v>
      </c>
      <c r="H95" s="28" t="s">
        <v>11</v>
      </c>
    </row>
    <row r="96" spans="1:8" x14ac:dyDescent="0.25">
      <c r="A96" s="3" t="s">
        <v>106</v>
      </c>
      <c r="B96" s="2" t="s">
        <v>106</v>
      </c>
      <c r="C96" s="2">
        <v>2018</v>
      </c>
      <c r="D96" s="12" t="s">
        <v>17</v>
      </c>
      <c r="E96" s="6" t="s">
        <v>10</v>
      </c>
      <c r="F96" s="16">
        <v>413</v>
      </c>
      <c r="G96" s="3">
        <v>50</v>
      </c>
      <c r="H96" s="3" t="s">
        <v>11</v>
      </c>
    </row>
    <row r="97" spans="1:8" s="9" customFormat="1" x14ac:dyDescent="0.25">
      <c r="A97" s="28" t="s">
        <v>107</v>
      </c>
      <c r="B97" s="29" t="s">
        <v>107</v>
      </c>
      <c r="C97" s="29">
        <v>2018</v>
      </c>
      <c r="D97" s="28" t="s">
        <v>17</v>
      </c>
      <c r="E97" s="28" t="s">
        <v>10</v>
      </c>
      <c r="F97" s="28">
        <v>413</v>
      </c>
      <c r="G97" s="28">
        <v>50</v>
      </c>
      <c r="H97" s="28" t="s">
        <v>11</v>
      </c>
    </row>
    <row r="98" spans="1:8" x14ac:dyDescent="0.25">
      <c r="A98" s="3" t="s">
        <v>108</v>
      </c>
      <c r="B98" s="2" t="s">
        <v>108</v>
      </c>
      <c r="C98" s="2">
        <v>2018</v>
      </c>
      <c r="D98" s="12" t="s">
        <v>17</v>
      </c>
      <c r="E98" s="6" t="s">
        <v>10</v>
      </c>
      <c r="F98" s="16">
        <v>413</v>
      </c>
      <c r="G98" s="3">
        <v>50</v>
      </c>
      <c r="H98" s="3" t="s">
        <v>11</v>
      </c>
    </row>
    <row r="99" spans="1:8" s="9" customFormat="1" x14ac:dyDescent="0.25">
      <c r="A99" s="28" t="s">
        <v>109</v>
      </c>
      <c r="B99" s="29" t="s">
        <v>109</v>
      </c>
      <c r="C99" s="29">
        <v>2018</v>
      </c>
      <c r="D99" s="28" t="s">
        <v>1380</v>
      </c>
      <c r="E99" s="28" t="s">
        <v>10</v>
      </c>
      <c r="F99" s="28">
        <v>413</v>
      </c>
      <c r="G99" s="28">
        <v>50</v>
      </c>
      <c r="H99" s="28" t="s">
        <v>11</v>
      </c>
    </row>
    <row r="100" spans="1:8" s="9" customFormat="1" x14ac:dyDescent="0.25">
      <c r="A100" s="28" t="s">
        <v>110</v>
      </c>
      <c r="B100" s="29" t="s">
        <v>110</v>
      </c>
      <c r="C100" s="29">
        <v>2018</v>
      </c>
      <c r="D100" s="28" t="s">
        <v>1380</v>
      </c>
      <c r="E100" s="28" t="s">
        <v>10</v>
      </c>
      <c r="F100" s="28">
        <v>413</v>
      </c>
      <c r="G100" s="28">
        <v>50</v>
      </c>
      <c r="H100" s="28" t="s">
        <v>11</v>
      </c>
    </row>
    <row r="101" spans="1:8" s="9" customFormat="1" x14ac:dyDescent="0.25">
      <c r="A101" s="28" t="s">
        <v>111</v>
      </c>
      <c r="B101" s="29" t="s">
        <v>111</v>
      </c>
      <c r="C101" s="29">
        <v>2016</v>
      </c>
      <c r="D101" s="28" t="s">
        <v>17</v>
      </c>
      <c r="E101" s="28" t="s">
        <v>10</v>
      </c>
      <c r="F101" s="28">
        <v>413</v>
      </c>
      <c r="G101" s="28">
        <v>14</v>
      </c>
      <c r="H101" s="28" t="s">
        <v>11</v>
      </c>
    </row>
    <row r="102" spans="1:8" s="9" customFormat="1" x14ac:dyDescent="0.25">
      <c r="A102" s="28" t="s">
        <v>112</v>
      </c>
      <c r="B102" s="29" t="s">
        <v>112</v>
      </c>
      <c r="C102" s="29">
        <v>2016</v>
      </c>
      <c r="D102" s="28" t="s">
        <v>1380</v>
      </c>
      <c r="E102" s="28" t="s">
        <v>10</v>
      </c>
      <c r="F102" s="28">
        <v>413</v>
      </c>
      <c r="G102" s="28">
        <v>14</v>
      </c>
      <c r="H102" s="28" t="s">
        <v>11</v>
      </c>
    </row>
    <row r="103" spans="1:8" s="9" customFormat="1" x14ac:dyDescent="0.25">
      <c r="A103" s="28" t="s">
        <v>113</v>
      </c>
      <c r="B103" s="29" t="s">
        <v>113</v>
      </c>
      <c r="C103" s="29">
        <v>2016</v>
      </c>
      <c r="D103" s="28" t="s">
        <v>1413</v>
      </c>
      <c r="E103" s="28" t="s">
        <v>10</v>
      </c>
      <c r="F103" s="28">
        <v>413</v>
      </c>
      <c r="G103" s="28">
        <v>50</v>
      </c>
      <c r="H103" s="28" t="s">
        <v>11</v>
      </c>
    </row>
    <row r="104" spans="1:8" s="9" customFormat="1" x14ac:dyDescent="0.25">
      <c r="A104" s="28" t="s">
        <v>114</v>
      </c>
      <c r="B104" s="29" t="s">
        <v>114</v>
      </c>
      <c r="C104" s="29">
        <v>2016</v>
      </c>
      <c r="D104" s="28" t="s">
        <v>1413</v>
      </c>
      <c r="E104" s="28" t="s">
        <v>10</v>
      </c>
      <c r="F104" s="28">
        <v>413</v>
      </c>
      <c r="G104" s="28">
        <v>50</v>
      </c>
      <c r="H104" s="28" t="s">
        <v>11</v>
      </c>
    </row>
    <row r="105" spans="1:8" x14ac:dyDescent="0.25">
      <c r="A105" s="3" t="s">
        <v>115</v>
      </c>
      <c r="B105" s="2" t="s">
        <v>115</v>
      </c>
      <c r="C105" s="2">
        <v>2016</v>
      </c>
      <c r="D105" s="12" t="s">
        <v>1413</v>
      </c>
      <c r="E105" s="6" t="s">
        <v>10</v>
      </c>
      <c r="F105" s="16">
        <v>413</v>
      </c>
      <c r="G105" s="3">
        <v>50</v>
      </c>
      <c r="H105" s="3" t="s">
        <v>11</v>
      </c>
    </row>
    <row r="106" spans="1:8" s="9" customFormat="1" x14ac:dyDescent="0.25">
      <c r="A106" s="28" t="s">
        <v>116</v>
      </c>
      <c r="B106" s="29" t="s">
        <v>116</v>
      </c>
      <c r="C106" s="29">
        <v>2016</v>
      </c>
      <c r="D106" s="28" t="s">
        <v>1413</v>
      </c>
      <c r="E106" s="28" t="s">
        <v>10</v>
      </c>
      <c r="F106" s="28">
        <v>413</v>
      </c>
      <c r="G106" s="28">
        <v>50</v>
      </c>
      <c r="H106" s="28" t="s">
        <v>11</v>
      </c>
    </row>
    <row r="107" spans="1:8" s="9" customFormat="1" x14ac:dyDescent="0.25">
      <c r="A107" s="28" t="s">
        <v>117</v>
      </c>
      <c r="B107" s="29" t="s">
        <v>117</v>
      </c>
      <c r="C107" s="29">
        <v>2016</v>
      </c>
      <c r="D107" s="28" t="s">
        <v>1413</v>
      </c>
      <c r="E107" s="28" t="s">
        <v>10</v>
      </c>
      <c r="F107" s="28">
        <v>413</v>
      </c>
      <c r="G107" s="28">
        <v>50</v>
      </c>
      <c r="H107" s="28" t="s">
        <v>11</v>
      </c>
    </row>
    <row r="108" spans="1:8" x14ac:dyDescent="0.25">
      <c r="A108" s="3" t="s">
        <v>118</v>
      </c>
      <c r="B108" s="2" t="s">
        <v>118</v>
      </c>
      <c r="C108" s="2">
        <v>2016</v>
      </c>
      <c r="D108" s="12" t="s">
        <v>1413</v>
      </c>
      <c r="E108" s="6" t="s">
        <v>10</v>
      </c>
      <c r="F108" s="16">
        <v>413</v>
      </c>
      <c r="G108" s="3">
        <v>50</v>
      </c>
      <c r="H108" s="3" t="s">
        <v>11</v>
      </c>
    </row>
    <row r="109" spans="1:8" x14ac:dyDescent="0.25">
      <c r="A109" s="3" t="s">
        <v>119</v>
      </c>
      <c r="B109" s="2" t="s">
        <v>119</v>
      </c>
      <c r="C109" s="2">
        <v>2016</v>
      </c>
      <c r="D109" s="12" t="s">
        <v>1413</v>
      </c>
      <c r="E109" s="6" t="s">
        <v>10</v>
      </c>
      <c r="F109" s="16">
        <v>413</v>
      </c>
      <c r="G109" s="3">
        <v>14</v>
      </c>
      <c r="H109" s="3" t="s">
        <v>11</v>
      </c>
    </row>
    <row r="110" spans="1:8" s="9" customFormat="1" x14ac:dyDescent="0.25">
      <c r="A110" s="28" t="s">
        <v>120</v>
      </c>
      <c r="B110" s="29" t="s">
        <v>120</v>
      </c>
      <c r="C110" s="29">
        <v>2016</v>
      </c>
      <c r="D110" s="28" t="s">
        <v>1380</v>
      </c>
      <c r="E110" s="28" t="s">
        <v>10</v>
      </c>
      <c r="F110" s="28">
        <v>413</v>
      </c>
      <c r="G110" s="28">
        <v>14</v>
      </c>
      <c r="H110" s="28" t="s">
        <v>11</v>
      </c>
    </row>
    <row r="111" spans="1:8" s="9" customFormat="1" x14ac:dyDescent="0.25">
      <c r="A111" s="28" t="s">
        <v>121</v>
      </c>
      <c r="B111" s="29" t="s">
        <v>121</v>
      </c>
      <c r="C111" s="29">
        <v>2016</v>
      </c>
      <c r="D111" s="28" t="s">
        <v>99</v>
      </c>
      <c r="E111" s="28" t="s">
        <v>10</v>
      </c>
      <c r="F111" s="28">
        <v>413</v>
      </c>
      <c r="G111" s="28">
        <v>14</v>
      </c>
      <c r="H111" s="28" t="s">
        <v>11</v>
      </c>
    </row>
    <row r="112" spans="1:8" x14ac:dyDescent="0.25">
      <c r="A112" s="3" t="s">
        <v>122</v>
      </c>
      <c r="B112" s="2" t="s">
        <v>122</v>
      </c>
      <c r="C112" s="2">
        <v>2016</v>
      </c>
      <c r="D112" s="12" t="s">
        <v>1379</v>
      </c>
      <c r="E112" s="6" t="s">
        <v>10</v>
      </c>
      <c r="F112" s="16">
        <v>413</v>
      </c>
      <c r="G112" s="3">
        <v>61</v>
      </c>
      <c r="H112" s="3" t="s">
        <v>11</v>
      </c>
    </row>
    <row r="113" spans="1:8" s="9" customFormat="1" x14ac:dyDescent="0.25">
      <c r="A113" s="28" t="s">
        <v>123</v>
      </c>
      <c r="B113" s="29" t="s">
        <v>123</v>
      </c>
      <c r="C113" s="29">
        <v>2016</v>
      </c>
      <c r="D113" s="28" t="s">
        <v>1379</v>
      </c>
      <c r="E113" s="28" t="s">
        <v>10</v>
      </c>
      <c r="F113" s="28">
        <v>413</v>
      </c>
      <c r="G113" s="28">
        <v>61</v>
      </c>
      <c r="H113" s="28" t="s">
        <v>11</v>
      </c>
    </row>
    <row r="114" spans="1:8" x14ac:dyDescent="0.25">
      <c r="A114" s="3" t="s">
        <v>124</v>
      </c>
      <c r="B114" s="2" t="s">
        <v>124</v>
      </c>
      <c r="C114" s="2">
        <v>2016</v>
      </c>
      <c r="D114" s="12" t="s">
        <v>1381</v>
      </c>
      <c r="E114" s="6" t="s">
        <v>10</v>
      </c>
      <c r="F114" s="16">
        <v>413</v>
      </c>
      <c r="G114" s="3">
        <v>14</v>
      </c>
      <c r="H114" s="3" t="s">
        <v>11</v>
      </c>
    </row>
    <row r="115" spans="1:8" s="9" customFormat="1" x14ac:dyDescent="0.25">
      <c r="A115" s="28" t="s">
        <v>125</v>
      </c>
      <c r="B115" s="29" t="s">
        <v>125</v>
      </c>
      <c r="C115" s="29">
        <v>2016</v>
      </c>
      <c r="D115" s="28" t="s">
        <v>1381</v>
      </c>
      <c r="E115" s="28" t="s">
        <v>10</v>
      </c>
      <c r="F115" s="28">
        <v>413</v>
      </c>
      <c r="G115" s="28">
        <v>14</v>
      </c>
      <c r="H115" s="28" t="s">
        <v>11</v>
      </c>
    </row>
    <row r="116" spans="1:8" s="9" customFormat="1" x14ac:dyDescent="0.25">
      <c r="A116" s="28" t="s">
        <v>126</v>
      </c>
      <c r="B116" s="29" t="s">
        <v>126</v>
      </c>
      <c r="C116" s="29">
        <v>2016</v>
      </c>
      <c r="D116" s="28" t="s">
        <v>1379</v>
      </c>
      <c r="E116" s="28" t="s">
        <v>10</v>
      </c>
      <c r="F116" s="28">
        <v>413</v>
      </c>
      <c r="G116" s="28">
        <v>14</v>
      </c>
      <c r="H116" s="28" t="s">
        <v>11</v>
      </c>
    </row>
    <row r="117" spans="1:8" x14ac:dyDescent="0.25">
      <c r="A117" s="3" t="s">
        <v>127</v>
      </c>
      <c r="B117" s="2" t="s">
        <v>127</v>
      </c>
      <c r="C117" s="2">
        <v>2016</v>
      </c>
      <c r="D117" s="12" t="s">
        <v>1381</v>
      </c>
      <c r="E117" s="6" t="s">
        <v>10</v>
      </c>
      <c r="F117" s="16">
        <v>413</v>
      </c>
      <c r="G117" s="3">
        <v>14</v>
      </c>
      <c r="H117" s="3" t="s">
        <v>11</v>
      </c>
    </row>
    <row r="118" spans="1:8" x14ac:dyDescent="0.25">
      <c r="A118" s="3" t="s">
        <v>128</v>
      </c>
      <c r="B118" s="2" t="s">
        <v>128</v>
      </c>
      <c r="C118" s="2">
        <v>2016</v>
      </c>
      <c r="D118" s="12" t="s">
        <v>17</v>
      </c>
      <c r="E118" s="6" t="s">
        <v>10</v>
      </c>
      <c r="F118" s="16">
        <v>413</v>
      </c>
      <c r="G118" s="3">
        <v>61</v>
      </c>
      <c r="H118" s="3" t="s">
        <v>11</v>
      </c>
    </row>
    <row r="119" spans="1:8" s="9" customFormat="1" x14ac:dyDescent="0.25">
      <c r="A119" s="28" t="s">
        <v>129</v>
      </c>
      <c r="B119" s="29" t="s">
        <v>129</v>
      </c>
      <c r="C119" s="29">
        <v>2016</v>
      </c>
      <c r="D119" s="28" t="s">
        <v>17</v>
      </c>
      <c r="E119" s="28" t="s">
        <v>10</v>
      </c>
      <c r="F119" s="28">
        <v>413</v>
      </c>
      <c r="G119" s="28">
        <v>61</v>
      </c>
      <c r="H119" s="28" t="s">
        <v>11</v>
      </c>
    </row>
    <row r="120" spans="1:8" s="9" customFormat="1" x14ac:dyDescent="0.25">
      <c r="A120" s="28" t="s">
        <v>130</v>
      </c>
      <c r="B120" s="29" t="s">
        <v>130</v>
      </c>
      <c r="C120" s="29">
        <v>2016</v>
      </c>
      <c r="D120" s="28" t="s">
        <v>17</v>
      </c>
      <c r="E120" s="28" t="s">
        <v>10</v>
      </c>
      <c r="F120" s="28">
        <v>413</v>
      </c>
      <c r="G120" s="28">
        <v>61</v>
      </c>
      <c r="H120" s="28" t="s">
        <v>11</v>
      </c>
    </row>
    <row r="121" spans="1:8" x14ac:dyDescent="0.25">
      <c r="A121" s="3" t="s">
        <v>131</v>
      </c>
      <c r="B121" s="2" t="s">
        <v>131</v>
      </c>
      <c r="C121" s="2">
        <v>2018</v>
      </c>
      <c r="D121" s="12" t="s">
        <v>1379</v>
      </c>
      <c r="E121" s="6" t="s">
        <v>10</v>
      </c>
      <c r="F121" s="16">
        <v>413</v>
      </c>
      <c r="G121" s="3">
        <v>61</v>
      </c>
      <c r="H121" s="3" t="s">
        <v>11</v>
      </c>
    </row>
    <row r="122" spans="1:8" x14ac:dyDescent="0.25">
      <c r="A122" s="3" t="s">
        <v>132</v>
      </c>
      <c r="B122" s="2" t="s">
        <v>132</v>
      </c>
      <c r="C122" s="2">
        <v>2018</v>
      </c>
      <c r="D122" s="12" t="s">
        <v>1379</v>
      </c>
      <c r="E122" s="6" t="s">
        <v>10</v>
      </c>
      <c r="F122" s="16">
        <v>413</v>
      </c>
      <c r="G122" s="3">
        <v>61</v>
      </c>
      <c r="H122" s="3" t="s">
        <v>11</v>
      </c>
    </row>
    <row r="123" spans="1:8" s="9" customFormat="1" x14ac:dyDescent="0.25">
      <c r="A123" s="28" t="s">
        <v>133</v>
      </c>
      <c r="B123" s="29" t="s">
        <v>133</v>
      </c>
      <c r="C123" s="29">
        <v>2018</v>
      </c>
      <c r="D123" s="28" t="s">
        <v>1379</v>
      </c>
      <c r="E123" s="28" t="s">
        <v>10</v>
      </c>
      <c r="F123" s="28">
        <v>413</v>
      </c>
      <c r="G123" s="28">
        <v>61</v>
      </c>
      <c r="H123" s="28" t="s">
        <v>11</v>
      </c>
    </row>
    <row r="124" spans="1:8" s="9" customFormat="1" x14ac:dyDescent="0.25">
      <c r="A124" s="28" t="s">
        <v>134</v>
      </c>
      <c r="B124" s="29" t="s">
        <v>134</v>
      </c>
      <c r="C124" s="29">
        <v>2018</v>
      </c>
      <c r="D124" s="28" t="s">
        <v>1379</v>
      </c>
      <c r="E124" s="28" t="s">
        <v>10</v>
      </c>
      <c r="F124" s="28">
        <v>413</v>
      </c>
      <c r="G124" s="28">
        <v>61</v>
      </c>
      <c r="H124" s="28" t="s">
        <v>11</v>
      </c>
    </row>
    <row r="125" spans="1:8" x14ac:dyDescent="0.25">
      <c r="A125" s="3" t="s">
        <v>135</v>
      </c>
      <c r="B125" s="2" t="s">
        <v>135</v>
      </c>
      <c r="C125" s="2">
        <v>2018</v>
      </c>
      <c r="D125" s="12" t="s">
        <v>1379</v>
      </c>
      <c r="E125" s="6" t="s">
        <v>10</v>
      </c>
      <c r="F125" s="16">
        <v>413</v>
      </c>
      <c r="G125" s="3">
        <v>61</v>
      </c>
      <c r="H125" s="3" t="s">
        <v>11</v>
      </c>
    </row>
    <row r="126" spans="1:8" s="9" customFormat="1" x14ac:dyDescent="0.25">
      <c r="A126" s="28" t="s">
        <v>136</v>
      </c>
      <c r="B126" s="29" t="s">
        <v>136</v>
      </c>
      <c r="C126" s="29">
        <v>2018</v>
      </c>
      <c r="D126" s="28" t="s">
        <v>1379</v>
      </c>
      <c r="E126" s="28" t="s">
        <v>10</v>
      </c>
      <c r="F126" s="28">
        <v>413</v>
      </c>
      <c r="G126" s="28">
        <v>61</v>
      </c>
      <c r="H126" s="28" t="s">
        <v>11</v>
      </c>
    </row>
    <row r="127" spans="1:8" x14ac:dyDescent="0.25">
      <c r="A127" s="3" t="s">
        <v>137</v>
      </c>
      <c r="B127" s="2" t="s">
        <v>137</v>
      </c>
      <c r="C127" s="2">
        <v>2018</v>
      </c>
      <c r="D127" s="12" t="s">
        <v>152</v>
      </c>
      <c r="E127" s="6" t="s">
        <v>10</v>
      </c>
      <c r="F127" s="16">
        <v>413</v>
      </c>
      <c r="G127" s="3">
        <v>61</v>
      </c>
      <c r="H127" s="3" t="s">
        <v>11</v>
      </c>
    </row>
    <row r="128" spans="1:8" s="9" customFormat="1" x14ac:dyDescent="0.25">
      <c r="A128" s="28" t="s">
        <v>138</v>
      </c>
      <c r="B128" s="29" t="s">
        <v>138</v>
      </c>
      <c r="C128" s="29">
        <v>2018</v>
      </c>
      <c r="D128" s="28" t="s">
        <v>152</v>
      </c>
      <c r="E128" s="28" t="s">
        <v>10</v>
      </c>
      <c r="F128" s="28">
        <v>413</v>
      </c>
      <c r="G128" s="28">
        <v>61</v>
      </c>
      <c r="H128" s="28" t="s">
        <v>11</v>
      </c>
    </row>
    <row r="129" spans="1:8" s="9" customFormat="1" x14ac:dyDescent="0.25">
      <c r="A129" s="28" t="s">
        <v>139</v>
      </c>
      <c r="B129" s="29" t="s">
        <v>139</v>
      </c>
      <c r="C129" s="29">
        <v>2018</v>
      </c>
      <c r="D129" s="28" t="s">
        <v>1379</v>
      </c>
      <c r="E129" s="28" t="s">
        <v>10</v>
      </c>
      <c r="F129" s="28">
        <v>413</v>
      </c>
      <c r="G129" s="28">
        <v>50</v>
      </c>
      <c r="H129" s="28" t="s">
        <v>11</v>
      </c>
    </row>
    <row r="130" spans="1:8" s="9" customFormat="1" x14ac:dyDescent="0.25">
      <c r="A130" s="28" t="s">
        <v>140</v>
      </c>
      <c r="B130" s="29" t="s">
        <v>140</v>
      </c>
      <c r="C130" s="29">
        <v>2018</v>
      </c>
      <c r="D130" s="28" t="s">
        <v>17</v>
      </c>
      <c r="E130" s="28" t="s">
        <v>10</v>
      </c>
      <c r="F130" s="28">
        <v>413</v>
      </c>
      <c r="G130" s="28">
        <v>50</v>
      </c>
      <c r="H130" s="28" t="s">
        <v>11</v>
      </c>
    </row>
    <row r="131" spans="1:8" s="9" customFormat="1" x14ac:dyDescent="0.25">
      <c r="A131" s="28" t="s">
        <v>141</v>
      </c>
      <c r="B131" s="29" t="s">
        <v>141</v>
      </c>
      <c r="C131" s="29">
        <v>2018</v>
      </c>
      <c r="D131" s="28" t="s">
        <v>1379</v>
      </c>
      <c r="E131" s="28" t="s">
        <v>10</v>
      </c>
      <c r="F131" s="28">
        <v>413</v>
      </c>
      <c r="G131" s="28">
        <v>50</v>
      </c>
      <c r="H131" s="28" t="s">
        <v>11</v>
      </c>
    </row>
    <row r="132" spans="1:8" s="9" customFormat="1" x14ac:dyDescent="0.25">
      <c r="A132" s="28" t="s">
        <v>142</v>
      </c>
      <c r="B132" s="29" t="s">
        <v>142</v>
      </c>
      <c r="C132" s="29">
        <v>2019</v>
      </c>
      <c r="D132" s="28" t="s">
        <v>1379</v>
      </c>
      <c r="E132" s="28" t="s">
        <v>10</v>
      </c>
      <c r="F132" s="28">
        <v>413</v>
      </c>
      <c r="G132" s="30">
        <v>50</v>
      </c>
      <c r="H132" s="30" t="s">
        <v>11</v>
      </c>
    </row>
    <row r="133" spans="1:8" x14ac:dyDescent="0.25">
      <c r="A133" s="3" t="s">
        <v>143</v>
      </c>
      <c r="B133" s="2" t="s">
        <v>143</v>
      </c>
      <c r="C133" s="2">
        <v>2019</v>
      </c>
      <c r="D133" s="12" t="s">
        <v>1379</v>
      </c>
      <c r="E133" s="6" t="s">
        <v>10</v>
      </c>
      <c r="F133" s="16">
        <v>413</v>
      </c>
      <c r="G133" s="5">
        <v>50</v>
      </c>
      <c r="H133" s="5" t="s">
        <v>11</v>
      </c>
    </row>
    <row r="134" spans="1:8" x14ac:dyDescent="0.25">
      <c r="A134" s="3" t="s">
        <v>144</v>
      </c>
      <c r="B134" s="2" t="s">
        <v>144</v>
      </c>
      <c r="C134" s="2">
        <v>2019</v>
      </c>
      <c r="D134" s="12" t="s">
        <v>1379</v>
      </c>
      <c r="E134" s="6" t="s">
        <v>10</v>
      </c>
      <c r="F134" s="16">
        <v>413</v>
      </c>
      <c r="G134" s="5">
        <v>50</v>
      </c>
      <c r="H134" s="5" t="s">
        <v>11</v>
      </c>
    </row>
    <row r="135" spans="1:8" s="9" customFormat="1" x14ac:dyDescent="0.25">
      <c r="A135" s="28" t="s">
        <v>145</v>
      </c>
      <c r="B135" s="29" t="s">
        <v>145</v>
      </c>
      <c r="C135" s="29">
        <v>2019</v>
      </c>
      <c r="D135" s="28" t="s">
        <v>1379</v>
      </c>
      <c r="E135" s="28" t="s">
        <v>10</v>
      </c>
      <c r="F135" s="28">
        <v>413</v>
      </c>
      <c r="G135" s="30">
        <v>50</v>
      </c>
      <c r="H135" s="30" t="s">
        <v>11</v>
      </c>
    </row>
    <row r="136" spans="1:8" s="9" customFormat="1" x14ac:dyDescent="0.25">
      <c r="A136" s="28" t="s">
        <v>146</v>
      </c>
      <c r="B136" s="29" t="s">
        <v>146</v>
      </c>
      <c r="C136" s="29">
        <v>2019</v>
      </c>
      <c r="D136" s="28" t="s">
        <v>1379</v>
      </c>
      <c r="E136" s="28" t="s">
        <v>10</v>
      </c>
      <c r="F136" s="28">
        <v>413</v>
      </c>
      <c r="G136" s="30">
        <v>50</v>
      </c>
      <c r="H136" s="30" t="s">
        <v>11</v>
      </c>
    </row>
    <row r="137" spans="1:8" s="9" customFormat="1" x14ac:dyDescent="0.25">
      <c r="A137" s="28" t="s">
        <v>147</v>
      </c>
      <c r="B137" s="29" t="s">
        <v>147</v>
      </c>
      <c r="C137" s="29">
        <v>2019</v>
      </c>
      <c r="D137" s="28" t="s">
        <v>1379</v>
      </c>
      <c r="E137" s="28" t="s">
        <v>10</v>
      </c>
      <c r="F137" s="28">
        <v>413</v>
      </c>
      <c r="G137" s="30">
        <v>50</v>
      </c>
      <c r="H137" s="30" t="s">
        <v>11</v>
      </c>
    </row>
    <row r="138" spans="1:8" s="9" customFormat="1" x14ac:dyDescent="0.25">
      <c r="A138" s="28" t="s">
        <v>148</v>
      </c>
      <c r="B138" s="29" t="s">
        <v>148</v>
      </c>
      <c r="C138" s="29">
        <v>2019</v>
      </c>
      <c r="D138" s="28" t="s">
        <v>1379</v>
      </c>
      <c r="E138" s="28" t="s">
        <v>10</v>
      </c>
      <c r="F138" s="28">
        <v>413</v>
      </c>
      <c r="G138" s="30">
        <v>50</v>
      </c>
      <c r="H138" s="30" t="s">
        <v>11</v>
      </c>
    </row>
    <row r="139" spans="1:8" s="9" customFormat="1" x14ac:dyDescent="0.25">
      <c r="A139" s="28" t="s">
        <v>149</v>
      </c>
      <c r="B139" s="29" t="s">
        <v>149</v>
      </c>
      <c r="C139" s="29">
        <v>2019</v>
      </c>
      <c r="D139" s="28" t="s">
        <v>1379</v>
      </c>
      <c r="E139" s="28" t="s">
        <v>10</v>
      </c>
      <c r="F139" s="28">
        <v>413</v>
      </c>
      <c r="G139" s="30">
        <v>50</v>
      </c>
      <c r="H139" s="30" t="s">
        <v>11</v>
      </c>
    </row>
    <row r="140" spans="1:8" s="9" customFormat="1" x14ac:dyDescent="0.25">
      <c r="A140" s="28" t="s">
        <v>150</v>
      </c>
      <c r="B140" s="29" t="s">
        <v>150</v>
      </c>
      <c r="C140" s="29">
        <v>2019</v>
      </c>
      <c r="D140" s="28" t="s">
        <v>78</v>
      </c>
      <c r="E140" s="28" t="s">
        <v>10</v>
      </c>
      <c r="F140" s="28">
        <v>413</v>
      </c>
      <c r="G140" s="30">
        <v>50</v>
      </c>
      <c r="H140" s="30" t="s">
        <v>11</v>
      </c>
    </row>
    <row r="141" spans="1:8" s="9" customFormat="1" x14ac:dyDescent="0.25">
      <c r="A141" s="28" t="s">
        <v>151</v>
      </c>
      <c r="B141" s="29" t="s">
        <v>151</v>
      </c>
      <c r="C141" s="29">
        <v>2019</v>
      </c>
      <c r="D141" s="28" t="s">
        <v>152</v>
      </c>
      <c r="E141" s="28" t="s">
        <v>10</v>
      </c>
      <c r="F141" s="28">
        <v>413</v>
      </c>
      <c r="G141" s="30">
        <v>50</v>
      </c>
      <c r="H141" s="30" t="s">
        <v>11</v>
      </c>
    </row>
    <row r="142" spans="1:8" s="9" customFormat="1" x14ac:dyDescent="0.25">
      <c r="A142" s="28" t="s">
        <v>153</v>
      </c>
      <c r="B142" s="29" t="s">
        <v>153</v>
      </c>
      <c r="C142" s="29">
        <v>2019</v>
      </c>
      <c r="D142" s="28" t="s">
        <v>78</v>
      </c>
      <c r="E142" s="28" t="s">
        <v>10</v>
      </c>
      <c r="F142" s="28">
        <v>413</v>
      </c>
      <c r="G142" s="30">
        <v>50</v>
      </c>
      <c r="H142" s="30" t="s">
        <v>11</v>
      </c>
    </row>
    <row r="143" spans="1:8" s="9" customFormat="1" x14ac:dyDescent="0.25">
      <c r="A143" s="28" t="s">
        <v>154</v>
      </c>
      <c r="B143" s="29" t="s">
        <v>154</v>
      </c>
      <c r="C143" s="29">
        <v>2019</v>
      </c>
      <c r="D143" s="28" t="s">
        <v>152</v>
      </c>
      <c r="E143" s="28" t="s">
        <v>10</v>
      </c>
      <c r="F143" s="28">
        <v>413</v>
      </c>
      <c r="G143" s="30">
        <v>50</v>
      </c>
      <c r="H143" s="30" t="s">
        <v>11</v>
      </c>
    </row>
    <row r="144" spans="1:8" s="9" customFormat="1" x14ac:dyDescent="0.25">
      <c r="A144" s="28" t="s">
        <v>155</v>
      </c>
      <c r="B144" s="28" t="s">
        <v>155</v>
      </c>
      <c r="C144" s="29">
        <v>2016</v>
      </c>
      <c r="D144" s="28" t="s">
        <v>177</v>
      </c>
      <c r="E144" s="28" t="s">
        <v>10</v>
      </c>
      <c r="F144" s="28">
        <v>413</v>
      </c>
      <c r="G144" s="28">
        <v>59</v>
      </c>
      <c r="H144" s="28" t="s">
        <v>156</v>
      </c>
    </row>
    <row r="145" spans="1:8" s="9" customFormat="1" x14ac:dyDescent="0.25">
      <c r="A145" s="28" t="s">
        <v>157</v>
      </c>
      <c r="B145" s="28" t="s">
        <v>157</v>
      </c>
      <c r="C145" s="29">
        <v>2016</v>
      </c>
      <c r="D145" s="28" t="s">
        <v>177</v>
      </c>
      <c r="E145" s="28" t="s">
        <v>10</v>
      </c>
      <c r="F145" s="28">
        <v>413</v>
      </c>
      <c r="G145" s="28">
        <v>85</v>
      </c>
      <c r="H145" s="28" t="s">
        <v>158</v>
      </c>
    </row>
    <row r="146" spans="1:8" s="9" customFormat="1" x14ac:dyDescent="0.25">
      <c r="A146" s="28" t="s">
        <v>159</v>
      </c>
      <c r="B146" s="28" t="s">
        <v>159</v>
      </c>
      <c r="C146" s="29">
        <v>2016</v>
      </c>
      <c r="D146" s="28" t="s">
        <v>177</v>
      </c>
      <c r="E146" s="28" t="s">
        <v>10</v>
      </c>
      <c r="F146" s="28">
        <v>413</v>
      </c>
      <c r="G146" s="28">
        <v>61</v>
      </c>
      <c r="H146" s="28" t="s">
        <v>11</v>
      </c>
    </row>
    <row r="147" spans="1:8" s="9" customFormat="1" x14ac:dyDescent="0.25">
      <c r="A147" s="28" t="s">
        <v>160</v>
      </c>
      <c r="B147" s="28" t="s">
        <v>160</v>
      </c>
      <c r="C147" s="29">
        <v>2016</v>
      </c>
      <c r="D147" s="28" t="s">
        <v>177</v>
      </c>
      <c r="E147" s="28" t="s">
        <v>10</v>
      </c>
      <c r="F147" s="28">
        <v>413</v>
      </c>
      <c r="G147" s="28">
        <v>27</v>
      </c>
      <c r="H147" s="28" t="s">
        <v>11</v>
      </c>
    </row>
    <row r="148" spans="1:8" s="9" customFormat="1" x14ac:dyDescent="0.25">
      <c r="A148" s="28" t="s">
        <v>161</v>
      </c>
      <c r="B148" s="28" t="s">
        <v>161</v>
      </c>
      <c r="C148" s="29">
        <v>2016</v>
      </c>
      <c r="D148" s="28" t="s">
        <v>177</v>
      </c>
      <c r="E148" s="28" t="s">
        <v>10</v>
      </c>
      <c r="F148" s="28">
        <v>413</v>
      </c>
      <c r="G148" s="28">
        <v>27</v>
      </c>
      <c r="H148" s="28" t="s">
        <v>11</v>
      </c>
    </row>
    <row r="149" spans="1:8" s="9" customFormat="1" x14ac:dyDescent="0.25">
      <c r="A149" s="28" t="s">
        <v>162</v>
      </c>
      <c r="B149" s="28" t="s">
        <v>162</v>
      </c>
      <c r="C149" s="29">
        <v>2016</v>
      </c>
      <c r="D149" s="28" t="s">
        <v>177</v>
      </c>
      <c r="E149" s="28" t="s">
        <v>10</v>
      </c>
      <c r="F149" s="28">
        <v>413</v>
      </c>
      <c r="G149" s="28">
        <v>44</v>
      </c>
      <c r="H149" s="28" t="s">
        <v>158</v>
      </c>
    </row>
    <row r="150" spans="1:8" x14ac:dyDescent="0.25">
      <c r="A150" s="17" t="s">
        <v>163</v>
      </c>
      <c r="B150" s="17" t="s">
        <v>163</v>
      </c>
      <c r="C150" s="31">
        <v>2016</v>
      </c>
      <c r="D150" s="17" t="s">
        <v>177</v>
      </c>
      <c r="E150" s="14" t="s">
        <v>10</v>
      </c>
      <c r="F150" s="17">
        <v>413</v>
      </c>
      <c r="G150" s="17">
        <v>28</v>
      </c>
      <c r="H150" s="17" t="s">
        <v>164</v>
      </c>
    </row>
    <row r="151" spans="1:8" s="9" customFormat="1" x14ac:dyDescent="0.25">
      <c r="A151" s="28" t="s">
        <v>165</v>
      </c>
      <c r="B151" s="28" t="s">
        <v>165</v>
      </c>
      <c r="C151" s="29">
        <v>2016</v>
      </c>
      <c r="D151" s="28" t="s">
        <v>177</v>
      </c>
      <c r="E151" s="28" t="s">
        <v>10</v>
      </c>
      <c r="F151" s="28">
        <v>413</v>
      </c>
      <c r="G151" s="28">
        <v>85</v>
      </c>
      <c r="H151" s="28" t="s">
        <v>158</v>
      </c>
    </row>
    <row r="152" spans="1:8" x14ac:dyDescent="0.25">
      <c r="A152" s="17" t="s">
        <v>166</v>
      </c>
      <c r="B152" s="17" t="s">
        <v>166</v>
      </c>
      <c r="C152" s="31">
        <v>2016</v>
      </c>
      <c r="D152" s="17" t="s">
        <v>177</v>
      </c>
      <c r="E152" s="14" t="s">
        <v>10</v>
      </c>
      <c r="F152" s="17">
        <v>413</v>
      </c>
      <c r="G152" s="17">
        <v>72</v>
      </c>
      <c r="H152" s="17" t="s">
        <v>158</v>
      </c>
    </row>
    <row r="153" spans="1:8" x14ac:dyDescent="0.25">
      <c r="A153" s="17" t="s">
        <v>167</v>
      </c>
      <c r="B153" s="17" t="s">
        <v>167</v>
      </c>
      <c r="C153" s="31">
        <v>2016</v>
      </c>
      <c r="D153" s="17" t="s">
        <v>177</v>
      </c>
      <c r="E153" s="14" t="s">
        <v>10</v>
      </c>
      <c r="F153" s="17">
        <v>413</v>
      </c>
      <c r="G153" s="17">
        <v>88</v>
      </c>
      <c r="H153" s="17" t="s">
        <v>168</v>
      </c>
    </row>
    <row r="154" spans="1:8" x14ac:dyDescent="0.25">
      <c r="A154" s="17" t="s">
        <v>169</v>
      </c>
      <c r="B154" s="17" t="s">
        <v>169</v>
      </c>
      <c r="C154" s="31">
        <v>2016</v>
      </c>
      <c r="D154" s="17" t="s">
        <v>177</v>
      </c>
      <c r="E154" s="14" t="s">
        <v>10</v>
      </c>
      <c r="F154" s="17">
        <v>413</v>
      </c>
      <c r="G154" s="17">
        <v>67</v>
      </c>
      <c r="H154" s="17" t="s">
        <v>168</v>
      </c>
    </row>
    <row r="155" spans="1:8" s="9" customFormat="1" x14ac:dyDescent="0.25">
      <c r="A155" s="28" t="s">
        <v>170</v>
      </c>
      <c r="B155" s="28" t="s">
        <v>170</v>
      </c>
      <c r="C155" s="29">
        <v>2016</v>
      </c>
      <c r="D155" s="28" t="s">
        <v>177</v>
      </c>
      <c r="E155" s="28" t="s">
        <v>10</v>
      </c>
      <c r="F155" s="28">
        <v>413</v>
      </c>
      <c r="G155" s="28">
        <v>56</v>
      </c>
      <c r="H155" s="28" t="s">
        <v>171</v>
      </c>
    </row>
    <row r="156" spans="1:8" s="9" customFormat="1" x14ac:dyDescent="0.25">
      <c r="A156" s="28" t="s">
        <v>172</v>
      </c>
      <c r="B156" s="28" t="s">
        <v>172</v>
      </c>
      <c r="C156" s="29">
        <v>2016</v>
      </c>
      <c r="D156" s="28" t="s">
        <v>177</v>
      </c>
      <c r="E156" s="28" t="s">
        <v>10</v>
      </c>
      <c r="F156" s="28">
        <v>413</v>
      </c>
      <c r="G156" s="28">
        <v>29</v>
      </c>
      <c r="H156" s="28" t="s">
        <v>171</v>
      </c>
    </row>
    <row r="157" spans="1:8" s="9" customFormat="1" x14ac:dyDescent="0.25">
      <c r="A157" s="28" t="s">
        <v>173</v>
      </c>
      <c r="B157" s="28" t="s">
        <v>173</v>
      </c>
      <c r="C157" s="29">
        <v>2016</v>
      </c>
      <c r="D157" s="28" t="s">
        <v>177</v>
      </c>
      <c r="E157" s="28" t="s">
        <v>10</v>
      </c>
      <c r="F157" s="28">
        <v>413</v>
      </c>
      <c r="G157" s="28">
        <v>29</v>
      </c>
      <c r="H157" s="28" t="s">
        <v>171</v>
      </c>
    </row>
    <row r="158" spans="1:8" s="9" customFormat="1" x14ac:dyDescent="0.25">
      <c r="A158" s="28" t="s">
        <v>174</v>
      </c>
      <c r="B158" s="28" t="s">
        <v>174</v>
      </c>
      <c r="C158" s="29">
        <v>2016</v>
      </c>
      <c r="D158" s="28" t="s">
        <v>177</v>
      </c>
      <c r="E158" s="28" t="s">
        <v>10</v>
      </c>
      <c r="F158" s="28">
        <v>413</v>
      </c>
      <c r="G158" s="28">
        <v>50</v>
      </c>
      <c r="H158" s="28" t="s">
        <v>11</v>
      </c>
    </row>
    <row r="159" spans="1:8" x14ac:dyDescent="0.25">
      <c r="A159" s="17" t="s">
        <v>175</v>
      </c>
      <c r="B159" s="17" t="s">
        <v>175</v>
      </c>
      <c r="C159" s="31">
        <v>2016</v>
      </c>
      <c r="D159" s="17" t="s">
        <v>177</v>
      </c>
      <c r="E159" s="14" t="s">
        <v>10</v>
      </c>
      <c r="F159" s="17">
        <v>413</v>
      </c>
      <c r="G159" s="17">
        <v>50</v>
      </c>
      <c r="H159" s="17" t="s">
        <v>11</v>
      </c>
    </row>
    <row r="160" spans="1:8" s="9" customFormat="1" x14ac:dyDescent="0.25">
      <c r="A160" s="28" t="s">
        <v>176</v>
      </c>
      <c r="B160" s="28" t="s">
        <v>176</v>
      </c>
      <c r="C160" s="29">
        <v>2016</v>
      </c>
      <c r="D160" s="28" t="s">
        <v>177</v>
      </c>
      <c r="E160" s="28" t="s">
        <v>10</v>
      </c>
      <c r="F160" s="28">
        <v>413</v>
      </c>
      <c r="G160" s="28">
        <v>50</v>
      </c>
      <c r="H160" s="28" t="s">
        <v>11</v>
      </c>
    </row>
    <row r="161" spans="1:8" x14ac:dyDescent="0.25">
      <c r="A161" s="17" t="s">
        <v>178</v>
      </c>
      <c r="B161" s="17" t="s">
        <v>178</v>
      </c>
      <c r="C161" s="31">
        <v>2016</v>
      </c>
      <c r="D161" s="17" t="s">
        <v>177</v>
      </c>
      <c r="E161" s="14" t="s">
        <v>10</v>
      </c>
      <c r="F161" s="17">
        <v>413</v>
      </c>
      <c r="G161" s="17">
        <v>61</v>
      </c>
      <c r="H161" s="17" t="s">
        <v>11</v>
      </c>
    </row>
    <row r="162" spans="1:8" s="9" customFormat="1" x14ac:dyDescent="0.25">
      <c r="A162" s="28" t="s">
        <v>179</v>
      </c>
      <c r="B162" s="28" t="s">
        <v>179</v>
      </c>
      <c r="C162" s="29">
        <v>2016</v>
      </c>
      <c r="D162" s="28" t="s">
        <v>177</v>
      </c>
      <c r="E162" s="28" t="s">
        <v>10</v>
      </c>
      <c r="F162" s="28">
        <v>413</v>
      </c>
      <c r="G162" s="28">
        <v>14</v>
      </c>
      <c r="H162" s="28" t="s">
        <v>11</v>
      </c>
    </row>
    <row r="163" spans="1:8" s="9" customFormat="1" x14ac:dyDescent="0.25">
      <c r="A163" s="28" t="s">
        <v>180</v>
      </c>
      <c r="B163" s="28" t="s">
        <v>180</v>
      </c>
      <c r="C163" s="29">
        <v>2016</v>
      </c>
      <c r="D163" s="28" t="s">
        <v>177</v>
      </c>
      <c r="E163" s="28" t="s">
        <v>10</v>
      </c>
      <c r="F163" s="28">
        <v>413</v>
      </c>
      <c r="G163" s="28">
        <v>35</v>
      </c>
      <c r="H163" s="28" t="s">
        <v>171</v>
      </c>
    </row>
    <row r="164" spans="1:8" ht="14.1" customHeight="1" x14ac:dyDescent="0.25">
      <c r="A164" s="17" t="s">
        <v>181</v>
      </c>
      <c r="B164" s="17" t="s">
        <v>181</v>
      </c>
      <c r="C164" s="31">
        <v>2016</v>
      </c>
      <c r="D164" s="17" t="s">
        <v>177</v>
      </c>
      <c r="E164" s="14" t="s">
        <v>10</v>
      </c>
      <c r="F164" s="17">
        <v>413</v>
      </c>
      <c r="G164" s="17">
        <v>42</v>
      </c>
      <c r="H164" s="17" t="s">
        <v>182</v>
      </c>
    </row>
    <row r="165" spans="1:8" s="9" customFormat="1" x14ac:dyDescent="0.25">
      <c r="A165" s="28" t="s">
        <v>183</v>
      </c>
      <c r="B165" s="28" t="s">
        <v>183</v>
      </c>
      <c r="C165" s="29">
        <v>2016</v>
      </c>
      <c r="D165" s="28" t="s">
        <v>177</v>
      </c>
      <c r="E165" s="28" t="s">
        <v>10</v>
      </c>
      <c r="F165" s="28">
        <v>413</v>
      </c>
      <c r="G165" s="28">
        <v>82</v>
      </c>
      <c r="H165" s="28" t="s">
        <v>184</v>
      </c>
    </row>
    <row r="166" spans="1:8" s="9" customFormat="1" x14ac:dyDescent="0.25">
      <c r="A166" s="28" t="s">
        <v>185</v>
      </c>
      <c r="B166" s="28" t="s">
        <v>185</v>
      </c>
      <c r="C166" s="29">
        <v>2016</v>
      </c>
      <c r="D166" s="28" t="s">
        <v>177</v>
      </c>
      <c r="E166" s="28" t="s">
        <v>10</v>
      </c>
      <c r="F166" s="28">
        <v>413</v>
      </c>
      <c r="G166" s="28">
        <v>28</v>
      </c>
      <c r="H166" s="28" t="s">
        <v>164</v>
      </c>
    </row>
    <row r="167" spans="1:8" s="9" customFormat="1" x14ac:dyDescent="0.25">
      <c r="A167" s="28" t="s">
        <v>186</v>
      </c>
      <c r="B167" s="28" t="s">
        <v>186</v>
      </c>
      <c r="C167" s="29">
        <v>2016</v>
      </c>
      <c r="D167" s="28" t="s">
        <v>177</v>
      </c>
      <c r="E167" s="28" t="s">
        <v>10</v>
      </c>
      <c r="F167" s="28">
        <v>413</v>
      </c>
      <c r="G167" s="28">
        <v>91</v>
      </c>
      <c r="H167" s="28" t="s">
        <v>187</v>
      </c>
    </row>
    <row r="168" spans="1:8" s="9" customFormat="1" x14ac:dyDescent="0.25">
      <c r="A168" s="28" t="s">
        <v>188</v>
      </c>
      <c r="B168" s="28" t="s">
        <v>188</v>
      </c>
      <c r="C168" s="29">
        <v>2016</v>
      </c>
      <c r="D168" s="28" t="s">
        <v>177</v>
      </c>
      <c r="E168" s="28" t="s">
        <v>10</v>
      </c>
      <c r="F168" s="28">
        <v>413</v>
      </c>
      <c r="G168" s="28">
        <v>55</v>
      </c>
      <c r="H168" s="28" t="s">
        <v>168</v>
      </c>
    </row>
    <row r="169" spans="1:8" s="9" customFormat="1" x14ac:dyDescent="0.25">
      <c r="A169" s="28" t="s">
        <v>189</v>
      </c>
      <c r="B169" s="28" t="s">
        <v>189</v>
      </c>
      <c r="C169" s="29">
        <v>2016</v>
      </c>
      <c r="D169" s="28" t="s">
        <v>190</v>
      </c>
      <c r="E169" s="28" t="s">
        <v>10</v>
      </c>
      <c r="F169" s="28">
        <v>413</v>
      </c>
      <c r="G169" s="28">
        <v>53</v>
      </c>
      <c r="H169" s="28" t="s">
        <v>158</v>
      </c>
    </row>
    <row r="170" spans="1:8" s="9" customFormat="1" x14ac:dyDescent="0.25">
      <c r="A170" s="28" t="s">
        <v>191</v>
      </c>
      <c r="B170" s="28" t="s">
        <v>191</v>
      </c>
      <c r="C170" s="29">
        <v>2016</v>
      </c>
      <c r="D170" s="28" t="s">
        <v>177</v>
      </c>
      <c r="E170" s="28" t="s">
        <v>10</v>
      </c>
      <c r="F170" s="28">
        <v>413</v>
      </c>
      <c r="G170" s="28">
        <v>76</v>
      </c>
      <c r="H170" s="28" t="s">
        <v>11</v>
      </c>
    </row>
    <row r="171" spans="1:8" s="9" customFormat="1" x14ac:dyDescent="0.25">
      <c r="A171" s="28" t="s">
        <v>192</v>
      </c>
      <c r="B171" s="28" t="s">
        <v>192</v>
      </c>
      <c r="C171" s="29">
        <v>2016</v>
      </c>
      <c r="D171" s="28" t="s">
        <v>177</v>
      </c>
      <c r="E171" s="28" t="s">
        <v>10</v>
      </c>
      <c r="F171" s="28">
        <v>413</v>
      </c>
      <c r="G171" s="28">
        <v>80</v>
      </c>
      <c r="H171" s="28" t="s">
        <v>156</v>
      </c>
    </row>
    <row r="172" spans="1:8" s="9" customFormat="1" x14ac:dyDescent="0.25">
      <c r="A172" s="28" t="s">
        <v>193</v>
      </c>
      <c r="B172" s="28" t="s">
        <v>193</v>
      </c>
      <c r="C172" s="29">
        <v>2017</v>
      </c>
      <c r="D172" s="28" t="s">
        <v>177</v>
      </c>
      <c r="E172" s="28" t="s">
        <v>10</v>
      </c>
      <c r="F172" s="28">
        <v>413</v>
      </c>
      <c r="G172" s="28">
        <v>59</v>
      </c>
      <c r="H172" s="28" t="s">
        <v>156</v>
      </c>
    </row>
    <row r="173" spans="1:8" s="9" customFormat="1" x14ac:dyDescent="0.25">
      <c r="A173" s="28" t="s">
        <v>194</v>
      </c>
      <c r="B173" s="28" t="s">
        <v>194</v>
      </c>
      <c r="C173" s="29">
        <v>2017</v>
      </c>
      <c r="D173" s="28" t="s">
        <v>177</v>
      </c>
      <c r="E173" s="28" t="s">
        <v>10</v>
      </c>
      <c r="F173" s="28">
        <v>413</v>
      </c>
      <c r="G173" s="28">
        <v>72</v>
      </c>
      <c r="H173" s="28" t="s">
        <v>158</v>
      </c>
    </row>
    <row r="174" spans="1:8" s="9" customFormat="1" x14ac:dyDescent="0.25">
      <c r="A174" s="28" t="s">
        <v>195</v>
      </c>
      <c r="B174" s="28" t="s">
        <v>195</v>
      </c>
      <c r="C174" s="29">
        <v>2017</v>
      </c>
      <c r="D174" s="28" t="s">
        <v>177</v>
      </c>
      <c r="E174" s="28" t="s">
        <v>10</v>
      </c>
      <c r="F174" s="28">
        <v>413</v>
      </c>
      <c r="G174" s="28">
        <v>82</v>
      </c>
      <c r="H174" s="28" t="s">
        <v>184</v>
      </c>
    </row>
    <row r="175" spans="1:8" s="9" customFormat="1" x14ac:dyDescent="0.25">
      <c r="A175" s="28" t="s">
        <v>196</v>
      </c>
      <c r="B175" s="28" t="s">
        <v>196</v>
      </c>
      <c r="C175" s="29">
        <v>2017</v>
      </c>
      <c r="D175" s="28" t="s">
        <v>177</v>
      </c>
      <c r="E175" s="28" t="s">
        <v>10</v>
      </c>
      <c r="F175" s="28">
        <v>413</v>
      </c>
      <c r="G175" s="28">
        <v>49</v>
      </c>
      <c r="H175" s="28" t="s">
        <v>158</v>
      </c>
    </row>
    <row r="176" spans="1:8" x14ac:dyDescent="0.25">
      <c r="A176" s="17" t="s">
        <v>197</v>
      </c>
      <c r="B176" s="17" t="s">
        <v>197</v>
      </c>
      <c r="C176" s="31">
        <v>2017</v>
      </c>
      <c r="D176" s="17" t="s">
        <v>177</v>
      </c>
      <c r="E176" s="14" t="s">
        <v>10</v>
      </c>
      <c r="F176" s="17">
        <v>413</v>
      </c>
      <c r="G176" s="17">
        <v>85</v>
      </c>
      <c r="H176" s="17" t="s">
        <v>158</v>
      </c>
    </row>
    <row r="177" spans="1:8" s="9" customFormat="1" x14ac:dyDescent="0.25">
      <c r="A177" s="28" t="s">
        <v>198</v>
      </c>
      <c r="B177" s="28" t="s">
        <v>198</v>
      </c>
      <c r="C177" s="29">
        <v>2017</v>
      </c>
      <c r="D177" s="28" t="s">
        <v>177</v>
      </c>
      <c r="E177" s="28" t="s">
        <v>10</v>
      </c>
      <c r="F177" s="28">
        <v>413</v>
      </c>
      <c r="G177" s="28">
        <v>27</v>
      </c>
      <c r="H177" s="28" t="s">
        <v>11</v>
      </c>
    </row>
    <row r="178" spans="1:8" s="9" customFormat="1" x14ac:dyDescent="0.25">
      <c r="A178" s="28" t="s">
        <v>199</v>
      </c>
      <c r="B178" s="28" t="s">
        <v>199</v>
      </c>
      <c r="C178" s="29">
        <v>2017</v>
      </c>
      <c r="D178" s="28" t="s">
        <v>177</v>
      </c>
      <c r="E178" s="28" t="s">
        <v>10</v>
      </c>
      <c r="F178" s="28">
        <v>413</v>
      </c>
      <c r="G178" s="33">
        <v>29</v>
      </c>
      <c r="H178" s="34" t="s">
        <v>171</v>
      </c>
    </row>
    <row r="179" spans="1:8" s="9" customFormat="1" x14ac:dyDescent="0.25">
      <c r="A179" s="28" t="s">
        <v>200</v>
      </c>
      <c r="B179" s="28" t="s">
        <v>200</v>
      </c>
      <c r="C179" s="29">
        <v>2017</v>
      </c>
      <c r="D179" s="28" t="s">
        <v>190</v>
      </c>
      <c r="E179" s="28" t="s">
        <v>10</v>
      </c>
      <c r="F179" s="28">
        <v>413</v>
      </c>
      <c r="G179" s="28">
        <v>50</v>
      </c>
      <c r="H179" s="28" t="s">
        <v>11</v>
      </c>
    </row>
    <row r="180" spans="1:8" s="9" customFormat="1" x14ac:dyDescent="0.25">
      <c r="A180" s="28" t="s">
        <v>201</v>
      </c>
      <c r="B180" s="28" t="s">
        <v>201</v>
      </c>
      <c r="C180" s="29">
        <v>2017</v>
      </c>
      <c r="D180" s="28" t="s">
        <v>177</v>
      </c>
      <c r="E180" s="28" t="s">
        <v>10</v>
      </c>
      <c r="F180" s="28">
        <v>413</v>
      </c>
      <c r="G180" s="28">
        <v>35</v>
      </c>
      <c r="H180" s="28" t="s">
        <v>171</v>
      </c>
    </row>
    <row r="181" spans="1:8" x14ac:dyDescent="0.25">
      <c r="A181" s="17" t="s">
        <v>202</v>
      </c>
      <c r="B181" s="17" t="s">
        <v>202</v>
      </c>
      <c r="C181" s="31">
        <v>2017</v>
      </c>
      <c r="D181" s="17" t="s">
        <v>177</v>
      </c>
      <c r="E181" s="14" t="s">
        <v>10</v>
      </c>
      <c r="F181" s="17">
        <v>413</v>
      </c>
      <c r="G181" s="17">
        <v>14</v>
      </c>
      <c r="H181" s="17" t="s">
        <v>11</v>
      </c>
    </row>
    <row r="182" spans="1:8" s="9" customFormat="1" x14ac:dyDescent="0.25">
      <c r="A182" s="28" t="s">
        <v>203</v>
      </c>
      <c r="B182" s="28" t="s">
        <v>203</v>
      </c>
      <c r="C182" s="29">
        <v>2017</v>
      </c>
      <c r="D182" s="28" t="s">
        <v>177</v>
      </c>
      <c r="E182" s="28" t="s">
        <v>10</v>
      </c>
      <c r="F182" s="28">
        <v>413</v>
      </c>
      <c r="G182" s="28">
        <v>35</v>
      </c>
      <c r="H182" s="28" t="s">
        <v>171</v>
      </c>
    </row>
    <row r="183" spans="1:8" s="9" customFormat="1" x14ac:dyDescent="0.25">
      <c r="A183" s="28" t="s">
        <v>204</v>
      </c>
      <c r="B183" s="28" t="s">
        <v>204</v>
      </c>
      <c r="C183" s="29">
        <v>2017</v>
      </c>
      <c r="D183" s="28" t="s">
        <v>177</v>
      </c>
      <c r="E183" s="28" t="s">
        <v>10</v>
      </c>
      <c r="F183" s="28">
        <v>413</v>
      </c>
      <c r="G183" s="28">
        <v>61</v>
      </c>
      <c r="H183" s="28" t="s">
        <v>11</v>
      </c>
    </row>
    <row r="184" spans="1:8" s="9" customFormat="1" x14ac:dyDescent="0.25">
      <c r="A184" s="28" t="s">
        <v>205</v>
      </c>
      <c r="B184" s="28" t="s">
        <v>205</v>
      </c>
      <c r="C184" s="29">
        <v>2017</v>
      </c>
      <c r="D184" s="28" t="s">
        <v>177</v>
      </c>
      <c r="E184" s="28" t="s">
        <v>10</v>
      </c>
      <c r="F184" s="28">
        <v>413</v>
      </c>
      <c r="G184" s="28">
        <v>50</v>
      </c>
      <c r="H184" s="28" t="s">
        <v>11</v>
      </c>
    </row>
    <row r="185" spans="1:8" s="9" customFormat="1" x14ac:dyDescent="0.25">
      <c r="A185" s="28" t="s">
        <v>206</v>
      </c>
      <c r="B185" s="28" t="s">
        <v>206</v>
      </c>
      <c r="C185" s="29">
        <v>2017</v>
      </c>
      <c r="D185" s="28" t="s">
        <v>177</v>
      </c>
      <c r="E185" s="28" t="s">
        <v>10</v>
      </c>
      <c r="F185" s="28">
        <v>413</v>
      </c>
      <c r="G185" s="28">
        <v>67</v>
      </c>
      <c r="H185" s="28" t="s">
        <v>168</v>
      </c>
    </row>
    <row r="186" spans="1:8" s="9" customFormat="1" x14ac:dyDescent="0.25">
      <c r="A186" s="28" t="s">
        <v>207</v>
      </c>
      <c r="B186" s="28" t="s">
        <v>207</v>
      </c>
      <c r="C186" s="29">
        <v>2017</v>
      </c>
      <c r="D186" s="28" t="s">
        <v>177</v>
      </c>
      <c r="E186" s="28" t="s">
        <v>10</v>
      </c>
      <c r="F186" s="28">
        <v>413</v>
      </c>
      <c r="G186" s="28">
        <v>26</v>
      </c>
      <c r="H186" s="28" t="s">
        <v>182</v>
      </c>
    </row>
    <row r="187" spans="1:8" x14ac:dyDescent="0.25">
      <c r="A187" s="17" t="s">
        <v>208</v>
      </c>
      <c r="B187" s="17" t="s">
        <v>208</v>
      </c>
      <c r="C187" s="31">
        <v>2017</v>
      </c>
      <c r="D187" s="17" t="s">
        <v>177</v>
      </c>
      <c r="E187" s="14" t="s">
        <v>10</v>
      </c>
      <c r="F187" s="17">
        <v>413</v>
      </c>
      <c r="G187" s="17">
        <v>44</v>
      </c>
      <c r="H187" s="17" t="s">
        <v>158</v>
      </c>
    </row>
    <row r="188" spans="1:8" s="9" customFormat="1" x14ac:dyDescent="0.25">
      <c r="A188" s="28" t="s">
        <v>209</v>
      </c>
      <c r="B188" s="28" t="s">
        <v>209</v>
      </c>
      <c r="C188" s="29">
        <v>2017</v>
      </c>
      <c r="D188" s="28" t="s">
        <v>177</v>
      </c>
      <c r="E188" s="28" t="s">
        <v>10</v>
      </c>
      <c r="F188" s="28">
        <v>413</v>
      </c>
      <c r="G188" s="28">
        <v>85</v>
      </c>
      <c r="H188" s="28" t="s">
        <v>158</v>
      </c>
    </row>
    <row r="189" spans="1:8" s="9" customFormat="1" x14ac:dyDescent="0.25">
      <c r="A189" s="28" t="s">
        <v>210</v>
      </c>
      <c r="B189" s="28" t="s">
        <v>210</v>
      </c>
      <c r="C189" s="29">
        <v>2017</v>
      </c>
      <c r="D189" s="28" t="s">
        <v>177</v>
      </c>
      <c r="E189" s="28" t="s">
        <v>10</v>
      </c>
      <c r="F189" s="28">
        <v>413</v>
      </c>
      <c r="G189" s="28">
        <v>22</v>
      </c>
      <c r="H189" s="28" t="s">
        <v>171</v>
      </c>
    </row>
    <row r="190" spans="1:8" x14ac:dyDescent="0.25">
      <c r="A190" s="17" t="s">
        <v>211</v>
      </c>
      <c r="B190" s="17" t="s">
        <v>211</v>
      </c>
      <c r="C190" s="31">
        <v>2017</v>
      </c>
      <c r="D190" s="17" t="s">
        <v>177</v>
      </c>
      <c r="E190" s="14" t="s">
        <v>10</v>
      </c>
      <c r="F190" s="17">
        <v>413</v>
      </c>
      <c r="G190" s="17">
        <v>50</v>
      </c>
      <c r="H190" s="17" t="s">
        <v>11</v>
      </c>
    </row>
    <row r="191" spans="1:8" s="9" customFormat="1" x14ac:dyDescent="0.25">
      <c r="A191" s="28" t="s">
        <v>212</v>
      </c>
      <c r="B191" s="28" t="s">
        <v>212</v>
      </c>
      <c r="C191" s="29">
        <v>2017</v>
      </c>
      <c r="D191" s="28" t="s">
        <v>177</v>
      </c>
      <c r="E191" s="28" t="s">
        <v>10</v>
      </c>
      <c r="F191" s="28">
        <v>413</v>
      </c>
      <c r="G191" s="28">
        <v>85</v>
      </c>
      <c r="H191" s="28" t="s">
        <v>158</v>
      </c>
    </row>
    <row r="192" spans="1:8" s="9" customFormat="1" x14ac:dyDescent="0.25">
      <c r="A192" s="28" t="s">
        <v>213</v>
      </c>
      <c r="B192" s="28" t="s">
        <v>213</v>
      </c>
      <c r="C192" s="29">
        <v>2017</v>
      </c>
      <c r="D192" s="28" t="s">
        <v>177</v>
      </c>
      <c r="E192" s="28" t="s">
        <v>10</v>
      </c>
      <c r="F192" s="28">
        <v>413</v>
      </c>
      <c r="G192" s="28">
        <v>85</v>
      </c>
      <c r="H192" s="28" t="s">
        <v>158</v>
      </c>
    </row>
    <row r="193" spans="1:8" x14ac:dyDescent="0.25">
      <c r="A193" s="17" t="s">
        <v>214</v>
      </c>
      <c r="B193" s="17" t="s">
        <v>214</v>
      </c>
      <c r="C193" s="31">
        <v>2017</v>
      </c>
      <c r="D193" s="17" t="s">
        <v>177</v>
      </c>
      <c r="E193" s="14" t="s">
        <v>10</v>
      </c>
      <c r="F193" s="17">
        <v>413</v>
      </c>
      <c r="G193" s="17">
        <v>56</v>
      </c>
      <c r="H193" s="17" t="s">
        <v>171</v>
      </c>
    </row>
    <row r="194" spans="1:8" x14ac:dyDescent="0.25">
      <c r="A194" s="17" t="s">
        <v>215</v>
      </c>
      <c r="B194" s="17" t="s">
        <v>215</v>
      </c>
      <c r="C194" s="31">
        <v>2017</v>
      </c>
      <c r="D194" s="17" t="s">
        <v>177</v>
      </c>
      <c r="E194" s="14" t="s">
        <v>10</v>
      </c>
      <c r="F194" s="17">
        <v>413</v>
      </c>
      <c r="G194" s="17">
        <v>59</v>
      </c>
      <c r="H194" s="17" t="s">
        <v>156</v>
      </c>
    </row>
    <row r="195" spans="1:8" s="9" customFormat="1" x14ac:dyDescent="0.25">
      <c r="A195" s="28" t="s">
        <v>216</v>
      </c>
      <c r="B195" s="28" t="s">
        <v>216</v>
      </c>
      <c r="C195" s="29">
        <v>2017</v>
      </c>
      <c r="D195" s="28" t="s">
        <v>177</v>
      </c>
      <c r="E195" s="28" t="s">
        <v>10</v>
      </c>
      <c r="F195" s="28">
        <v>413</v>
      </c>
      <c r="G195" s="28">
        <v>29</v>
      </c>
      <c r="H195" s="28" t="s">
        <v>171</v>
      </c>
    </row>
    <row r="196" spans="1:8" s="9" customFormat="1" x14ac:dyDescent="0.25">
      <c r="A196" s="28" t="s">
        <v>217</v>
      </c>
      <c r="B196" s="28" t="s">
        <v>217</v>
      </c>
      <c r="C196" s="29">
        <v>2017</v>
      </c>
      <c r="D196" s="28" t="s">
        <v>177</v>
      </c>
      <c r="E196" s="28" t="s">
        <v>10</v>
      </c>
      <c r="F196" s="28">
        <v>413</v>
      </c>
      <c r="G196" s="28">
        <v>82</v>
      </c>
      <c r="H196" s="28" t="s">
        <v>184</v>
      </c>
    </row>
    <row r="197" spans="1:8" s="9" customFormat="1" x14ac:dyDescent="0.25">
      <c r="A197" s="28" t="s">
        <v>218</v>
      </c>
      <c r="B197" s="28" t="s">
        <v>218</v>
      </c>
      <c r="C197" s="29">
        <v>2017</v>
      </c>
      <c r="D197" s="28" t="s">
        <v>177</v>
      </c>
      <c r="E197" s="28" t="s">
        <v>10</v>
      </c>
      <c r="F197" s="28">
        <v>413</v>
      </c>
      <c r="G197" s="28">
        <v>27</v>
      </c>
      <c r="H197" s="28" t="s">
        <v>11</v>
      </c>
    </row>
    <row r="198" spans="1:8" s="9" customFormat="1" x14ac:dyDescent="0.25">
      <c r="A198" s="28" t="s">
        <v>219</v>
      </c>
      <c r="B198" s="28" t="s">
        <v>219</v>
      </c>
      <c r="C198" s="29">
        <v>2017</v>
      </c>
      <c r="D198" s="28" t="s">
        <v>177</v>
      </c>
      <c r="E198" s="28" t="s">
        <v>10</v>
      </c>
      <c r="F198" s="28">
        <v>413</v>
      </c>
      <c r="G198" s="28">
        <v>79</v>
      </c>
      <c r="H198" s="28" t="s">
        <v>220</v>
      </c>
    </row>
    <row r="199" spans="1:8" s="9" customFormat="1" x14ac:dyDescent="0.25">
      <c r="A199" s="28" t="s">
        <v>221</v>
      </c>
      <c r="B199" s="28" t="s">
        <v>221</v>
      </c>
      <c r="C199" s="29">
        <v>2017</v>
      </c>
      <c r="D199" s="28" t="s">
        <v>177</v>
      </c>
      <c r="E199" s="28" t="s">
        <v>10</v>
      </c>
      <c r="F199" s="28">
        <v>413</v>
      </c>
      <c r="G199" s="28">
        <v>50</v>
      </c>
      <c r="H199" s="28" t="s">
        <v>11</v>
      </c>
    </row>
    <row r="200" spans="1:8" s="9" customFormat="1" x14ac:dyDescent="0.25">
      <c r="A200" s="28" t="s">
        <v>222</v>
      </c>
      <c r="B200" s="28" t="s">
        <v>222</v>
      </c>
      <c r="C200" s="29">
        <v>2017</v>
      </c>
      <c r="D200" s="28" t="s">
        <v>177</v>
      </c>
      <c r="E200" s="28" t="s">
        <v>10</v>
      </c>
      <c r="F200" s="28">
        <v>413</v>
      </c>
      <c r="G200" s="28">
        <v>35</v>
      </c>
      <c r="H200" s="28" t="s">
        <v>171</v>
      </c>
    </row>
    <row r="201" spans="1:8" x14ac:dyDescent="0.25">
      <c r="A201" s="17" t="s">
        <v>223</v>
      </c>
      <c r="B201" s="17" t="s">
        <v>223</v>
      </c>
      <c r="C201" s="31">
        <v>2017</v>
      </c>
      <c r="D201" s="17" t="s">
        <v>177</v>
      </c>
      <c r="E201" s="14" t="s">
        <v>10</v>
      </c>
      <c r="F201" s="17">
        <v>413</v>
      </c>
      <c r="G201" s="17">
        <v>29</v>
      </c>
      <c r="H201" s="17" t="s">
        <v>171</v>
      </c>
    </row>
    <row r="202" spans="1:8" s="9" customFormat="1" x14ac:dyDescent="0.25">
      <c r="A202" s="28" t="s">
        <v>224</v>
      </c>
      <c r="B202" s="28" t="s">
        <v>224</v>
      </c>
      <c r="C202" s="29">
        <v>2018</v>
      </c>
      <c r="D202" s="28" t="s">
        <v>177</v>
      </c>
      <c r="E202" s="28" t="s">
        <v>10</v>
      </c>
      <c r="F202" s="28">
        <v>413</v>
      </c>
      <c r="G202" s="28">
        <v>59</v>
      </c>
      <c r="H202" s="28" t="s">
        <v>156</v>
      </c>
    </row>
    <row r="203" spans="1:8" s="9" customFormat="1" x14ac:dyDescent="0.25">
      <c r="A203" s="28" t="s">
        <v>225</v>
      </c>
      <c r="B203" s="28" t="s">
        <v>225</v>
      </c>
      <c r="C203" s="29">
        <v>2018</v>
      </c>
      <c r="D203" s="28" t="s">
        <v>177</v>
      </c>
      <c r="E203" s="28" t="s">
        <v>10</v>
      </c>
      <c r="F203" s="28">
        <v>413</v>
      </c>
      <c r="G203" s="33">
        <v>85</v>
      </c>
      <c r="H203" s="33" t="s">
        <v>158</v>
      </c>
    </row>
    <row r="204" spans="1:8" x14ac:dyDescent="0.25">
      <c r="A204" s="17" t="s">
        <v>226</v>
      </c>
      <c r="B204" s="17" t="s">
        <v>226</v>
      </c>
      <c r="C204" s="31">
        <v>2018</v>
      </c>
      <c r="D204" s="17" t="s">
        <v>177</v>
      </c>
      <c r="E204" s="14" t="s">
        <v>10</v>
      </c>
      <c r="F204" s="17">
        <v>413</v>
      </c>
      <c r="G204" s="32">
        <v>67</v>
      </c>
      <c r="H204" s="32" t="s">
        <v>168</v>
      </c>
    </row>
    <row r="205" spans="1:8" s="9" customFormat="1" x14ac:dyDescent="0.25">
      <c r="A205" s="28" t="s">
        <v>227</v>
      </c>
      <c r="B205" s="28" t="s">
        <v>227</v>
      </c>
      <c r="C205" s="29">
        <v>2018</v>
      </c>
      <c r="D205" s="28" t="s">
        <v>177</v>
      </c>
      <c r="E205" s="28" t="s">
        <v>10</v>
      </c>
      <c r="F205" s="28">
        <v>413</v>
      </c>
      <c r="G205" s="33">
        <v>32</v>
      </c>
      <c r="H205" s="33" t="s">
        <v>184</v>
      </c>
    </row>
    <row r="206" spans="1:8" x14ac:dyDescent="0.25">
      <c r="A206" s="17" t="s">
        <v>228</v>
      </c>
      <c r="B206" s="17" t="s">
        <v>228</v>
      </c>
      <c r="C206" s="31">
        <v>2018</v>
      </c>
      <c r="D206" s="17" t="s">
        <v>177</v>
      </c>
      <c r="E206" s="14" t="s">
        <v>10</v>
      </c>
      <c r="F206" s="17">
        <v>413</v>
      </c>
      <c r="G206" s="32">
        <v>37</v>
      </c>
      <c r="H206" s="32" t="s">
        <v>164</v>
      </c>
    </row>
    <row r="207" spans="1:8" s="9" customFormat="1" x14ac:dyDescent="0.25">
      <c r="A207" s="28" t="s">
        <v>229</v>
      </c>
      <c r="B207" s="28" t="s">
        <v>229</v>
      </c>
      <c r="C207" s="29">
        <v>2018</v>
      </c>
      <c r="D207" s="28" t="s">
        <v>177</v>
      </c>
      <c r="E207" s="28" t="s">
        <v>10</v>
      </c>
      <c r="F207" s="28">
        <v>413</v>
      </c>
      <c r="G207" s="28">
        <v>72</v>
      </c>
      <c r="H207" s="28" t="s">
        <v>158</v>
      </c>
    </row>
    <row r="208" spans="1:8" s="9" customFormat="1" x14ac:dyDescent="0.25">
      <c r="A208" s="28" t="s">
        <v>230</v>
      </c>
      <c r="B208" s="28" t="s">
        <v>230</v>
      </c>
      <c r="C208" s="29">
        <v>2018</v>
      </c>
      <c r="D208" s="28" t="s">
        <v>177</v>
      </c>
      <c r="E208" s="28" t="s">
        <v>10</v>
      </c>
      <c r="F208" s="28">
        <v>413</v>
      </c>
      <c r="G208" s="28">
        <v>89</v>
      </c>
      <c r="H208" s="28" t="s">
        <v>231</v>
      </c>
    </row>
    <row r="209" spans="1:8" s="9" customFormat="1" x14ac:dyDescent="0.25">
      <c r="A209" s="28" t="s">
        <v>232</v>
      </c>
      <c r="B209" s="28" t="s">
        <v>232</v>
      </c>
      <c r="C209" s="29">
        <v>2018</v>
      </c>
      <c r="D209" s="28" t="s">
        <v>177</v>
      </c>
      <c r="E209" s="28" t="s">
        <v>10</v>
      </c>
      <c r="F209" s="28">
        <v>413</v>
      </c>
      <c r="G209" s="28">
        <v>49</v>
      </c>
      <c r="H209" s="28" t="s">
        <v>158</v>
      </c>
    </row>
    <row r="210" spans="1:8" s="9" customFormat="1" x14ac:dyDescent="0.25">
      <c r="A210" s="28" t="s">
        <v>233</v>
      </c>
      <c r="B210" s="28" t="s">
        <v>233</v>
      </c>
      <c r="C210" s="29">
        <v>2018</v>
      </c>
      <c r="D210" s="28" t="s">
        <v>177</v>
      </c>
      <c r="E210" s="28" t="s">
        <v>10</v>
      </c>
      <c r="F210" s="28">
        <v>413</v>
      </c>
      <c r="G210" s="28">
        <v>22</v>
      </c>
      <c r="H210" s="28" t="s">
        <v>171</v>
      </c>
    </row>
    <row r="211" spans="1:8" s="9" customFormat="1" x14ac:dyDescent="0.25">
      <c r="A211" s="28" t="s">
        <v>234</v>
      </c>
      <c r="B211" s="28" t="s">
        <v>234</v>
      </c>
      <c r="C211" s="29">
        <v>2018</v>
      </c>
      <c r="D211" s="28" t="s">
        <v>177</v>
      </c>
      <c r="E211" s="28" t="s">
        <v>10</v>
      </c>
      <c r="F211" s="28">
        <v>413</v>
      </c>
      <c r="G211" s="28">
        <v>29</v>
      </c>
      <c r="H211" s="28" t="s">
        <v>171</v>
      </c>
    </row>
    <row r="212" spans="1:8" x14ac:dyDescent="0.25">
      <c r="A212" s="17" t="s">
        <v>235</v>
      </c>
      <c r="B212" s="17" t="s">
        <v>235</v>
      </c>
      <c r="C212" s="31">
        <v>2018</v>
      </c>
      <c r="D212" s="17" t="s">
        <v>177</v>
      </c>
      <c r="E212" s="14" t="s">
        <v>10</v>
      </c>
      <c r="F212" s="17">
        <v>413</v>
      </c>
      <c r="G212" s="17">
        <v>68</v>
      </c>
      <c r="H212" s="17" t="s">
        <v>168</v>
      </c>
    </row>
    <row r="213" spans="1:8" x14ac:dyDescent="0.25">
      <c r="A213" s="17" t="s">
        <v>236</v>
      </c>
      <c r="B213" s="17" t="s">
        <v>236</v>
      </c>
      <c r="C213" s="31">
        <v>2018</v>
      </c>
      <c r="D213" s="17" t="s">
        <v>177</v>
      </c>
      <c r="E213" s="14" t="s">
        <v>10</v>
      </c>
      <c r="F213" s="17">
        <v>413</v>
      </c>
      <c r="G213" s="17">
        <v>22</v>
      </c>
      <c r="H213" s="17" t="s">
        <v>171</v>
      </c>
    </row>
    <row r="214" spans="1:8" s="9" customFormat="1" x14ac:dyDescent="0.25">
      <c r="A214" s="28" t="s">
        <v>237</v>
      </c>
      <c r="B214" s="28" t="s">
        <v>237</v>
      </c>
      <c r="C214" s="29">
        <v>2018</v>
      </c>
      <c r="D214" s="28" t="s">
        <v>177</v>
      </c>
      <c r="E214" s="28" t="s">
        <v>10</v>
      </c>
      <c r="F214" s="28">
        <v>413</v>
      </c>
      <c r="G214" s="28">
        <v>52</v>
      </c>
      <c r="H214" s="28" t="s">
        <v>168</v>
      </c>
    </row>
    <row r="215" spans="1:8" s="9" customFormat="1" x14ac:dyDescent="0.25">
      <c r="A215" s="28" t="s">
        <v>238</v>
      </c>
      <c r="B215" s="28" t="s">
        <v>238</v>
      </c>
      <c r="C215" s="29">
        <v>2018</v>
      </c>
      <c r="D215" s="28" t="s">
        <v>190</v>
      </c>
      <c r="E215" s="28" t="s">
        <v>10</v>
      </c>
      <c r="F215" s="28">
        <v>413</v>
      </c>
      <c r="G215" s="28">
        <v>56</v>
      </c>
      <c r="H215" s="28" t="s">
        <v>171</v>
      </c>
    </row>
    <row r="216" spans="1:8" s="9" customFormat="1" x14ac:dyDescent="0.25">
      <c r="A216" s="28" t="s">
        <v>239</v>
      </c>
      <c r="B216" s="28" t="s">
        <v>239</v>
      </c>
      <c r="C216" s="29">
        <v>2018</v>
      </c>
      <c r="D216" s="28" t="s">
        <v>177</v>
      </c>
      <c r="E216" s="28" t="s">
        <v>10</v>
      </c>
      <c r="F216" s="28">
        <v>413</v>
      </c>
      <c r="G216" s="28">
        <v>76</v>
      </c>
      <c r="H216" s="28" t="s">
        <v>11</v>
      </c>
    </row>
    <row r="217" spans="1:8" s="9" customFormat="1" x14ac:dyDescent="0.25">
      <c r="A217" s="28" t="s">
        <v>240</v>
      </c>
      <c r="B217" s="28" t="s">
        <v>240</v>
      </c>
      <c r="C217" s="29">
        <v>2018</v>
      </c>
      <c r="D217" s="28" t="s">
        <v>177</v>
      </c>
      <c r="E217" s="28" t="s">
        <v>10</v>
      </c>
      <c r="F217" s="28">
        <v>413</v>
      </c>
      <c r="G217" s="28">
        <v>47</v>
      </c>
      <c r="H217" s="28" t="s">
        <v>220</v>
      </c>
    </row>
    <row r="218" spans="1:8" s="9" customFormat="1" x14ac:dyDescent="0.25">
      <c r="A218" s="28" t="s">
        <v>241</v>
      </c>
      <c r="B218" s="28" t="s">
        <v>241</v>
      </c>
      <c r="C218" s="29">
        <v>2018</v>
      </c>
      <c r="D218" s="28" t="s">
        <v>177</v>
      </c>
      <c r="E218" s="28" t="s">
        <v>10</v>
      </c>
      <c r="F218" s="28">
        <v>413</v>
      </c>
      <c r="G218" s="28">
        <v>3</v>
      </c>
      <c r="H218" s="28" t="s">
        <v>182</v>
      </c>
    </row>
    <row r="219" spans="1:8" s="9" customFormat="1" x14ac:dyDescent="0.25">
      <c r="A219" s="28" t="s">
        <v>242</v>
      </c>
      <c r="B219" s="28" t="s">
        <v>242</v>
      </c>
      <c r="C219" s="29">
        <v>2018</v>
      </c>
      <c r="D219" s="28" t="s">
        <v>177</v>
      </c>
      <c r="E219" s="28" t="s">
        <v>10</v>
      </c>
      <c r="F219" s="28">
        <v>413</v>
      </c>
      <c r="G219" s="28">
        <v>50</v>
      </c>
      <c r="H219" s="28" t="s">
        <v>11</v>
      </c>
    </row>
    <row r="220" spans="1:8" s="9" customFormat="1" x14ac:dyDescent="0.25">
      <c r="A220" s="28" t="s">
        <v>243</v>
      </c>
      <c r="B220" s="28" t="s">
        <v>243</v>
      </c>
      <c r="C220" s="29">
        <v>2018</v>
      </c>
      <c r="D220" s="28" t="s">
        <v>177</v>
      </c>
      <c r="E220" s="28" t="s">
        <v>10</v>
      </c>
      <c r="F220" s="28">
        <v>413</v>
      </c>
      <c r="G220" s="28">
        <v>50</v>
      </c>
      <c r="H220" s="28" t="s">
        <v>11</v>
      </c>
    </row>
    <row r="221" spans="1:8" s="9" customFormat="1" x14ac:dyDescent="0.25">
      <c r="A221" s="28" t="s">
        <v>244</v>
      </c>
      <c r="B221" s="28" t="s">
        <v>244</v>
      </c>
      <c r="C221" s="29">
        <v>2018</v>
      </c>
      <c r="D221" s="28" t="s">
        <v>177</v>
      </c>
      <c r="E221" s="28" t="s">
        <v>10</v>
      </c>
      <c r="F221" s="28">
        <v>413</v>
      </c>
      <c r="G221" s="28">
        <v>61</v>
      </c>
      <c r="H221" s="28" t="s">
        <v>11</v>
      </c>
    </row>
    <row r="222" spans="1:8" s="9" customFormat="1" x14ac:dyDescent="0.25">
      <c r="A222" s="28" t="s">
        <v>245</v>
      </c>
      <c r="B222" s="28" t="s">
        <v>245</v>
      </c>
      <c r="C222" s="29">
        <v>2018</v>
      </c>
      <c r="D222" s="28" t="s">
        <v>177</v>
      </c>
      <c r="E222" s="28" t="s">
        <v>10</v>
      </c>
      <c r="F222" s="28">
        <v>413</v>
      </c>
      <c r="G222" s="28">
        <v>61</v>
      </c>
      <c r="H222" s="28" t="s">
        <v>11</v>
      </c>
    </row>
    <row r="223" spans="1:8" s="9" customFormat="1" x14ac:dyDescent="0.25">
      <c r="A223" s="28" t="s">
        <v>246</v>
      </c>
      <c r="B223" s="28" t="s">
        <v>246</v>
      </c>
      <c r="C223" s="29">
        <v>2018</v>
      </c>
      <c r="D223" s="28" t="s">
        <v>177</v>
      </c>
      <c r="E223" s="28" t="s">
        <v>10</v>
      </c>
      <c r="F223" s="28">
        <v>413</v>
      </c>
      <c r="G223" s="28">
        <v>50</v>
      </c>
      <c r="H223" s="28" t="s">
        <v>11</v>
      </c>
    </row>
    <row r="224" spans="1:8" s="9" customFormat="1" x14ac:dyDescent="0.25">
      <c r="A224" s="28" t="s">
        <v>247</v>
      </c>
      <c r="B224" s="28" t="s">
        <v>247</v>
      </c>
      <c r="C224" s="29">
        <v>2018</v>
      </c>
      <c r="D224" s="28" t="s">
        <v>177</v>
      </c>
      <c r="E224" s="28" t="s">
        <v>10</v>
      </c>
      <c r="F224" s="28">
        <v>413</v>
      </c>
      <c r="G224" s="28">
        <v>14</v>
      </c>
      <c r="H224" s="28" t="s">
        <v>11</v>
      </c>
    </row>
    <row r="225" spans="1:8" s="9" customFormat="1" x14ac:dyDescent="0.25">
      <c r="A225" s="28" t="s">
        <v>248</v>
      </c>
      <c r="B225" s="28" t="s">
        <v>248</v>
      </c>
      <c r="C225" s="29">
        <v>2018</v>
      </c>
      <c r="D225" s="28" t="s">
        <v>177</v>
      </c>
      <c r="E225" s="28" t="s">
        <v>10</v>
      </c>
      <c r="F225" s="28">
        <v>413</v>
      </c>
      <c r="G225" s="28">
        <v>35</v>
      </c>
      <c r="H225" s="28" t="s">
        <v>171</v>
      </c>
    </row>
    <row r="226" spans="1:8" x14ac:dyDescent="0.25">
      <c r="A226" s="17" t="s">
        <v>249</v>
      </c>
      <c r="B226" s="17" t="s">
        <v>249</v>
      </c>
      <c r="C226" s="31">
        <v>2018</v>
      </c>
      <c r="D226" s="17" t="s">
        <v>177</v>
      </c>
      <c r="E226" s="14" t="s">
        <v>10</v>
      </c>
      <c r="F226" s="17">
        <v>413</v>
      </c>
      <c r="G226" s="17">
        <v>29</v>
      </c>
      <c r="H226" s="17" t="s">
        <v>171</v>
      </c>
    </row>
    <row r="227" spans="1:8" s="9" customFormat="1" x14ac:dyDescent="0.25">
      <c r="A227" s="28" t="s">
        <v>250</v>
      </c>
      <c r="B227" s="28" t="s">
        <v>250</v>
      </c>
      <c r="C227" s="29">
        <v>2018</v>
      </c>
      <c r="D227" s="35" t="s">
        <v>177</v>
      </c>
      <c r="E227" s="28" t="s">
        <v>10</v>
      </c>
      <c r="F227" s="28">
        <v>413</v>
      </c>
      <c r="G227" s="35">
        <v>11</v>
      </c>
      <c r="H227" s="35" t="s">
        <v>184</v>
      </c>
    </row>
    <row r="228" spans="1:8" x14ac:dyDescent="0.25">
      <c r="A228" s="17" t="s">
        <v>251</v>
      </c>
      <c r="B228" s="17" t="s">
        <v>251</v>
      </c>
      <c r="C228" s="31">
        <v>2019</v>
      </c>
      <c r="D228" s="17" t="s">
        <v>177</v>
      </c>
      <c r="E228" s="14" t="s">
        <v>10</v>
      </c>
      <c r="F228" s="17">
        <v>413</v>
      </c>
      <c r="G228" s="17">
        <v>38</v>
      </c>
      <c r="H228" s="17" t="s">
        <v>182</v>
      </c>
    </row>
    <row r="229" spans="1:8" s="9" customFormat="1" x14ac:dyDescent="0.25">
      <c r="A229" s="28" t="s">
        <v>252</v>
      </c>
      <c r="B229" s="28" t="s">
        <v>252</v>
      </c>
      <c r="C229" s="29">
        <v>2019</v>
      </c>
      <c r="D229" s="28" t="s">
        <v>177</v>
      </c>
      <c r="E229" s="28" t="s">
        <v>10</v>
      </c>
      <c r="F229" s="28">
        <v>413</v>
      </c>
      <c r="G229" s="28">
        <v>85</v>
      </c>
      <c r="H229" s="28" t="s">
        <v>158</v>
      </c>
    </row>
    <row r="230" spans="1:8" s="9" customFormat="1" x14ac:dyDescent="0.25">
      <c r="A230" s="28" t="s">
        <v>253</v>
      </c>
      <c r="B230" s="28" t="s">
        <v>253</v>
      </c>
      <c r="C230" s="29">
        <v>2019</v>
      </c>
      <c r="D230" s="28" t="s">
        <v>177</v>
      </c>
      <c r="E230" s="28" t="s">
        <v>10</v>
      </c>
      <c r="F230" s="28">
        <v>413</v>
      </c>
      <c r="G230" s="33">
        <v>56</v>
      </c>
      <c r="H230" s="33" t="s">
        <v>171</v>
      </c>
    </row>
    <row r="231" spans="1:8" s="9" customFormat="1" x14ac:dyDescent="0.25">
      <c r="A231" s="28" t="s">
        <v>254</v>
      </c>
      <c r="B231" s="28" t="s">
        <v>254</v>
      </c>
      <c r="C231" s="29">
        <v>2019</v>
      </c>
      <c r="D231" s="28" t="s">
        <v>177</v>
      </c>
      <c r="E231" s="28" t="s">
        <v>10</v>
      </c>
      <c r="F231" s="28">
        <v>413</v>
      </c>
      <c r="G231" s="33">
        <v>72</v>
      </c>
      <c r="H231" s="33" t="s">
        <v>158</v>
      </c>
    </row>
    <row r="232" spans="1:8" s="9" customFormat="1" x14ac:dyDescent="0.25">
      <c r="A232" s="28" t="s">
        <v>255</v>
      </c>
      <c r="B232" s="28" t="s">
        <v>255</v>
      </c>
      <c r="C232" s="29">
        <v>2019</v>
      </c>
      <c r="D232" s="28" t="s">
        <v>177</v>
      </c>
      <c r="E232" s="28" t="s">
        <v>10</v>
      </c>
      <c r="F232" s="28">
        <v>413</v>
      </c>
      <c r="G232" s="33">
        <v>22</v>
      </c>
      <c r="H232" s="33" t="s">
        <v>171</v>
      </c>
    </row>
    <row r="233" spans="1:8" s="9" customFormat="1" x14ac:dyDescent="0.25">
      <c r="A233" s="28" t="s">
        <v>256</v>
      </c>
      <c r="B233" s="28" t="s">
        <v>256</v>
      </c>
      <c r="C233" s="29">
        <v>2019</v>
      </c>
      <c r="D233" s="28" t="s">
        <v>177</v>
      </c>
      <c r="E233" s="28" t="s">
        <v>10</v>
      </c>
      <c r="F233" s="28">
        <v>413</v>
      </c>
      <c r="G233" s="33">
        <v>53</v>
      </c>
      <c r="H233" s="33" t="s">
        <v>158</v>
      </c>
    </row>
    <row r="234" spans="1:8" x14ac:dyDescent="0.25">
      <c r="A234" s="17" t="s">
        <v>257</v>
      </c>
      <c r="B234" s="17" t="s">
        <v>257</v>
      </c>
      <c r="C234" s="31">
        <v>2019</v>
      </c>
      <c r="D234" s="17" t="s">
        <v>177</v>
      </c>
      <c r="E234" s="14" t="s">
        <v>10</v>
      </c>
      <c r="F234" s="17">
        <v>413</v>
      </c>
      <c r="G234" s="32">
        <v>62</v>
      </c>
      <c r="H234" s="32" t="s">
        <v>156</v>
      </c>
    </row>
    <row r="235" spans="1:8" x14ac:dyDescent="0.25">
      <c r="A235" s="17" t="s">
        <v>258</v>
      </c>
      <c r="B235" s="17" t="s">
        <v>258</v>
      </c>
      <c r="C235" s="31">
        <v>2019</v>
      </c>
      <c r="D235" s="17" t="s">
        <v>177</v>
      </c>
      <c r="E235" s="14" t="s">
        <v>10</v>
      </c>
      <c r="F235" s="17">
        <v>413</v>
      </c>
      <c r="G235" s="17">
        <v>22</v>
      </c>
      <c r="H235" s="17" t="s">
        <v>171</v>
      </c>
    </row>
    <row r="236" spans="1:8" s="9" customFormat="1" x14ac:dyDescent="0.25">
      <c r="A236" s="28" t="s">
        <v>259</v>
      </c>
      <c r="B236" s="28" t="s">
        <v>259</v>
      </c>
      <c r="C236" s="29">
        <v>2019</v>
      </c>
      <c r="D236" s="28" t="s">
        <v>177</v>
      </c>
      <c r="E236" s="28" t="s">
        <v>10</v>
      </c>
      <c r="F236" s="28">
        <v>413</v>
      </c>
      <c r="G236" s="28">
        <v>61</v>
      </c>
      <c r="H236" s="28" t="s">
        <v>11</v>
      </c>
    </row>
    <row r="237" spans="1:8" x14ac:dyDescent="0.25">
      <c r="A237" s="17" t="s">
        <v>260</v>
      </c>
      <c r="B237" s="17" t="s">
        <v>260</v>
      </c>
      <c r="C237" s="31">
        <v>2019</v>
      </c>
      <c r="D237" s="17" t="s">
        <v>177</v>
      </c>
      <c r="E237" s="14" t="s">
        <v>10</v>
      </c>
      <c r="F237" s="17">
        <v>413</v>
      </c>
      <c r="G237" s="17">
        <v>35</v>
      </c>
      <c r="H237" s="17" t="s">
        <v>171</v>
      </c>
    </row>
    <row r="238" spans="1:8" x14ac:dyDescent="0.25">
      <c r="A238" s="17" t="s">
        <v>261</v>
      </c>
      <c r="B238" s="17" t="s">
        <v>261</v>
      </c>
      <c r="C238" s="31">
        <v>2019</v>
      </c>
      <c r="D238" s="17" t="s">
        <v>177</v>
      </c>
      <c r="E238" s="14" t="s">
        <v>10</v>
      </c>
      <c r="F238" s="17">
        <v>413</v>
      </c>
      <c r="G238" s="17">
        <v>29</v>
      </c>
      <c r="H238" s="17" t="s">
        <v>171</v>
      </c>
    </row>
    <row r="239" spans="1:8" s="9" customFormat="1" x14ac:dyDescent="0.25">
      <c r="A239" s="28" t="s">
        <v>262</v>
      </c>
      <c r="B239" s="28" t="s">
        <v>262</v>
      </c>
      <c r="C239" s="29">
        <v>2019</v>
      </c>
      <c r="D239" s="28" t="s">
        <v>177</v>
      </c>
      <c r="E239" s="28" t="s">
        <v>10</v>
      </c>
      <c r="F239" s="28">
        <v>413</v>
      </c>
      <c r="G239" s="28">
        <v>67</v>
      </c>
      <c r="H239" s="28" t="s">
        <v>168</v>
      </c>
    </row>
    <row r="240" spans="1:8" s="9" customFormat="1" x14ac:dyDescent="0.25">
      <c r="A240" s="28" t="s">
        <v>263</v>
      </c>
      <c r="B240" s="28" t="s">
        <v>263</v>
      </c>
      <c r="C240" s="29">
        <v>2019</v>
      </c>
      <c r="D240" s="28" t="s">
        <v>177</v>
      </c>
      <c r="E240" s="28" t="s">
        <v>10</v>
      </c>
      <c r="F240" s="28">
        <v>413</v>
      </c>
      <c r="G240" s="28">
        <v>59</v>
      </c>
      <c r="H240" s="28" t="s">
        <v>156</v>
      </c>
    </row>
    <row r="241" spans="1:8" s="9" customFormat="1" x14ac:dyDescent="0.25">
      <c r="A241" s="28" t="s">
        <v>264</v>
      </c>
      <c r="B241" s="28" t="s">
        <v>264</v>
      </c>
      <c r="C241" s="29">
        <v>2019</v>
      </c>
      <c r="D241" s="28" t="s">
        <v>177</v>
      </c>
      <c r="E241" s="28" t="s">
        <v>10</v>
      </c>
      <c r="F241" s="28">
        <v>413</v>
      </c>
      <c r="G241" s="28">
        <v>62</v>
      </c>
      <c r="H241" s="28" t="s">
        <v>156</v>
      </c>
    </row>
    <row r="242" spans="1:8" s="9" customFormat="1" x14ac:dyDescent="0.25">
      <c r="A242" s="28" t="s">
        <v>265</v>
      </c>
      <c r="B242" s="28" t="s">
        <v>265</v>
      </c>
      <c r="C242" s="29">
        <v>2019</v>
      </c>
      <c r="D242" s="28" t="s">
        <v>177</v>
      </c>
      <c r="E242" s="28" t="s">
        <v>10</v>
      </c>
      <c r="F242" s="28">
        <v>413</v>
      </c>
      <c r="G242" s="28">
        <v>85</v>
      </c>
      <c r="H242" s="28" t="s">
        <v>158</v>
      </c>
    </row>
    <row r="243" spans="1:8" s="9" customFormat="1" x14ac:dyDescent="0.25">
      <c r="A243" s="28" t="s">
        <v>266</v>
      </c>
      <c r="B243" s="28" t="s">
        <v>266</v>
      </c>
      <c r="C243" s="29">
        <v>2019</v>
      </c>
      <c r="D243" s="28" t="s">
        <v>190</v>
      </c>
      <c r="E243" s="28" t="s">
        <v>10</v>
      </c>
      <c r="F243" s="28">
        <v>413</v>
      </c>
      <c r="G243" s="28">
        <v>53</v>
      </c>
      <c r="H243" s="28" t="s">
        <v>158</v>
      </c>
    </row>
    <row r="244" spans="1:8" s="9" customFormat="1" x14ac:dyDescent="0.25">
      <c r="A244" s="28" t="s">
        <v>267</v>
      </c>
      <c r="B244" s="28" t="s">
        <v>267</v>
      </c>
      <c r="C244" s="29">
        <v>2019</v>
      </c>
      <c r="D244" s="28" t="s">
        <v>177</v>
      </c>
      <c r="E244" s="28" t="s">
        <v>10</v>
      </c>
      <c r="F244" s="28">
        <v>413</v>
      </c>
      <c r="G244" s="28">
        <v>44</v>
      </c>
      <c r="H244" s="28" t="s">
        <v>158</v>
      </c>
    </row>
    <row r="245" spans="1:8" s="9" customFormat="1" x14ac:dyDescent="0.25">
      <c r="A245" s="28" t="s">
        <v>268</v>
      </c>
      <c r="B245" s="28" t="s">
        <v>268</v>
      </c>
      <c r="C245" s="29">
        <v>2019</v>
      </c>
      <c r="D245" s="28" t="s">
        <v>177</v>
      </c>
      <c r="E245" s="28" t="s">
        <v>10</v>
      </c>
      <c r="F245" s="28">
        <v>413</v>
      </c>
      <c r="G245" s="28">
        <v>77</v>
      </c>
      <c r="H245" s="28" t="s">
        <v>187</v>
      </c>
    </row>
    <row r="246" spans="1:8" x14ac:dyDescent="0.25">
      <c r="A246" s="17" t="s">
        <v>269</v>
      </c>
      <c r="B246" s="17" t="s">
        <v>269</v>
      </c>
      <c r="C246" s="31">
        <v>2019</v>
      </c>
      <c r="D246" s="17" t="s">
        <v>177</v>
      </c>
      <c r="E246" s="14" t="s">
        <v>10</v>
      </c>
      <c r="F246" s="17">
        <v>413</v>
      </c>
      <c r="G246" s="17">
        <v>49</v>
      </c>
      <c r="H246" s="17" t="s">
        <v>158</v>
      </c>
    </row>
    <row r="247" spans="1:8" s="9" customFormat="1" x14ac:dyDescent="0.25">
      <c r="A247" s="28" t="s">
        <v>270</v>
      </c>
      <c r="B247" s="28" t="s">
        <v>270</v>
      </c>
      <c r="C247" s="29">
        <v>2019</v>
      </c>
      <c r="D247" s="28" t="s">
        <v>177</v>
      </c>
      <c r="E247" s="28" t="s">
        <v>10</v>
      </c>
      <c r="F247" s="28">
        <v>413</v>
      </c>
      <c r="G247" s="28">
        <v>59</v>
      </c>
      <c r="H247" s="28" t="s">
        <v>156</v>
      </c>
    </row>
    <row r="248" spans="1:8" s="9" customFormat="1" x14ac:dyDescent="0.25">
      <c r="A248" s="28" t="s">
        <v>271</v>
      </c>
      <c r="B248" s="28" t="s">
        <v>271</v>
      </c>
      <c r="C248" s="29">
        <v>2019</v>
      </c>
      <c r="D248" s="28" t="s">
        <v>177</v>
      </c>
      <c r="E248" s="28" t="s">
        <v>10</v>
      </c>
      <c r="F248" s="28">
        <v>413</v>
      </c>
      <c r="G248" s="28">
        <v>22</v>
      </c>
      <c r="H248" s="28" t="s">
        <v>171</v>
      </c>
    </row>
    <row r="249" spans="1:8" x14ac:dyDescent="0.25">
      <c r="A249" s="17" t="s">
        <v>272</v>
      </c>
      <c r="B249" s="17" t="s">
        <v>272</v>
      </c>
      <c r="C249" s="31">
        <v>2019</v>
      </c>
      <c r="D249" s="17" t="s">
        <v>177</v>
      </c>
      <c r="E249" s="14" t="s">
        <v>10</v>
      </c>
      <c r="F249" s="17">
        <v>413</v>
      </c>
      <c r="G249" s="17">
        <v>81</v>
      </c>
      <c r="H249" s="17" t="s">
        <v>184</v>
      </c>
    </row>
    <row r="250" spans="1:8" x14ac:dyDescent="0.25">
      <c r="A250" s="17" t="s">
        <v>273</v>
      </c>
      <c r="B250" s="17" t="s">
        <v>273</v>
      </c>
      <c r="C250" s="31">
        <v>2019</v>
      </c>
      <c r="D250" s="17" t="s">
        <v>177</v>
      </c>
      <c r="E250" s="14" t="s">
        <v>10</v>
      </c>
      <c r="F250" s="17">
        <v>413</v>
      </c>
      <c r="G250" s="17">
        <v>85</v>
      </c>
      <c r="H250" s="17" t="s">
        <v>158</v>
      </c>
    </row>
    <row r="251" spans="1:8" x14ac:dyDescent="0.25">
      <c r="A251" s="17" t="s">
        <v>274</v>
      </c>
      <c r="B251" s="17" t="s">
        <v>274</v>
      </c>
      <c r="C251" s="31">
        <v>2019</v>
      </c>
      <c r="D251" s="17" t="s">
        <v>177</v>
      </c>
      <c r="E251" s="14" t="s">
        <v>10</v>
      </c>
      <c r="F251" s="17">
        <v>413</v>
      </c>
      <c r="G251" s="17">
        <v>50</v>
      </c>
      <c r="H251" s="17" t="s">
        <v>11</v>
      </c>
    </row>
    <row r="252" spans="1:8" x14ac:dyDescent="0.25">
      <c r="A252" s="17" t="s">
        <v>275</v>
      </c>
      <c r="B252" s="17" t="s">
        <v>275</v>
      </c>
      <c r="C252" s="31">
        <v>2019</v>
      </c>
      <c r="D252" s="17" t="s">
        <v>177</v>
      </c>
      <c r="E252" s="14" t="s">
        <v>10</v>
      </c>
      <c r="F252" s="17">
        <v>413</v>
      </c>
      <c r="G252" s="17">
        <v>76</v>
      </c>
      <c r="H252" s="17" t="s">
        <v>11</v>
      </c>
    </row>
    <row r="253" spans="1:8" s="9" customFormat="1" x14ac:dyDescent="0.25">
      <c r="A253" s="28" t="s">
        <v>276</v>
      </c>
      <c r="B253" s="28" t="s">
        <v>276</v>
      </c>
      <c r="C253" s="29">
        <v>2019</v>
      </c>
      <c r="D253" s="28" t="s">
        <v>177</v>
      </c>
      <c r="E253" s="28" t="s">
        <v>10</v>
      </c>
      <c r="F253" s="28">
        <v>413</v>
      </c>
      <c r="G253" s="28">
        <v>56</v>
      </c>
      <c r="H253" s="28" t="s">
        <v>171</v>
      </c>
    </row>
    <row r="254" spans="1:8" s="9" customFormat="1" x14ac:dyDescent="0.25">
      <c r="A254" s="36" t="s">
        <v>277</v>
      </c>
      <c r="B254" s="36" t="s">
        <v>277</v>
      </c>
      <c r="C254" s="29">
        <v>2020</v>
      </c>
      <c r="D254" s="36" t="s">
        <v>177</v>
      </c>
      <c r="E254" s="28" t="s">
        <v>10</v>
      </c>
      <c r="F254" s="28">
        <v>413</v>
      </c>
      <c r="G254" s="36">
        <v>1</v>
      </c>
      <c r="H254" s="36" t="s">
        <v>182</v>
      </c>
    </row>
    <row r="255" spans="1:8" s="9" customFormat="1" x14ac:dyDescent="0.25">
      <c r="A255" s="36" t="s">
        <v>278</v>
      </c>
      <c r="B255" s="36" t="s">
        <v>278</v>
      </c>
      <c r="C255" s="29">
        <v>2020</v>
      </c>
      <c r="D255" s="36" t="s">
        <v>177</v>
      </c>
      <c r="E255" s="28" t="s">
        <v>10</v>
      </c>
      <c r="F255" s="28">
        <v>413</v>
      </c>
      <c r="G255" s="36">
        <v>56</v>
      </c>
      <c r="H255" s="36" t="s">
        <v>171</v>
      </c>
    </row>
    <row r="256" spans="1:8" s="9" customFormat="1" x14ac:dyDescent="0.25">
      <c r="A256" s="36" t="s">
        <v>279</v>
      </c>
      <c r="B256" s="36" t="s">
        <v>279</v>
      </c>
      <c r="C256" s="29">
        <v>2020</v>
      </c>
      <c r="D256" s="36" t="s">
        <v>177</v>
      </c>
      <c r="E256" s="28" t="s">
        <v>10</v>
      </c>
      <c r="F256" s="28">
        <v>413</v>
      </c>
      <c r="G256" s="36">
        <v>53</v>
      </c>
      <c r="H256" s="36" t="s">
        <v>158</v>
      </c>
    </row>
    <row r="257" spans="1:8" s="9" customFormat="1" x14ac:dyDescent="0.25">
      <c r="A257" s="36" t="s">
        <v>280</v>
      </c>
      <c r="B257" s="36" t="s">
        <v>280</v>
      </c>
      <c r="C257" s="29">
        <v>2020</v>
      </c>
      <c r="D257" s="36" t="s">
        <v>177</v>
      </c>
      <c r="E257" s="28" t="s">
        <v>10</v>
      </c>
      <c r="F257" s="28">
        <v>413</v>
      </c>
      <c r="G257" s="36">
        <v>62</v>
      </c>
      <c r="H257" s="36" t="s">
        <v>156</v>
      </c>
    </row>
    <row r="258" spans="1:8" x14ac:dyDescent="0.25">
      <c r="A258" s="7" t="s">
        <v>281</v>
      </c>
      <c r="B258" s="7" t="s">
        <v>281</v>
      </c>
      <c r="C258" s="31">
        <v>2020</v>
      </c>
      <c r="D258" s="7" t="s">
        <v>177</v>
      </c>
      <c r="E258" s="14" t="s">
        <v>10</v>
      </c>
      <c r="F258" s="17">
        <v>413</v>
      </c>
      <c r="G258" s="7">
        <v>85</v>
      </c>
      <c r="H258" s="7" t="s">
        <v>158</v>
      </c>
    </row>
    <row r="259" spans="1:8" s="9" customFormat="1" x14ac:dyDescent="0.25">
      <c r="A259" s="36" t="s">
        <v>282</v>
      </c>
      <c r="B259" s="36" t="s">
        <v>282</v>
      </c>
      <c r="C259" s="29">
        <v>2020</v>
      </c>
      <c r="D259" s="36" t="s">
        <v>177</v>
      </c>
      <c r="E259" s="28" t="s">
        <v>10</v>
      </c>
      <c r="F259" s="28">
        <v>413</v>
      </c>
      <c r="G259" s="36">
        <v>49</v>
      </c>
      <c r="H259" s="36" t="s">
        <v>158</v>
      </c>
    </row>
    <row r="260" spans="1:8" s="9" customFormat="1" x14ac:dyDescent="0.25">
      <c r="A260" s="36" t="s">
        <v>283</v>
      </c>
      <c r="B260" s="36" t="s">
        <v>283</v>
      </c>
      <c r="C260" s="29">
        <v>2020</v>
      </c>
      <c r="D260" s="36" t="s">
        <v>177</v>
      </c>
      <c r="E260" s="28" t="s">
        <v>10</v>
      </c>
      <c r="F260" s="28">
        <v>413</v>
      </c>
      <c r="G260" s="36">
        <v>49</v>
      </c>
      <c r="H260" s="36" t="s">
        <v>158</v>
      </c>
    </row>
    <row r="261" spans="1:8" s="9" customFormat="1" x14ac:dyDescent="0.25">
      <c r="A261" s="36" t="s">
        <v>284</v>
      </c>
      <c r="B261" s="36" t="s">
        <v>284</v>
      </c>
      <c r="C261" s="29">
        <v>2020</v>
      </c>
      <c r="D261" s="36" t="s">
        <v>177</v>
      </c>
      <c r="E261" s="28" t="s">
        <v>10</v>
      </c>
      <c r="F261" s="28">
        <v>413</v>
      </c>
      <c r="G261" s="36">
        <v>18</v>
      </c>
      <c r="H261" s="36" t="s">
        <v>164</v>
      </c>
    </row>
    <row r="262" spans="1:8" s="9" customFormat="1" x14ac:dyDescent="0.25">
      <c r="A262" s="36" t="s">
        <v>285</v>
      </c>
      <c r="B262" s="36" t="s">
        <v>285</v>
      </c>
      <c r="C262" s="29">
        <v>2020</v>
      </c>
      <c r="D262" s="36" t="s">
        <v>177</v>
      </c>
      <c r="E262" s="28" t="s">
        <v>10</v>
      </c>
      <c r="F262" s="28">
        <v>413</v>
      </c>
      <c r="G262" s="36">
        <v>85</v>
      </c>
      <c r="H262" s="36" t="s">
        <v>158</v>
      </c>
    </row>
    <row r="263" spans="1:8" x14ac:dyDescent="0.25">
      <c r="A263" s="7" t="s">
        <v>286</v>
      </c>
      <c r="B263" s="7" t="s">
        <v>286</v>
      </c>
      <c r="C263" s="31">
        <v>2020</v>
      </c>
      <c r="D263" s="7" t="s">
        <v>177</v>
      </c>
      <c r="E263" s="14" t="s">
        <v>10</v>
      </c>
      <c r="F263" s="17">
        <v>413</v>
      </c>
      <c r="G263" s="7">
        <v>59</v>
      </c>
      <c r="H263" s="7" t="s">
        <v>156</v>
      </c>
    </row>
    <row r="264" spans="1:8" s="9" customFormat="1" x14ac:dyDescent="0.25">
      <c r="A264" s="36" t="s">
        <v>287</v>
      </c>
      <c r="B264" s="36" t="s">
        <v>287</v>
      </c>
      <c r="C264" s="29">
        <v>2020</v>
      </c>
      <c r="D264" s="36" t="s">
        <v>190</v>
      </c>
      <c r="E264" s="28" t="s">
        <v>10</v>
      </c>
      <c r="F264" s="28">
        <v>413</v>
      </c>
      <c r="G264" s="36">
        <v>22</v>
      </c>
      <c r="H264" s="36" t="s">
        <v>171</v>
      </c>
    </row>
    <row r="265" spans="1:8" s="9" customFormat="1" x14ac:dyDescent="0.25">
      <c r="A265" s="36" t="s">
        <v>288</v>
      </c>
      <c r="B265" s="36" t="s">
        <v>288</v>
      </c>
      <c r="C265" s="29">
        <v>2020</v>
      </c>
      <c r="D265" s="36" t="s">
        <v>177</v>
      </c>
      <c r="E265" s="28" t="s">
        <v>10</v>
      </c>
      <c r="F265" s="28">
        <v>413</v>
      </c>
      <c r="G265" s="36">
        <v>22</v>
      </c>
      <c r="H265" s="36" t="s">
        <v>171</v>
      </c>
    </row>
    <row r="266" spans="1:8" s="9" customFormat="1" x14ac:dyDescent="0.25">
      <c r="A266" s="36" t="s">
        <v>289</v>
      </c>
      <c r="B266" s="36" t="s">
        <v>289</v>
      </c>
      <c r="C266" s="29">
        <v>2020</v>
      </c>
      <c r="D266" s="36" t="s">
        <v>177</v>
      </c>
      <c r="E266" s="28" t="s">
        <v>10</v>
      </c>
      <c r="F266" s="28">
        <v>413</v>
      </c>
      <c r="G266" s="36">
        <v>56</v>
      </c>
      <c r="H266" s="36" t="s">
        <v>171</v>
      </c>
    </row>
    <row r="267" spans="1:8" s="9" customFormat="1" x14ac:dyDescent="0.25">
      <c r="A267" s="36" t="s">
        <v>290</v>
      </c>
      <c r="B267" s="36" t="s">
        <v>290</v>
      </c>
      <c r="C267" s="29">
        <v>2020</v>
      </c>
      <c r="D267" s="36" t="s">
        <v>177</v>
      </c>
      <c r="E267" s="28" t="s">
        <v>10</v>
      </c>
      <c r="F267" s="28">
        <v>413</v>
      </c>
      <c r="G267" s="36">
        <v>22</v>
      </c>
      <c r="H267" s="36" t="s">
        <v>171</v>
      </c>
    </row>
    <row r="268" spans="1:8" s="9" customFormat="1" x14ac:dyDescent="0.25">
      <c r="A268" s="36" t="s">
        <v>291</v>
      </c>
      <c r="B268" s="36" t="s">
        <v>291</v>
      </c>
      <c r="C268" s="29">
        <v>2020</v>
      </c>
      <c r="D268" s="36" t="s">
        <v>177</v>
      </c>
      <c r="E268" s="28" t="s">
        <v>10</v>
      </c>
      <c r="F268" s="28">
        <v>413</v>
      </c>
      <c r="G268" s="36">
        <v>53</v>
      </c>
      <c r="H268" s="36" t="s">
        <v>158</v>
      </c>
    </row>
    <row r="269" spans="1:8" s="9" customFormat="1" x14ac:dyDescent="0.25">
      <c r="A269" s="36" t="s">
        <v>292</v>
      </c>
      <c r="B269" s="36" t="s">
        <v>292</v>
      </c>
      <c r="C269" s="29">
        <v>2020</v>
      </c>
      <c r="D269" s="36" t="s">
        <v>177</v>
      </c>
      <c r="E269" s="28" t="s">
        <v>10</v>
      </c>
      <c r="F269" s="28">
        <v>413</v>
      </c>
      <c r="G269" s="36">
        <v>76</v>
      </c>
      <c r="H269" s="36" t="s">
        <v>11</v>
      </c>
    </row>
    <row r="270" spans="1:8" x14ac:dyDescent="0.25">
      <c r="A270" s="7" t="s">
        <v>293</v>
      </c>
      <c r="B270" s="7" t="s">
        <v>293</v>
      </c>
      <c r="C270" s="31">
        <v>2020</v>
      </c>
      <c r="D270" s="7" t="s">
        <v>177</v>
      </c>
      <c r="E270" s="14" t="s">
        <v>10</v>
      </c>
      <c r="F270" s="17">
        <v>413</v>
      </c>
      <c r="G270" s="7">
        <v>61</v>
      </c>
      <c r="H270" s="7" t="s">
        <v>11</v>
      </c>
    </row>
    <row r="271" spans="1:8" x14ac:dyDescent="0.25">
      <c r="A271" s="7" t="s">
        <v>294</v>
      </c>
      <c r="B271" s="7" t="s">
        <v>294</v>
      </c>
      <c r="C271" s="31">
        <v>2020</v>
      </c>
      <c r="D271" s="7" t="s">
        <v>177</v>
      </c>
      <c r="E271" s="14" t="s">
        <v>10</v>
      </c>
      <c r="F271" s="17">
        <v>413</v>
      </c>
      <c r="G271" s="7">
        <v>26</v>
      </c>
      <c r="H271" s="7" t="s">
        <v>182</v>
      </c>
    </row>
    <row r="272" spans="1:8" x14ac:dyDescent="0.25">
      <c r="A272" s="7" t="s">
        <v>295</v>
      </c>
      <c r="B272" s="7" t="s">
        <v>295</v>
      </c>
      <c r="C272" s="31">
        <v>2020</v>
      </c>
      <c r="D272" s="7" t="s">
        <v>177</v>
      </c>
      <c r="E272" s="14" t="s">
        <v>10</v>
      </c>
      <c r="F272" s="17">
        <v>413</v>
      </c>
      <c r="G272" s="7">
        <v>22</v>
      </c>
      <c r="H272" s="7" t="s">
        <v>171</v>
      </c>
    </row>
    <row r="273" spans="1:8" s="9" customFormat="1" x14ac:dyDescent="0.25">
      <c r="A273" s="36" t="s">
        <v>296</v>
      </c>
      <c r="B273" s="36" t="s">
        <v>296</v>
      </c>
      <c r="C273" s="29">
        <v>2020</v>
      </c>
      <c r="D273" s="36" t="s">
        <v>177</v>
      </c>
      <c r="E273" s="28" t="s">
        <v>10</v>
      </c>
      <c r="F273" s="28">
        <v>413</v>
      </c>
      <c r="G273" s="36">
        <v>35</v>
      </c>
      <c r="H273" s="36" t="s">
        <v>171</v>
      </c>
    </row>
    <row r="274" spans="1:8" x14ac:dyDescent="0.25">
      <c r="A274" s="7" t="s">
        <v>297</v>
      </c>
      <c r="B274" s="7" t="s">
        <v>297</v>
      </c>
      <c r="C274" s="31">
        <v>2020</v>
      </c>
      <c r="D274" s="7" t="s">
        <v>177</v>
      </c>
      <c r="E274" s="14" t="s">
        <v>10</v>
      </c>
      <c r="F274" s="17">
        <v>413</v>
      </c>
      <c r="G274" s="7">
        <v>3</v>
      </c>
      <c r="H274" s="7" t="s">
        <v>182</v>
      </c>
    </row>
    <row r="275" spans="1:8" x14ac:dyDescent="0.25">
      <c r="A275" s="7" t="s">
        <v>298</v>
      </c>
      <c r="B275" s="7" t="s">
        <v>298</v>
      </c>
      <c r="C275" s="31">
        <v>2020</v>
      </c>
      <c r="D275" s="7" t="s">
        <v>177</v>
      </c>
      <c r="E275" s="14" t="s">
        <v>10</v>
      </c>
      <c r="F275" s="17">
        <v>413</v>
      </c>
      <c r="G275" s="7">
        <v>63</v>
      </c>
      <c r="H275" s="7" t="s">
        <v>182</v>
      </c>
    </row>
    <row r="276" spans="1:8" s="9" customFormat="1" x14ac:dyDescent="0.25">
      <c r="A276" s="36" t="s">
        <v>299</v>
      </c>
      <c r="B276" s="36" t="s">
        <v>299</v>
      </c>
      <c r="C276" s="29">
        <v>2020</v>
      </c>
      <c r="D276" s="36" t="s">
        <v>177</v>
      </c>
      <c r="E276" s="28" t="s">
        <v>10</v>
      </c>
      <c r="F276" s="28">
        <v>413</v>
      </c>
      <c r="G276" s="36">
        <v>23</v>
      </c>
      <c r="H276" s="36" t="s">
        <v>220</v>
      </c>
    </row>
    <row r="277" spans="1:8" x14ac:dyDescent="0.25">
      <c r="A277" s="7" t="s">
        <v>300</v>
      </c>
      <c r="B277" s="7" t="s">
        <v>300</v>
      </c>
      <c r="C277" s="31">
        <v>2020</v>
      </c>
      <c r="D277" s="7" t="s">
        <v>301</v>
      </c>
      <c r="E277" s="14" t="s">
        <v>10</v>
      </c>
      <c r="F277" s="17">
        <v>413</v>
      </c>
      <c r="G277" s="7">
        <v>85</v>
      </c>
      <c r="H277" s="7" t="s">
        <v>158</v>
      </c>
    </row>
    <row r="278" spans="1:8" x14ac:dyDescent="0.25">
      <c r="A278" s="7" t="s">
        <v>302</v>
      </c>
      <c r="B278" s="7" t="s">
        <v>302</v>
      </c>
      <c r="C278" s="31">
        <v>2020</v>
      </c>
      <c r="D278" s="7" t="s">
        <v>177</v>
      </c>
      <c r="E278" s="14" t="s">
        <v>10</v>
      </c>
      <c r="F278" s="17">
        <v>413</v>
      </c>
      <c r="G278" s="7">
        <v>56</v>
      </c>
      <c r="H278" s="7" t="s">
        <v>171</v>
      </c>
    </row>
    <row r="279" spans="1:8" s="9" customFormat="1" x14ac:dyDescent="0.25">
      <c r="A279" s="36" t="s">
        <v>303</v>
      </c>
      <c r="B279" s="36" t="s">
        <v>303</v>
      </c>
      <c r="C279" s="29">
        <v>2020</v>
      </c>
      <c r="D279" s="36" t="s">
        <v>177</v>
      </c>
      <c r="E279" s="28" t="s">
        <v>10</v>
      </c>
      <c r="F279" s="28">
        <v>413</v>
      </c>
      <c r="G279" s="36">
        <v>29</v>
      </c>
      <c r="H279" s="36" t="s">
        <v>171</v>
      </c>
    </row>
    <row r="280" spans="1:8" s="9" customFormat="1" x14ac:dyDescent="0.25">
      <c r="A280" s="36" t="s">
        <v>304</v>
      </c>
      <c r="B280" s="36" t="s">
        <v>304</v>
      </c>
      <c r="C280" s="29">
        <v>2020</v>
      </c>
      <c r="D280" s="36" t="s">
        <v>177</v>
      </c>
      <c r="E280" s="28" t="s">
        <v>10</v>
      </c>
      <c r="F280" s="28">
        <v>413</v>
      </c>
      <c r="G280" s="36">
        <v>76</v>
      </c>
      <c r="H280" s="36" t="s">
        <v>11</v>
      </c>
    </row>
    <row r="281" spans="1:8" s="9" customFormat="1" x14ac:dyDescent="0.25">
      <c r="A281" s="36" t="s">
        <v>305</v>
      </c>
      <c r="B281" s="36" t="s">
        <v>305</v>
      </c>
      <c r="C281" s="29">
        <v>2020</v>
      </c>
      <c r="D281" s="36" t="s">
        <v>177</v>
      </c>
      <c r="E281" s="28" t="s">
        <v>10</v>
      </c>
      <c r="F281" s="28">
        <v>413</v>
      </c>
      <c r="G281" s="36">
        <v>76</v>
      </c>
      <c r="H281" s="36" t="s">
        <v>11</v>
      </c>
    </row>
    <row r="282" spans="1:8" x14ac:dyDescent="0.25">
      <c r="A282" s="7" t="s">
        <v>306</v>
      </c>
      <c r="B282" s="8" t="s">
        <v>306</v>
      </c>
      <c r="C282" s="31">
        <v>2019</v>
      </c>
      <c r="D282" s="12" t="s">
        <v>177</v>
      </c>
      <c r="E282" s="14" t="s">
        <v>10</v>
      </c>
      <c r="F282" s="17">
        <v>413</v>
      </c>
      <c r="G282" s="12">
        <v>53</v>
      </c>
      <c r="H282" s="12" t="s">
        <v>158</v>
      </c>
    </row>
    <row r="283" spans="1:8" s="9" customFormat="1" x14ac:dyDescent="0.25">
      <c r="A283" s="36" t="s">
        <v>307</v>
      </c>
      <c r="B283" s="37" t="s">
        <v>307</v>
      </c>
      <c r="C283" s="29">
        <v>2019</v>
      </c>
      <c r="D283" s="28" t="s">
        <v>177</v>
      </c>
      <c r="E283" s="28" t="s">
        <v>10</v>
      </c>
      <c r="F283" s="28">
        <v>413</v>
      </c>
      <c r="G283" s="28">
        <v>61</v>
      </c>
      <c r="H283" s="28" t="s">
        <v>11</v>
      </c>
    </row>
    <row r="284" spans="1:8" x14ac:dyDescent="0.25">
      <c r="A284" s="7" t="s">
        <v>308</v>
      </c>
      <c r="B284" s="8" t="s">
        <v>308</v>
      </c>
      <c r="C284" s="31">
        <v>2020</v>
      </c>
      <c r="D284" s="12" t="s">
        <v>177</v>
      </c>
      <c r="E284" s="14" t="s">
        <v>10</v>
      </c>
      <c r="F284" s="17">
        <v>413</v>
      </c>
      <c r="G284" s="12">
        <v>72</v>
      </c>
      <c r="H284" s="12" t="s">
        <v>158</v>
      </c>
    </row>
    <row r="285" spans="1:8" s="9" customFormat="1" x14ac:dyDescent="0.25">
      <c r="A285" s="36" t="s">
        <v>309</v>
      </c>
      <c r="B285" s="37" t="s">
        <v>309</v>
      </c>
      <c r="C285" s="29">
        <v>2020</v>
      </c>
      <c r="D285" s="28" t="s">
        <v>177</v>
      </c>
      <c r="E285" s="28" t="s">
        <v>10</v>
      </c>
      <c r="F285" s="28">
        <v>413</v>
      </c>
      <c r="G285" s="28">
        <v>72</v>
      </c>
      <c r="H285" s="28" t="s">
        <v>158</v>
      </c>
    </row>
    <row r="286" spans="1:8" s="9" customFormat="1" x14ac:dyDescent="0.25">
      <c r="A286" s="36" t="s">
        <v>310</v>
      </c>
      <c r="B286" s="37" t="s">
        <v>310</v>
      </c>
      <c r="C286" s="29">
        <v>2020</v>
      </c>
      <c r="D286" s="28" t="s">
        <v>177</v>
      </c>
      <c r="E286" s="28" t="s">
        <v>10</v>
      </c>
      <c r="F286" s="28">
        <v>413</v>
      </c>
      <c r="G286" s="28">
        <v>53</v>
      </c>
      <c r="H286" s="28" t="s">
        <v>158</v>
      </c>
    </row>
    <row r="287" spans="1:8" s="9" customFormat="1" x14ac:dyDescent="0.25">
      <c r="A287" s="36" t="s">
        <v>311</v>
      </c>
      <c r="B287" s="37" t="s">
        <v>311</v>
      </c>
      <c r="C287" s="29">
        <v>2020</v>
      </c>
      <c r="D287" s="28" t="s">
        <v>177</v>
      </c>
      <c r="E287" s="28" t="s">
        <v>10</v>
      </c>
      <c r="F287" s="28">
        <v>413</v>
      </c>
      <c r="G287" s="28">
        <v>53</v>
      </c>
      <c r="H287" s="28" t="s">
        <v>158</v>
      </c>
    </row>
    <row r="288" spans="1:8" s="9" customFormat="1" x14ac:dyDescent="0.25">
      <c r="A288" s="36" t="s">
        <v>312</v>
      </c>
      <c r="B288" s="37" t="s">
        <v>312</v>
      </c>
      <c r="C288" s="29">
        <v>2020</v>
      </c>
      <c r="D288" s="28" t="s">
        <v>177</v>
      </c>
      <c r="E288" s="28" t="s">
        <v>10</v>
      </c>
      <c r="F288" s="28">
        <v>413</v>
      </c>
      <c r="G288" s="28">
        <v>72</v>
      </c>
      <c r="H288" s="28" t="s">
        <v>158</v>
      </c>
    </row>
    <row r="289" spans="1:8" s="9" customFormat="1" x14ac:dyDescent="0.25">
      <c r="A289" s="36" t="s">
        <v>313</v>
      </c>
      <c r="B289" s="37" t="s">
        <v>313</v>
      </c>
      <c r="C289" s="29">
        <v>2020</v>
      </c>
      <c r="D289" s="28" t="s">
        <v>177</v>
      </c>
      <c r="E289" s="28" t="s">
        <v>10</v>
      </c>
      <c r="F289" s="28">
        <v>413</v>
      </c>
      <c r="G289" s="28">
        <v>72</v>
      </c>
      <c r="H289" s="28" t="s">
        <v>158</v>
      </c>
    </row>
    <row r="290" spans="1:8" s="9" customFormat="1" x14ac:dyDescent="0.25">
      <c r="A290" s="36" t="s">
        <v>314</v>
      </c>
      <c r="B290" s="37" t="s">
        <v>314</v>
      </c>
      <c r="C290" s="29">
        <v>2020</v>
      </c>
      <c r="D290" s="28" t="s">
        <v>177</v>
      </c>
      <c r="E290" s="28" t="s">
        <v>10</v>
      </c>
      <c r="F290" s="28">
        <v>413</v>
      </c>
      <c r="G290" s="28">
        <v>72</v>
      </c>
      <c r="H290" s="28" t="s">
        <v>158</v>
      </c>
    </row>
    <row r="291" spans="1:8" x14ac:dyDescent="0.25">
      <c r="A291" s="7" t="s">
        <v>315</v>
      </c>
      <c r="B291" s="8" t="s">
        <v>315</v>
      </c>
      <c r="C291" s="31">
        <v>2020</v>
      </c>
      <c r="D291" s="12" t="s">
        <v>177</v>
      </c>
      <c r="E291" s="14" t="s">
        <v>10</v>
      </c>
      <c r="F291" s="17">
        <v>413</v>
      </c>
      <c r="G291" s="12">
        <v>72</v>
      </c>
      <c r="H291" s="12" t="s">
        <v>158</v>
      </c>
    </row>
    <row r="292" spans="1:8" x14ac:dyDescent="0.25">
      <c r="A292" s="7" t="s">
        <v>316</v>
      </c>
      <c r="B292" s="8" t="s">
        <v>316</v>
      </c>
      <c r="C292" s="31">
        <v>2020</v>
      </c>
      <c r="D292" s="12" t="s">
        <v>177</v>
      </c>
      <c r="E292" s="14" t="s">
        <v>10</v>
      </c>
      <c r="F292" s="17">
        <v>413</v>
      </c>
      <c r="G292" s="12">
        <v>72</v>
      </c>
      <c r="H292" s="12" t="s">
        <v>158</v>
      </c>
    </row>
    <row r="293" spans="1:8" x14ac:dyDescent="0.25">
      <c r="A293" s="7" t="s">
        <v>317</v>
      </c>
      <c r="B293" s="8" t="s">
        <v>317</v>
      </c>
      <c r="C293" s="31">
        <v>2021</v>
      </c>
      <c r="D293" s="12" t="s">
        <v>177</v>
      </c>
      <c r="E293" s="14" t="s">
        <v>10</v>
      </c>
      <c r="F293" s="17">
        <v>413</v>
      </c>
      <c r="G293" s="12">
        <v>72</v>
      </c>
      <c r="H293" s="12" t="s">
        <v>158</v>
      </c>
    </row>
    <row r="294" spans="1:8" x14ac:dyDescent="0.25">
      <c r="A294" s="7" t="s">
        <v>318</v>
      </c>
      <c r="B294" s="8" t="s">
        <v>318</v>
      </c>
      <c r="C294" s="31">
        <v>2019</v>
      </c>
      <c r="D294" s="12" t="s">
        <v>177</v>
      </c>
      <c r="E294" s="14" t="s">
        <v>10</v>
      </c>
      <c r="F294" s="17">
        <v>413</v>
      </c>
      <c r="G294" s="12">
        <v>59</v>
      </c>
      <c r="H294" s="12" t="s">
        <v>156</v>
      </c>
    </row>
    <row r="295" spans="1:8" s="9" customFormat="1" x14ac:dyDescent="0.25">
      <c r="A295" s="36" t="s">
        <v>319</v>
      </c>
      <c r="B295" s="37" t="s">
        <v>319</v>
      </c>
      <c r="C295" s="29">
        <v>2019</v>
      </c>
      <c r="D295" s="28" t="s">
        <v>177</v>
      </c>
      <c r="E295" s="28" t="s">
        <v>10</v>
      </c>
      <c r="F295" s="28">
        <v>413</v>
      </c>
      <c r="G295" s="28">
        <v>62</v>
      </c>
      <c r="H295" s="28" t="s">
        <v>156</v>
      </c>
    </row>
    <row r="296" spans="1:8" x14ac:dyDescent="0.25">
      <c r="A296" s="7" t="s">
        <v>320</v>
      </c>
      <c r="B296" s="8" t="s">
        <v>320</v>
      </c>
      <c r="C296" s="31">
        <v>2019</v>
      </c>
      <c r="D296" s="12" t="s">
        <v>177</v>
      </c>
      <c r="E296" s="14" t="s">
        <v>10</v>
      </c>
      <c r="F296" s="17">
        <v>413</v>
      </c>
      <c r="G296" s="12">
        <v>62</v>
      </c>
      <c r="H296" s="12" t="s">
        <v>156</v>
      </c>
    </row>
    <row r="297" spans="1:8" s="9" customFormat="1" x14ac:dyDescent="0.25">
      <c r="A297" s="36" t="s">
        <v>321</v>
      </c>
      <c r="B297" s="37" t="s">
        <v>321</v>
      </c>
      <c r="C297" s="29">
        <v>2019</v>
      </c>
      <c r="D297" s="28" t="s">
        <v>177</v>
      </c>
      <c r="E297" s="28" t="s">
        <v>10</v>
      </c>
      <c r="F297" s="28">
        <v>413</v>
      </c>
      <c r="G297" s="28">
        <v>62</v>
      </c>
      <c r="H297" s="28" t="s">
        <v>156</v>
      </c>
    </row>
    <row r="298" spans="1:8" x14ac:dyDescent="0.25">
      <c r="A298" s="7" t="s">
        <v>322</v>
      </c>
      <c r="B298" s="8" t="s">
        <v>322</v>
      </c>
      <c r="C298" s="31">
        <v>2020</v>
      </c>
      <c r="D298" s="12" t="s">
        <v>177</v>
      </c>
      <c r="E298" s="14" t="s">
        <v>10</v>
      </c>
      <c r="F298" s="17">
        <v>413</v>
      </c>
      <c r="G298" s="12">
        <v>62</v>
      </c>
      <c r="H298" s="12" t="s">
        <v>156</v>
      </c>
    </row>
    <row r="299" spans="1:8" x14ac:dyDescent="0.25">
      <c r="A299" s="7" t="s">
        <v>323</v>
      </c>
      <c r="B299" s="8" t="s">
        <v>323</v>
      </c>
      <c r="C299" s="31">
        <v>2020</v>
      </c>
      <c r="D299" s="12" t="s">
        <v>177</v>
      </c>
      <c r="E299" s="14" t="s">
        <v>10</v>
      </c>
      <c r="F299" s="17">
        <v>413</v>
      </c>
      <c r="G299" s="12">
        <v>62</v>
      </c>
      <c r="H299" s="12" t="s">
        <v>156</v>
      </c>
    </row>
    <row r="300" spans="1:8" s="9" customFormat="1" x14ac:dyDescent="0.25">
      <c r="A300" s="36" t="s">
        <v>324</v>
      </c>
      <c r="B300" s="37" t="s">
        <v>324</v>
      </c>
      <c r="C300" s="29">
        <v>2019</v>
      </c>
      <c r="D300" s="28" t="s">
        <v>177</v>
      </c>
      <c r="E300" s="28" t="s">
        <v>10</v>
      </c>
      <c r="F300" s="28">
        <v>413</v>
      </c>
      <c r="G300" s="28">
        <v>62</v>
      </c>
      <c r="H300" s="28" t="s">
        <v>156</v>
      </c>
    </row>
    <row r="301" spans="1:8" s="9" customFormat="1" x14ac:dyDescent="0.25">
      <c r="A301" s="36" t="s">
        <v>325</v>
      </c>
      <c r="B301" s="37" t="s">
        <v>325</v>
      </c>
      <c r="C301" s="29">
        <v>2020</v>
      </c>
      <c r="D301" s="28" t="s">
        <v>177</v>
      </c>
      <c r="E301" s="28" t="s">
        <v>10</v>
      </c>
      <c r="F301" s="28">
        <v>413</v>
      </c>
      <c r="G301" s="28">
        <v>62</v>
      </c>
      <c r="H301" s="28" t="s">
        <v>156</v>
      </c>
    </row>
    <row r="302" spans="1:8" x14ac:dyDescent="0.25">
      <c r="A302" s="7" t="s">
        <v>326</v>
      </c>
      <c r="B302" s="8" t="s">
        <v>326</v>
      </c>
      <c r="C302" s="31">
        <v>2018</v>
      </c>
      <c r="D302" s="14" t="s">
        <v>1409</v>
      </c>
      <c r="E302" s="14" t="s">
        <v>10</v>
      </c>
      <c r="F302" s="17">
        <v>413</v>
      </c>
      <c r="G302" s="14">
        <v>72</v>
      </c>
      <c r="H302" s="14" t="s">
        <v>158</v>
      </c>
    </row>
    <row r="303" spans="1:8" s="9" customFormat="1" x14ac:dyDescent="0.25">
      <c r="A303" s="36" t="s">
        <v>327</v>
      </c>
      <c r="B303" s="37" t="s">
        <v>327</v>
      </c>
      <c r="C303" s="29">
        <v>2018</v>
      </c>
      <c r="D303" s="28" t="s">
        <v>1409</v>
      </c>
      <c r="E303" s="28" t="s">
        <v>10</v>
      </c>
      <c r="F303" s="28">
        <v>413</v>
      </c>
      <c r="G303" s="28">
        <v>72</v>
      </c>
      <c r="H303" s="28" t="s">
        <v>158</v>
      </c>
    </row>
    <row r="304" spans="1:8" x14ac:dyDescent="0.25">
      <c r="A304" s="7" t="s">
        <v>328</v>
      </c>
      <c r="B304" s="8" t="s">
        <v>328</v>
      </c>
      <c r="C304" s="31">
        <v>2018</v>
      </c>
      <c r="D304" s="14" t="s">
        <v>1409</v>
      </c>
      <c r="E304" s="14" t="s">
        <v>10</v>
      </c>
      <c r="F304" s="17">
        <v>413</v>
      </c>
      <c r="G304" s="14">
        <v>72</v>
      </c>
      <c r="H304" s="14" t="s">
        <v>158</v>
      </c>
    </row>
    <row r="305" spans="1:8" s="9" customFormat="1" x14ac:dyDescent="0.25">
      <c r="A305" s="36" t="s">
        <v>329</v>
      </c>
      <c r="B305" s="37" t="s">
        <v>329</v>
      </c>
      <c r="C305" s="29">
        <v>2018</v>
      </c>
      <c r="D305" s="28" t="s">
        <v>1409</v>
      </c>
      <c r="E305" s="28" t="s">
        <v>10</v>
      </c>
      <c r="F305" s="28">
        <v>413</v>
      </c>
      <c r="G305" s="28">
        <v>49</v>
      </c>
      <c r="H305" s="28" t="s">
        <v>158</v>
      </c>
    </row>
    <row r="306" spans="1:8" x14ac:dyDescent="0.25">
      <c r="A306" s="7" t="s">
        <v>330</v>
      </c>
      <c r="B306" s="8" t="s">
        <v>330</v>
      </c>
      <c r="C306" s="31">
        <v>2020</v>
      </c>
      <c r="D306" s="14" t="s">
        <v>1409</v>
      </c>
      <c r="E306" s="14" t="s">
        <v>10</v>
      </c>
      <c r="F306" s="17">
        <v>413</v>
      </c>
      <c r="G306" s="14">
        <v>72</v>
      </c>
      <c r="H306" s="14" t="s">
        <v>158</v>
      </c>
    </row>
    <row r="307" spans="1:8" s="9" customFormat="1" x14ac:dyDescent="0.25">
      <c r="A307" s="36" t="s">
        <v>331</v>
      </c>
      <c r="B307" s="37" t="s">
        <v>331</v>
      </c>
      <c r="C307" s="29">
        <v>2020</v>
      </c>
      <c r="D307" s="28" t="s">
        <v>1409</v>
      </c>
      <c r="E307" s="28" t="s">
        <v>10</v>
      </c>
      <c r="F307" s="28">
        <v>413</v>
      </c>
      <c r="G307" s="28">
        <v>72</v>
      </c>
      <c r="H307" s="28" t="s">
        <v>158</v>
      </c>
    </row>
  </sheetData>
  <mergeCells count="1">
    <mergeCell ref="A1:H1"/>
  </mergeCells>
  <dataValidations count="2">
    <dataValidation errorStyle="warning" allowBlank="1" showInputMessage="1" showErrorMessage="1" sqref="G254:H281"/>
    <dataValidation type="list" allowBlank="1" showInputMessage="1" showErrorMessage="1" sqref="D202:D253">
      <formula1>Filière</formula1>
    </dataValidation>
  </dataValidation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
        <x14:dataValidation type="list" errorStyle="warning" allowBlank="1" showInputMessage="1" showErrorMessage="1">
          <x14:formula1>
            <xm:f>'O:\13_LNR Salmonella\09-BASE de DONNEES SOUCHOTHEQUE\Souchothèque Salmonella LNR\2020\[Souchothèque LNR Salmonella 2020.xlsx]menus déroulant'!#REF!</xm:f>
          </x14:formula1>
          <xm:sqref>D254:D281</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305"/>
  <sheetViews>
    <sheetView tabSelected="1" workbookViewId="0">
      <selection activeCell="C1" sqref="C1:C1048576"/>
    </sheetView>
  </sheetViews>
  <sheetFormatPr baseColWidth="10" defaultColWidth="10.85546875" defaultRowHeight="15" x14ac:dyDescent="0.25"/>
  <cols>
    <col min="1" max="1" width="21.42578125" customWidth="1"/>
    <col min="2" max="2" width="16.85546875" style="11" customWidth="1"/>
    <col min="44" max="44" width="12.42578125" customWidth="1"/>
  </cols>
  <sheetData>
    <row r="1" spans="1:53" s="9" customFormat="1" ht="15.75" x14ac:dyDescent="0.25">
      <c r="A1" s="9" t="s">
        <v>332</v>
      </c>
      <c r="B1" s="10" t="s">
        <v>3</v>
      </c>
      <c r="C1" s="9" t="s">
        <v>333</v>
      </c>
      <c r="D1" s="9" t="s">
        <v>334</v>
      </c>
      <c r="E1" s="9" t="s">
        <v>335</v>
      </c>
      <c r="F1" s="9" t="s">
        <v>336</v>
      </c>
      <c r="G1" s="9" t="s">
        <v>337</v>
      </c>
      <c r="H1" s="9" t="s">
        <v>338</v>
      </c>
      <c r="I1" s="9" t="s">
        <v>339</v>
      </c>
      <c r="J1" s="9" t="s">
        <v>623</v>
      </c>
      <c r="K1" s="9" t="s">
        <v>340</v>
      </c>
      <c r="L1" s="9" t="s">
        <v>377</v>
      </c>
      <c r="M1" s="9" t="s">
        <v>378</v>
      </c>
      <c r="N1" s="9" t="s">
        <v>379</v>
      </c>
      <c r="O1" s="9" t="s">
        <v>380</v>
      </c>
      <c r="P1" s="9" t="s">
        <v>409</v>
      </c>
      <c r="Q1" s="9" t="s">
        <v>437</v>
      </c>
      <c r="R1" s="9" t="s">
        <v>438</v>
      </c>
      <c r="S1" s="9" t="s">
        <v>439</v>
      </c>
      <c r="T1" s="9" t="s">
        <v>476</v>
      </c>
      <c r="U1" s="9" t="s">
        <v>477</v>
      </c>
      <c r="V1" s="9" t="s">
        <v>481</v>
      </c>
      <c r="W1" s="9" t="s">
        <v>509</v>
      </c>
      <c r="X1" s="9" t="s">
        <v>593</v>
      </c>
      <c r="Y1" s="9" t="s">
        <v>594</v>
      </c>
      <c r="Z1" s="9" t="s">
        <v>595</v>
      </c>
      <c r="AA1" s="9" t="s">
        <v>596</v>
      </c>
      <c r="AB1" s="9" t="s">
        <v>597</v>
      </c>
      <c r="AC1" s="9" t="s">
        <v>598</v>
      </c>
      <c r="AD1" s="9" t="s">
        <v>599</v>
      </c>
      <c r="AE1" s="9" t="s">
        <v>600</v>
      </c>
      <c r="AF1" s="9" t="s">
        <v>601</v>
      </c>
      <c r="AG1" s="9" t="s">
        <v>602</v>
      </c>
      <c r="AH1" s="9" t="s">
        <v>603</v>
      </c>
      <c r="AI1" s="9" t="s">
        <v>604</v>
      </c>
      <c r="AJ1" s="9" t="s">
        <v>605</v>
      </c>
      <c r="AK1" s="9" t="s">
        <v>606</v>
      </c>
      <c r="AL1" s="9" t="s">
        <v>607</v>
      </c>
      <c r="AM1" s="9" t="s">
        <v>608</v>
      </c>
      <c r="AN1" s="9" t="s">
        <v>609</v>
      </c>
      <c r="AO1" s="9" t="s">
        <v>610</v>
      </c>
      <c r="AP1" s="9" t="s">
        <v>611</v>
      </c>
      <c r="AQ1" s="9" t="s">
        <v>612</v>
      </c>
      <c r="AR1" s="9" t="s">
        <v>613</v>
      </c>
      <c r="AS1" s="9" t="s">
        <v>614</v>
      </c>
      <c r="AT1" s="9" t="s">
        <v>615</v>
      </c>
      <c r="AU1" s="9" t="s">
        <v>616</v>
      </c>
      <c r="AV1" s="9" t="s">
        <v>617</v>
      </c>
      <c r="AW1" s="9" t="s">
        <v>618</v>
      </c>
      <c r="AX1" s="9" t="s">
        <v>619</v>
      </c>
      <c r="AY1" s="9" t="s">
        <v>620</v>
      </c>
      <c r="AZ1" s="9" t="s">
        <v>621</v>
      </c>
      <c r="BA1" s="9" t="s">
        <v>622</v>
      </c>
    </row>
    <row r="2" spans="1:53" x14ac:dyDescent="0.25">
      <c r="A2" t="s">
        <v>329</v>
      </c>
      <c r="B2" t="s">
        <v>1415</v>
      </c>
      <c r="C2">
        <v>76</v>
      </c>
      <c r="D2">
        <v>119</v>
      </c>
      <c r="E2">
        <v>32</v>
      </c>
      <c r="F2">
        <v>26</v>
      </c>
      <c r="G2">
        <v>23</v>
      </c>
      <c r="H2">
        <v>26</v>
      </c>
      <c r="I2">
        <v>21</v>
      </c>
      <c r="J2" t="s">
        <v>881</v>
      </c>
      <c r="K2" t="s">
        <v>368</v>
      </c>
      <c r="L2">
        <v>13</v>
      </c>
      <c r="M2">
        <v>9</v>
      </c>
      <c r="N2">
        <v>10</v>
      </c>
      <c r="O2" t="s">
        <v>1128</v>
      </c>
      <c r="P2" t="s">
        <v>1131</v>
      </c>
      <c r="Q2">
        <v>0</v>
      </c>
      <c r="R2">
        <v>0</v>
      </c>
      <c r="S2" t="s">
        <v>1137</v>
      </c>
      <c r="T2">
        <v>0</v>
      </c>
      <c r="U2" t="s">
        <v>479</v>
      </c>
      <c r="V2" t="s">
        <v>501</v>
      </c>
      <c r="W2" t="s">
        <v>1273</v>
      </c>
      <c r="X2">
        <v>6</v>
      </c>
      <c r="Y2">
        <v>13</v>
      </c>
      <c r="Z2">
        <v>7</v>
      </c>
      <c r="AA2">
        <v>16</v>
      </c>
      <c r="AB2">
        <v>817830</v>
      </c>
      <c r="AC2">
        <v>818223</v>
      </c>
      <c r="AD2">
        <v>7</v>
      </c>
      <c r="AE2">
        <v>13</v>
      </c>
      <c r="AF2">
        <v>8</v>
      </c>
      <c r="AG2">
        <v>16</v>
      </c>
      <c r="AH2">
        <v>1841159</v>
      </c>
      <c r="AI2">
        <v>228958</v>
      </c>
      <c r="AJ2">
        <v>168979</v>
      </c>
      <c r="AK2">
        <v>212165</v>
      </c>
      <c r="AL2">
        <v>94924</v>
      </c>
      <c r="AM2">
        <v>212165</v>
      </c>
      <c r="AN2">
        <v>168979</v>
      </c>
      <c r="AO2">
        <v>209734</v>
      </c>
      <c r="AP2">
        <v>94924</v>
      </c>
      <c r="AQ2" t="s">
        <v>487</v>
      </c>
      <c r="AR2">
        <v>4796292</v>
      </c>
      <c r="AS2">
        <v>4633116</v>
      </c>
      <c r="AT2">
        <v>4739961</v>
      </c>
      <c r="AU2">
        <v>4745641</v>
      </c>
      <c r="AV2">
        <v>4725002</v>
      </c>
      <c r="AW2">
        <v>4710241</v>
      </c>
      <c r="AX2">
        <v>4667462</v>
      </c>
      <c r="AY2">
        <v>4710241</v>
      </c>
      <c r="AZ2">
        <v>4583106</v>
      </c>
      <c r="BA2">
        <v>105741</v>
      </c>
    </row>
    <row r="3" spans="1:53" x14ac:dyDescent="0.25">
      <c r="A3" t="s">
        <v>306</v>
      </c>
      <c r="B3" t="s">
        <v>1416</v>
      </c>
      <c r="C3">
        <v>71</v>
      </c>
      <c r="D3">
        <v>122</v>
      </c>
      <c r="E3">
        <v>37</v>
      </c>
      <c r="F3">
        <v>31</v>
      </c>
      <c r="G3">
        <v>28</v>
      </c>
      <c r="H3">
        <v>32</v>
      </c>
      <c r="I3">
        <v>25</v>
      </c>
      <c r="J3" t="s">
        <v>864</v>
      </c>
      <c r="K3" t="s">
        <v>895</v>
      </c>
      <c r="L3">
        <v>4</v>
      </c>
      <c r="M3">
        <v>9</v>
      </c>
      <c r="N3">
        <v>11</v>
      </c>
      <c r="O3" t="s">
        <v>1112</v>
      </c>
      <c r="P3" t="s">
        <v>1131</v>
      </c>
      <c r="Q3">
        <v>0</v>
      </c>
      <c r="R3">
        <v>0</v>
      </c>
      <c r="S3" t="s">
        <v>453</v>
      </c>
      <c r="T3">
        <v>0</v>
      </c>
      <c r="U3" t="s">
        <v>478</v>
      </c>
      <c r="V3" t="s">
        <v>1237</v>
      </c>
      <c r="W3" t="s">
        <v>1364</v>
      </c>
      <c r="X3">
        <v>8</v>
      </c>
      <c r="Y3">
        <v>15</v>
      </c>
      <c r="Z3">
        <v>10</v>
      </c>
      <c r="AA3">
        <v>19</v>
      </c>
      <c r="AB3">
        <v>371039</v>
      </c>
      <c r="AC3">
        <v>526122</v>
      </c>
      <c r="AD3">
        <v>8</v>
      </c>
      <c r="AE3">
        <v>16</v>
      </c>
      <c r="AF3">
        <v>10</v>
      </c>
      <c r="AG3">
        <v>20</v>
      </c>
      <c r="AH3">
        <v>2202175</v>
      </c>
      <c r="AI3">
        <v>217726</v>
      </c>
      <c r="AJ3">
        <v>146845</v>
      </c>
      <c r="AK3">
        <v>171016</v>
      </c>
      <c r="AL3">
        <v>85628</v>
      </c>
      <c r="AM3">
        <v>217726</v>
      </c>
      <c r="AN3">
        <v>144633</v>
      </c>
      <c r="AO3">
        <v>171016</v>
      </c>
      <c r="AP3">
        <v>81863</v>
      </c>
      <c r="AQ3" t="s">
        <v>487</v>
      </c>
      <c r="AR3">
        <v>4796292</v>
      </c>
      <c r="AS3">
        <v>4587460</v>
      </c>
      <c r="AT3">
        <v>4692545</v>
      </c>
      <c r="AU3">
        <v>4699433</v>
      </c>
      <c r="AV3">
        <v>4680618</v>
      </c>
      <c r="AW3">
        <v>4661853</v>
      </c>
      <c r="AX3">
        <v>4622349</v>
      </c>
      <c r="AY3">
        <v>4669537</v>
      </c>
      <c r="AZ3">
        <v>4518100</v>
      </c>
      <c r="BA3">
        <v>104096</v>
      </c>
    </row>
    <row r="4" spans="1:53" x14ac:dyDescent="0.25">
      <c r="A4" t="s">
        <v>324</v>
      </c>
      <c r="B4" t="s">
        <v>1417</v>
      </c>
      <c r="C4">
        <v>70</v>
      </c>
      <c r="D4">
        <v>106</v>
      </c>
      <c r="E4">
        <v>31</v>
      </c>
      <c r="F4">
        <v>24</v>
      </c>
      <c r="G4">
        <v>22</v>
      </c>
      <c r="H4">
        <v>25</v>
      </c>
      <c r="I4">
        <v>21</v>
      </c>
      <c r="J4" t="s">
        <v>744</v>
      </c>
      <c r="K4" t="s">
        <v>932</v>
      </c>
      <c r="L4">
        <v>4</v>
      </c>
      <c r="M4">
        <v>6</v>
      </c>
      <c r="N4">
        <v>8</v>
      </c>
      <c r="O4" t="s">
        <v>398</v>
      </c>
      <c r="P4" t="s">
        <v>1131</v>
      </c>
      <c r="Q4">
        <v>0</v>
      </c>
      <c r="R4">
        <v>0</v>
      </c>
      <c r="S4" t="s">
        <v>444</v>
      </c>
      <c r="T4">
        <v>0</v>
      </c>
      <c r="U4" t="s">
        <v>479</v>
      </c>
      <c r="V4" t="s">
        <v>504</v>
      </c>
      <c r="W4" t="s">
        <v>1326</v>
      </c>
      <c r="X4">
        <v>6</v>
      </c>
      <c r="Y4">
        <v>12</v>
      </c>
      <c r="Z4">
        <v>8</v>
      </c>
      <c r="AA4">
        <v>14</v>
      </c>
      <c r="AB4">
        <v>676887</v>
      </c>
      <c r="AC4">
        <v>869769</v>
      </c>
      <c r="AD4">
        <v>6</v>
      </c>
      <c r="AE4">
        <v>13</v>
      </c>
      <c r="AF4">
        <v>8</v>
      </c>
      <c r="AG4">
        <v>15</v>
      </c>
      <c r="AH4">
        <v>2203215</v>
      </c>
      <c r="AI4">
        <v>235056</v>
      </c>
      <c r="AJ4">
        <v>160326</v>
      </c>
      <c r="AK4">
        <v>212160</v>
      </c>
      <c r="AL4">
        <v>144515</v>
      </c>
      <c r="AM4">
        <v>235056</v>
      </c>
      <c r="AN4">
        <v>147143</v>
      </c>
      <c r="AO4">
        <v>212160</v>
      </c>
      <c r="AP4">
        <v>139512</v>
      </c>
      <c r="AQ4" t="s">
        <v>487</v>
      </c>
      <c r="AR4">
        <v>4796292</v>
      </c>
      <c r="AS4">
        <v>4617022</v>
      </c>
      <c r="AT4">
        <v>4643971</v>
      </c>
      <c r="AU4">
        <v>4648971</v>
      </c>
      <c r="AV4">
        <v>4629783</v>
      </c>
      <c r="AW4">
        <v>4607998</v>
      </c>
      <c r="AX4">
        <v>4579863</v>
      </c>
      <c r="AY4">
        <v>4615149</v>
      </c>
      <c r="AZ4">
        <v>4542325</v>
      </c>
      <c r="BA4">
        <v>26833</v>
      </c>
    </row>
    <row r="5" spans="1:53" x14ac:dyDescent="0.25">
      <c r="A5" t="s">
        <v>318</v>
      </c>
      <c r="B5" t="s">
        <v>1418</v>
      </c>
      <c r="C5">
        <v>57</v>
      </c>
      <c r="D5">
        <v>100</v>
      </c>
      <c r="E5">
        <v>27</v>
      </c>
      <c r="F5">
        <v>21</v>
      </c>
      <c r="G5">
        <v>20</v>
      </c>
      <c r="H5">
        <v>21</v>
      </c>
      <c r="I5">
        <v>19</v>
      </c>
      <c r="J5" t="s">
        <v>875</v>
      </c>
      <c r="K5" t="s">
        <v>907</v>
      </c>
      <c r="L5">
        <v>5</v>
      </c>
      <c r="M5">
        <v>6</v>
      </c>
      <c r="N5">
        <v>8</v>
      </c>
      <c r="O5" t="s">
        <v>1122</v>
      </c>
      <c r="P5" t="s">
        <v>1131</v>
      </c>
      <c r="Q5">
        <v>0</v>
      </c>
      <c r="R5">
        <v>0</v>
      </c>
      <c r="S5" t="s">
        <v>444</v>
      </c>
      <c r="T5">
        <v>0</v>
      </c>
      <c r="U5" t="s">
        <v>479</v>
      </c>
      <c r="V5" t="s">
        <v>504</v>
      </c>
      <c r="W5" t="s">
        <v>1370</v>
      </c>
      <c r="X5">
        <v>5</v>
      </c>
      <c r="Y5">
        <v>10</v>
      </c>
      <c r="Z5">
        <v>8</v>
      </c>
      <c r="AA5">
        <v>13</v>
      </c>
      <c r="AB5">
        <v>684243</v>
      </c>
      <c r="AC5">
        <v>937700</v>
      </c>
      <c r="AD5">
        <v>5</v>
      </c>
      <c r="AE5">
        <v>11</v>
      </c>
      <c r="AF5">
        <v>8</v>
      </c>
      <c r="AG5">
        <v>14</v>
      </c>
      <c r="AH5">
        <v>2444519</v>
      </c>
      <c r="AI5">
        <v>254951</v>
      </c>
      <c r="AJ5">
        <v>188002</v>
      </c>
      <c r="AK5">
        <v>220185</v>
      </c>
      <c r="AL5">
        <v>160326</v>
      </c>
      <c r="AM5">
        <v>254951</v>
      </c>
      <c r="AN5">
        <v>160326</v>
      </c>
      <c r="AO5">
        <v>220185</v>
      </c>
      <c r="AP5">
        <v>144515</v>
      </c>
      <c r="AQ5" t="s">
        <v>487</v>
      </c>
      <c r="AR5">
        <v>4796292</v>
      </c>
      <c r="AS5">
        <v>4616237</v>
      </c>
      <c r="AT5">
        <v>4643463</v>
      </c>
      <c r="AU5">
        <v>4649368</v>
      </c>
      <c r="AV5">
        <v>4634618</v>
      </c>
      <c r="AW5">
        <v>4619054</v>
      </c>
      <c r="AX5">
        <v>4608227</v>
      </c>
      <c r="AY5">
        <v>4619054</v>
      </c>
      <c r="AZ5">
        <v>4570689</v>
      </c>
      <c r="BA5">
        <v>26833</v>
      </c>
    </row>
    <row r="6" spans="1:53" x14ac:dyDescent="0.25">
      <c r="A6" t="s">
        <v>320</v>
      </c>
      <c r="B6" t="s">
        <v>1419</v>
      </c>
      <c r="C6">
        <v>77</v>
      </c>
      <c r="D6">
        <v>126</v>
      </c>
      <c r="E6">
        <v>35</v>
      </c>
      <c r="F6">
        <v>29</v>
      </c>
      <c r="G6">
        <v>27</v>
      </c>
      <c r="H6">
        <v>30</v>
      </c>
      <c r="I6">
        <v>26</v>
      </c>
      <c r="J6" t="s">
        <v>877</v>
      </c>
      <c r="K6" t="s">
        <v>930</v>
      </c>
      <c r="L6">
        <v>2</v>
      </c>
      <c r="M6">
        <v>6</v>
      </c>
      <c r="N6">
        <v>7</v>
      </c>
      <c r="O6" t="s">
        <v>1124</v>
      </c>
      <c r="P6" t="s">
        <v>1131</v>
      </c>
      <c r="Q6">
        <v>0</v>
      </c>
      <c r="R6">
        <v>0</v>
      </c>
      <c r="S6" t="s">
        <v>455</v>
      </c>
      <c r="T6">
        <v>0</v>
      </c>
      <c r="U6" t="s">
        <v>478</v>
      </c>
      <c r="V6" t="s">
        <v>504</v>
      </c>
      <c r="W6" t="s">
        <v>1372</v>
      </c>
      <c r="X6">
        <v>8</v>
      </c>
      <c r="Y6">
        <v>14</v>
      </c>
      <c r="Z6">
        <v>9</v>
      </c>
      <c r="AA6">
        <v>16</v>
      </c>
      <c r="AB6">
        <v>371043</v>
      </c>
      <c r="AC6">
        <v>444582</v>
      </c>
      <c r="AD6">
        <v>8</v>
      </c>
      <c r="AE6">
        <v>15</v>
      </c>
      <c r="AF6">
        <v>9</v>
      </c>
      <c r="AG6">
        <v>18</v>
      </c>
      <c r="AH6">
        <v>1725393</v>
      </c>
      <c r="AI6">
        <v>212160</v>
      </c>
      <c r="AJ6">
        <v>139212</v>
      </c>
      <c r="AK6">
        <v>209964</v>
      </c>
      <c r="AL6">
        <v>109692</v>
      </c>
      <c r="AM6">
        <v>212160</v>
      </c>
      <c r="AN6">
        <v>110977</v>
      </c>
      <c r="AO6">
        <v>209964</v>
      </c>
      <c r="AP6">
        <v>94924</v>
      </c>
      <c r="AQ6" t="s">
        <v>487</v>
      </c>
      <c r="AR6">
        <v>4796292</v>
      </c>
      <c r="AS6">
        <v>4617772</v>
      </c>
      <c r="AT6">
        <v>4644942</v>
      </c>
      <c r="AU6">
        <v>4651402</v>
      </c>
      <c r="AV6">
        <v>4628881</v>
      </c>
      <c r="AW6">
        <v>4609001</v>
      </c>
      <c r="AX6">
        <v>4580864</v>
      </c>
      <c r="AY6">
        <v>4616142</v>
      </c>
      <c r="AZ6">
        <v>4543326</v>
      </c>
      <c r="BA6">
        <v>26987</v>
      </c>
    </row>
    <row r="7" spans="1:53" x14ac:dyDescent="0.25">
      <c r="A7" t="s">
        <v>317</v>
      </c>
      <c r="B7" t="s">
        <v>1420</v>
      </c>
      <c r="C7">
        <v>87</v>
      </c>
      <c r="D7">
        <v>129</v>
      </c>
      <c r="E7">
        <v>47</v>
      </c>
      <c r="F7">
        <v>32</v>
      </c>
      <c r="G7">
        <v>28</v>
      </c>
      <c r="H7">
        <v>35</v>
      </c>
      <c r="I7">
        <v>21</v>
      </c>
      <c r="J7" t="s">
        <v>874</v>
      </c>
      <c r="K7" t="s">
        <v>894</v>
      </c>
      <c r="L7">
        <v>5</v>
      </c>
      <c r="M7">
        <v>7</v>
      </c>
      <c r="N7">
        <v>11</v>
      </c>
      <c r="O7" t="s">
        <v>1121</v>
      </c>
      <c r="P7" t="s">
        <v>1131</v>
      </c>
      <c r="Q7">
        <v>0</v>
      </c>
      <c r="R7">
        <v>0</v>
      </c>
      <c r="S7" t="s">
        <v>1234</v>
      </c>
      <c r="T7">
        <v>0</v>
      </c>
      <c r="U7" t="s">
        <v>478</v>
      </c>
      <c r="V7" t="s">
        <v>487</v>
      </c>
      <c r="W7" t="s">
        <v>1369</v>
      </c>
      <c r="X7">
        <v>7</v>
      </c>
      <c r="Y7">
        <v>13</v>
      </c>
      <c r="Z7">
        <v>9</v>
      </c>
      <c r="AA7">
        <v>17</v>
      </c>
      <c r="AB7">
        <v>394743</v>
      </c>
      <c r="AC7">
        <v>554911</v>
      </c>
      <c r="AD7">
        <v>7</v>
      </c>
      <c r="AE7">
        <v>13</v>
      </c>
      <c r="AF7">
        <v>9</v>
      </c>
      <c r="AG7">
        <v>17</v>
      </c>
      <c r="AH7">
        <v>2055865</v>
      </c>
      <c r="AI7">
        <v>235047</v>
      </c>
      <c r="AJ7">
        <v>144634</v>
      </c>
      <c r="AK7">
        <v>217726</v>
      </c>
      <c r="AL7">
        <v>94915</v>
      </c>
      <c r="AM7">
        <v>235047</v>
      </c>
      <c r="AN7">
        <v>144634</v>
      </c>
      <c r="AO7">
        <v>217726</v>
      </c>
      <c r="AP7">
        <v>94915</v>
      </c>
      <c r="AQ7" t="s">
        <v>487</v>
      </c>
      <c r="AR7">
        <v>4796292</v>
      </c>
      <c r="AS7">
        <v>4615849</v>
      </c>
      <c r="AT7">
        <v>4811860</v>
      </c>
      <c r="AU7">
        <v>4817559</v>
      </c>
      <c r="AV7">
        <v>4797803</v>
      </c>
      <c r="AW7">
        <v>4744233</v>
      </c>
      <c r="AX7">
        <v>4680070</v>
      </c>
      <c r="AY7">
        <v>4768113</v>
      </c>
      <c r="AZ7">
        <v>4401684</v>
      </c>
      <c r="BA7">
        <v>195377</v>
      </c>
    </row>
    <row r="8" spans="1:53" x14ac:dyDescent="0.25">
      <c r="A8" t="s">
        <v>325</v>
      </c>
      <c r="B8" t="s">
        <v>1421</v>
      </c>
      <c r="C8">
        <v>80</v>
      </c>
      <c r="D8">
        <v>127</v>
      </c>
      <c r="E8">
        <v>36</v>
      </c>
      <c r="F8">
        <v>30</v>
      </c>
      <c r="G8">
        <v>26</v>
      </c>
      <c r="H8">
        <v>31</v>
      </c>
      <c r="I8">
        <v>25</v>
      </c>
      <c r="J8" t="s">
        <v>880</v>
      </c>
      <c r="K8" t="s">
        <v>889</v>
      </c>
      <c r="L8">
        <v>8</v>
      </c>
      <c r="M8">
        <v>5</v>
      </c>
      <c r="N8">
        <v>6</v>
      </c>
      <c r="O8" t="s">
        <v>964</v>
      </c>
      <c r="P8" t="s">
        <v>1131</v>
      </c>
      <c r="Q8">
        <v>0</v>
      </c>
      <c r="R8">
        <v>0</v>
      </c>
      <c r="S8" t="s">
        <v>468</v>
      </c>
      <c r="T8">
        <v>0</v>
      </c>
      <c r="U8" t="s">
        <v>478</v>
      </c>
      <c r="V8" t="s">
        <v>486</v>
      </c>
      <c r="W8" t="s">
        <v>546</v>
      </c>
      <c r="X8">
        <v>8</v>
      </c>
      <c r="Y8">
        <v>14</v>
      </c>
      <c r="Z8">
        <v>9</v>
      </c>
      <c r="AA8">
        <v>17</v>
      </c>
      <c r="AB8">
        <v>371043</v>
      </c>
      <c r="AC8">
        <v>591369</v>
      </c>
      <c r="AD8">
        <v>8</v>
      </c>
      <c r="AE8">
        <v>15</v>
      </c>
      <c r="AF8">
        <v>10</v>
      </c>
      <c r="AG8">
        <v>17</v>
      </c>
      <c r="AH8">
        <v>1480990</v>
      </c>
      <c r="AI8">
        <v>212169</v>
      </c>
      <c r="AJ8">
        <v>144810</v>
      </c>
      <c r="AK8">
        <v>212169</v>
      </c>
      <c r="AL8">
        <v>110978</v>
      </c>
      <c r="AM8">
        <v>212169</v>
      </c>
      <c r="AN8">
        <v>139212</v>
      </c>
      <c r="AO8">
        <v>209735</v>
      </c>
      <c r="AP8">
        <v>110978</v>
      </c>
      <c r="AQ8" t="s">
        <v>487</v>
      </c>
      <c r="AR8">
        <v>4796292</v>
      </c>
      <c r="AS8">
        <v>4633589</v>
      </c>
      <c r="AT8">
        <v>4683048</v>
      </c>
      <c r="AU8">
        <v>4689519</v>
      </c>
      <c r="AV8">
        <v>4667704</v>
      </c>
      <c r="AW8">
        <v>4648912</v>
      </c>
      <c r="AX8">
        <v>4594809</v>
      </c>
      <c r="AY8">
        <v>4656188</v>
      </c>
      <c r="AZ8">
        <v>4557271</v>
      </c>
      <c r="BA8">
        <v>49395</v>
      </c>
    </row>
    <row r="9" spans="1:53" x14ac:dyDescent="0.25">
      <c r="A9" t="s">
        <v>323</v>
      </c>
      <c r="B9" t="s">
        <v>1422</v>
      </c>
      <c r="C9">
        <v>75</v>
      </c>
      <c r="D9">
        <v>127</v>
      </c>
      <c r="E9">
        <v>38</v>
      </c>
      <c r="F9">
        <v>28</v>
      </c>
      <c r="G9">
        <v>26</v>
      </c>
      <c r="H9">
        <v>29</v>
      </c>
      <c r="I9">
        <v>25</v>
      </c>
      <c r="J9" t="s">
        <v>759</v>
      </c>
      <c r="K9" t="s">
        <v>937</v>
      </c>
      <c r="L9">
        <v>2</v>
      </c>
      <c r="M9">
        <v>7</v>
      </c>
      <c r="N9">
        <v>8</v>
      </c>
      <c r="O9" t="s">
        <v>1126</v>
      </c>
      <c r="P9" t="s">
        <v>1131</v>
      </c>
      <c r="Q9">
        <v>0</v>
      </c>
      <c r="R9">
        <v>0</v>
      </c>
      <c r="S9" t="s">
        <v>465</v>
      </c>
      <c r="T9">
        <v>0</v>
      </c>
      <c r="U9" t="s">
        <v>479</v>
      </c>
      <c r="V9" t="s">
        <v>502</v>
      </c>
      <c r="W9" t="s">
        <v>1374</v>
      </c>
      <c r="X9">
        <v>7</v>
      </c>
      <c r="Y9">
        <v>14</v>
      </c>
      <c r="Z9">
        <v>9</v>
      </c>
      <c r="AA9">
        <v>17</v>
      </c>
      <c r="AB9">
        <v>371052</v>
      </c>
      <c r="AC9">
        <v>591243</v>
      </c>
      <c r="AD9">
        <v>8</v>
      </c>
      <c r="AE9">
        <v>15</v>
      </c>
      <c r="AF9">
        <v>9</v>
      </c>
      <c r="AG9">
        <v>17</v>
      </c>
      <c r="AH9">
        <v>1774186</v>
      </c>
      <c r="AI9">
        <v>235056</v>
      </c>
      <c r="AJ9">
        <v>110977</v>
      </c>
      <c r="AK9">
        <v>212170</v>
      </c>
      <c r="AL9">
        <v>108319</v>
      </c>
      <c r="AM9">
        <v>221226</v>
      </c>
      <c r="AN9">
        <v>109692</v>
      </c>
      <c r="AO9">
        <v>212170</v>
      </c>
      <c r="AP9">
        <v>108319</v>
      </c>
      <c r="AQ9" t="s">
        <v>487</v>
      </c>
      <c r="AR9">
        <v>4796292</v>
      </c>
      <c r="AS9">
        <v>4617427</v>
      </c>
      <c r="AT9">
        <v>4679817</v>
      </c>
      <c r="AU9">
        <v>4687009</v>
      </c>
      <c r="AV9">
        <v>4667054</v>
      </c>
      <c r="AW9">
        <v>4639047</v>
      </c>
      <c r="AX9">
        <v>4610700</v>
      </c>
      <c r="AY9">
        <v>4646198</v>
      </c>
      <c r="AZ9">
        <v>4573162</v>
      </c>
      <c r="BA9">
        <v>62373</v>
      </c>
    </row>
    <row r="10" spans="1:53" x14ac:dyDescent="0.25">
      <c r="A10" t="s">
        <v>310</v>
      </c>
      <c r="B10" t="s">
        <v>1423</v>
      </c>
      <c r="C10">
        <v>108</v>
      </c>
      <c r="D10">
        <v>166</v>
      </c>
      <c r="E10">
        <v>49</v>
      </c>
      <c r="F10">
        <v>36</v>
      </c>
      <c r="G10">
        <v>30</v>
      </c>
      <c r="H10">
        <v>37</v>
      </c>
      <c r="I10">
        <v>29</v>
      </c>
      <c r="J10" t="s">
        <v>867</v>
      </c>
      <c r="K10" t="s">
        <v>935</v>
      </c>
      <c r="L10">
        <v>4</v>
      </c>
      <c r="M10">
        <v>7</v>
      </c>
      <c r="N10">
        <v>11</v>
      </c>
      <c r="O10" t="s">
        <v>1116</v>
      </c>
      <c r="P10" t="s">
        <v>1131</v>
      </c>
      <c r="Q10">
        <v>0</v>
      </c>
      <c r="R10">
        <v>0</v>
      </c>
      <c r="S10" t="s">
        <v>1233</v>
      </c>
      <c r="T10">
        <v>0</v>
      </c>
      <c r="U10" t="s">
        <v>478</v>
      </c>
      <c r="V10" t="s">
        <v>1238</v>
      </c>
      <c r="W10" t="s">
        <v>1366</v>
      </c>
      <c r="X10">
        <v>9</v>
      </c>
      <c r="Y10">
        <v>16</v>
      </c>
      <c r="Z10">
        <v>10</v>
      </c>
      <c r="AA10">
        <v>20</v>
      </c>
      <c r="AB10">
        <v>556474</v>
      </c>
      <c r="AC10">
        <v>646440</v>
      </c>
      <c r="AD10">
        <v>8</v>
      </c>
      <c r="AE10">
        <v>15</v>
      </c>
      <c r="AF10">
        <v>9</v>
      </c>
      <c r="AG10">
        <v>19</v>
      </c>
      <c r="AH10">
        <v>1746855</v>
      </c>
      <c r="AI10">
        <v>188002</v>
      </c>
      <c r="AJ10">
        <v>119266</v>
      </c>
      <c r="AK10">
        <v>163252</v>
      </c>
      <c r="AL10">
        <v>82897</v>
      </c>
      <c r="AM10">
        <v>209469</v>
      </c>
      <c r="AN10">
        <v>144515</v>
      </c>
      <c r="AO10">
        <v>172004</v>
      </c>
      <c r="AP10">
        <v>85622</v>
      </c>
      <c r="AQ10" t="s">
        <v>487</v>
      </c>
      <c r="AR10">
        <v>4796292</v>
      </c>
      <c r="AS10">
        <v>4617212</v>
      </c>
      <c r="AT10">
        <v>4979289</v>
      </c>
      <c r="AU10">
        <v>4987040</v>
      </c>
      <c r="AV10">
        <v>4957060</v>
      </c>
      <c r="AW10">
        <v>4915100</v>
      </c>
      <c r="AX10">
        <v>4812310</v>
      </c>
      <c r="AY10">
        <v>4922251</v>
      </c>
      <c r="AZ10">
        <v>4774772</v>
      </c>
      <c r="BA10">
        <v>361590</v>
      </c>
    </row>
    <row r="11" spans="1:53" x14ac:dyDescent="0.25">
      <c r="A11" t="s">
        <v>311</v>
      </c>
      <c r="B11" t="s">
        <v>1424</v>
      </c>
      <c r="C11">
        <v>109</v>
      </c>
      <c r="D11">
        <v>153</v>
      </c>
      <c r="E11">
        <v>72</v>
      </c>
      <c r="F11">
        <v>58</v>
      </c>
      <c r="G11">
        <v>50</v>
      </c>
      <c r="H11">
        <v>60</v>
      </c>
      <c r="I11">
        <v>33</v>
      </c>
      <c r="J11" t="s">
        <v>868</v>
      </c>
      <c r="K11" t="s">
        <v>931</v>
      </c>
      <c r="L11">
        <v>1</v>
      </c>
      <c r="M11">
        <v>6</v>
      </c>
      <c r="N11">
        <v>7</v>
      </c>
      <c r="O11" t="s">
        <v>1117</v>
      </c>
      <c r="P11" t="s">
        <v>1131</v>
      </c>
      <c r="Q11">
        <v>0</v>
      </c>
      <c r="R11">
        <v>0</v>
      </c>
      <c r="S11" t="s">
        <v>445</v>
      </c>
      <c r="T11">
        <v>0</v>
      </c>
      <c r="U11" t="s">
        <v>478</v>
      </c>
      <c r="V11" t="s">
        <v>496</v>
      </c>
      <c r="W11" t="s">
        <v>582</v>
      </c>
      <c r="X11">
        <v>13</v>
      </c>
      <c r="Y11">
        <v>27</v>
      </c>
      <c r="Z11">
        <v>15</v>
      </c>
      <c r="AA11">
        <v>31</v>
      </c>
      <c r="AB11">
        <v>277489</v>
      </c>
      <c r="AC11">
        <v>320458</v>
      </c>
      <c r="AD11">
        <v>13</v>
      </c>
      <c r="AE11">
        <v>27</v>
      </c>
      <c r="AF11">
        <v>15</v>
      </c>
      <c r="AG11">
        <v>31</v>
      </c>
      <c r="AH11">
        <v>955639</v>
      </c>
      <c r="AI11">
        <v>109356</v>
      </c>
      <c r="AJ11">
        <v>64978</v>
      </c>
      <c r="AK11">
        <v>93366</v>
      </c>
      <c r="AL11">
        <v>54918</v>
      </c>
      <c r="AM11">
        <v>109356</v>
      </c>
      <c r="AN11">
        <v>64978</v>
      </c>
      <c r="AO11">
        <v>93366</v>
      </c>
      <c r="AP11">
        <v>54918</v>
      </c>
      <c r="AQ11" t="s">
        <v>487</v>
      </c>
      <c r="AR11">
        <v>4796292</v>
      </c>
      <c r="AS11">
        <v>4602718</v>
      </c>
      <c r="AT11">
        <v>4773716</v>
      </c>
      <c r="AU11">
        <v>4779351</v>
      </c>
      <c r="AV11">
        <v>4760522</v>
      </c>
      <c r="AW11">
        <v>4713278</v>
      </c>
      <c r="AX11">
        <v>4565342</v>
      </c>
      <c r="AY11">
        <v>4731923</v>
      </c>
      <c r="AZ11">
        <v>3967168</v>
      </c>
      <c r="BA11">
        <v>166028</v>
      </c>
    </row>
    <row r="12" spans="1:53" x14ac:dyDescent="0.25">
      <c r="A12" t="s">
        <v>312</v>
      </c>
      <c r="B12" t="s">
        <v>1425</v>
      </c>
      <c r="C12">
        <v>77</v>
      </c>
      <c r="D12">
        <v>123</v>
      </c>
      <c r="E12">
        <v>30</v>
      </c>
      <c r="F12">
        <v>24</v>
      </c>
      <c r="G12">
        <v>23</v>
      </c>
      <c r="H12">
        <v>25</v>
      </c>
      <c r="I12">
        <v>22</v>
      </c>
      <c r="J12" t="s">
        <v>869</v>
      </c>
      <c r="K12" t="s">
        <v>889</v>
      </c>
      <c r="L12">
        <v>8</v>
      </c>
      <c r="M12">
        <v>5</v>
      </c>
      <c r="N12">
        <v>6</v>
      </c>
      <c r="O12" t="s">
        <v>1118</v>
      </c>
      <c r="P12" t="s">
        <v>1131</v>
      </c>
      <c r="Q12">
        <v>0</v>
      </c>
      <c r="R12">
        <v>0</v>
      </c>
      <c r="S12" t="s">
        <v>473</v>
      </c>
      <c r="T12">
        <v>0</v>
      </c>
      <c r="U12" t="s">
        <v>479</v>
      </c>
      <c r="V12" t="s">
        <v>498</v>
      </c>
      <c r="W12" t="s">
        <v>1273</v>
      </c>
      <c r="X12">
        <v>6</v>
      </c>
      <c r="Y12">
        <v>11</v>
      </c>
      <c r="Z12">
        <v>8</v>
      </c>
      <c r="AA12">
        <v>14</v>
      </c>
      <c r="AB12">
        <v>676873</v>
      </c>
      <c r="AC12">
        <v>869773</v>
      </c>
      <c r="AD12">
        <v>6</v>
      </c>
      <c r="AE12">
        <v>12</v>
      </c>
      <c r="AF12">
        <v>8</v>
      </c>
      <c r="AG12">
        <v>14</v>
      </c>
      <c r="AH12">
        <v>2231932</v>
      </c>
      <c r="AI12">
        <v>235443</v>
      </c>
      <c r="AJ12">
        <v>160326</v>
      </c>
      <c r="AK12">
        <v>217726</v>
      </c>
      <c r="AL12">
        <v>144634</v>
      </c>
      <c r="AM12">
        <v>235443</v>
      </c>
      <c r="AN12">
        <v>151693</v>
      </c>
      <c r="AO12">
        <v>217726</v>
      </c>
      <c r="AP12">
        <v>144634</v>
      </c>
      <c r="AQ12" t="s">
        <v>487</v>
      </c>
      <c r="AR12">
        <v>4796292</v>
      </c>
      <c r="AS12">
        <v>4633919</v>
      </c>
      <c r="AT12">
        <v>4773394</v>
      </c>
      <c r="AU12">
        <v>4779514</v>
      </c>
      <c r="AV12">
        <v>4755143</v>
      </c>
      <c r="AW12">
        <v>4732967</v>
      </c>
      <c r="AX12">
        <v>4722140</v>
      </c>
      <c r="AY12">
        <v>4740351</v>
      </c>
      <c r="AZ12">
        <v>4684602</v>
      </c>
      <c r="BA12">
        <v>139471</v>
      </c>
    </row>
    <row r="13" spans="1:53" x14ac:dyDescent="0.25">
      <c r="A13" t="s">
        <v>307</v>
      </c>
      <c r="B13" t="s">
        <v>1426</v>
      </c>
      <c r="C13">
        <v>80</v>
      </c>
      <c r="D13">
        <v>145</v>
      </c>
      <c r="E13">
        <v>40</v>
      </c>
      <c r="F13">
        <v>29</v>
      </c>
      <c r="G13">
        <v>27</v>
      </c>
      <c r="H13">
        <v>31</v>
      </c>
      <c r="I13">
        <v>23</v>
      </c>
      <c r="J13" t="s">
        <v>865</v>
      </c>
      <c r="K13" t="s">
        <v>886</v>
      </c>
      <c r="L13">
        <v>11</v>
      </c>
      <c r="M13">
        <v>6</v>
      </c>
      <c r="N13">
        <v>9</v>
      </c>
      <c r="O13" t="s">
        <v>1113</v>
      </c>
      <c r="P13" t="s">
        <v>1131</v>
      </c>
      <c r="Q13">
        <v>0</v>
      </c>
      <c r="R13">
        <v>0</v>
      </c>
      <c r="S13" t="s">
        <v>474</v>
      </c>
      <c r="T13">
        <v>0</v>
      </c>
      <c r="U13" t="s">
        <v>479</v>
      </c>
      <c r="V13" t="s">
        <v>494</v>
      </c>
      <c r="W13" t="s">
        <v>573</v>
      </c>
      <c r="X13">
        <v>7</v>
      </c>
      <c r="Y13">
        <v>13</v>
      </c>
      <c r="Z13">
        <v>9</v>
      </c>
      <c r="AA13">
        <v>16</v>
      </c>
      <c r="AB13">
        <v>676762</v>
      </c>
      <c r="AC13">
        <v>869662</v>
      </c>
      <c r="AD13">
        <v>7</v>
      </c>
      <c r="AE13">
        <v>13</v>
      </c>
      <c r="AF13">
        <v>8</v>
      </c>
      <c r="AG13">
        <v>15</v>
      </c>
      <c r="AH13">
        <v>2162475</v>
      </c>
      <c r="AI13">
        <v>217766</v>
      </c>
      <c r="AJ13">
        <v>160326</v>
      </c>
      <c r="AK13">
        <v>209733</v>
      </c>
      <c r="AL13">
        <v>110977</v>
      </c>
      <c r="AM13">
        <v>217766</v>
      </c>
      <c r="AN13">
        <v>160326</v>
      </c>
      <c r="AO13">
        <v>212169</v>
      </c>
      <c r="AP13">
        <v>132175</v>
      </c>
      <c r="AQ13" t="s">
        <v>487</v>
      </c>
      <c r="AR13">
        <v>4796292</v>
      </c>
      <c r="AS13">
        <v>4639449</v>
      </c>
      <c r="AT13">
        <v>4868673</v>
      </c>
      <c r="AU13">
        <v>4877224</v>
      </c>
      <c r="AV13">
        <v>4852088</v>
      </c>
      <c r="AW13">
        <v>4807454</v>
      </c>
      <c r="AX13">
        <v>4779107</v>
      </c>
      <c r="AY13">
        <v>4824073</v>
      </c>
      <c r="AZ13">
        <v>4615114</v>
      </c>
      <c r="BA13">
        <v>229217</v>
      </c>
    </row>
    <row r="14" spans="1:53" x14ac:dyDescent="0.25">
      <c r="A14" t="s">
        <v>322</v>
      </c>
      <c r="B14" t="s">
        <v>1427</v>
      </c>
      <c r="C14">
        <v>69</v>
      </c>
      <c r="D14">
        <v>112</v>
      </c>
      <c r="E14">
        <v>29</v>
      </c>
      <c r="F14">
        <v>22</v>
      </c>
      <c r="G14">
        <v>20</v>
      </c>
      <c r="H14">
        <v>22</v>
      </c>
      <c r="I14">
        <v>19</v>
      </c>
      <c r="J14" t="s">
        <v>879</v>
      </c>
      <c r="K14" t="s">
        <v>916</v>
      </c>
      <c r="L14">
        <v>6</v>
      </c>
      <c r="M14">
        <v>6</v>
      </c>
      <c r="N14">
        <v>8</v>
      </c>
      <c r="O14" t="s">
        <v>391</v>
      </c>
      <c r="P14" t="s">
        <v>1131</v>
      </c>
      <c r="Q14">
        <v>0</v>
      </c>
      <c r="R14">
        <v>0</v>
      </c>
      <c r="S14" t="s">
        <v>444</v>
      </c>
      <c r="T14">
        <v>0</v>
      </c>
      <c r="U14" t="s">
        <v>479</v>
      </c>
      <c r="V14" t="s">
        <v>504</v>
      </c>
      <c r="W14" t="s">
        <v>591</v>
      </c>
      <c r="X14">
        <v>5</v>
      </c>
      <c r="Y14">
        <v>11</v>
      </c>
      <c r="Z14">
        <v>7</v>
      </c>
      <c r="AA14">
        <v>13</v>
      </c>
      <c r="AB14">
        <v>829084</v>
      </c>
      <c r="AC14">
        <v>918973</v>
      </c>
      <c r="AD14">
        <v>5</v>
      </c>
      <c r="AE14">
        <v>11</v>
      </c>
      <c r="AF14">
        <v>7</v>
      </c>
      <c r="AG14">
        <v>14</v>
      </c>
      <c r="AH14">
        <v>2423918</v>
      </c>
      <c r="AI14">
        <v>237848</v>
      </c>
      <c r="AJ14">
        <v>163252</v>
      </c>
      <c r="AK14">
        <v>220335</v>
      </c>
      <c r="AL14">
        <v>160326</v>
      </c>
      <c r="AM14">
        <v>237848</v>
      </c>
      <c r="AN14">
        <v>163252</v>
      </c>
      <c r="AO14">
        <v>220335</v>
      </c>
      <c r="AP14">
        <v>139282</v>
      </c>
      <c r="AQ14" t="s">
        <v>487</v>
      </c>
      <c r="AR14">
        <v>4796292</v>
      </c>
      <c r="AS14">
        <v>4618150</v>
      </c>
      <c r="AT14">
        <v>4645104</v>
      </c>
      <c r="AU14">
        <v>4650744</v>
      </c>
      <c r="AV14">
        <v>4631687</v>
      </c>
      <c r="AW14">
        <v>4616094</v>
      </c>
      <c r="AX14">
        <v>4587959</v>
      </c>
      <c r="AY14">
        <v>4616094</v>
      </c>
      <c r="AZ14">
        <v>4550421</v>
      </c>
      <c r="BA14">
        <v>26833</v>
      </c>
    </row>
    <row r="15" spans="1:53" x14ac:dyDescent="0.25">
      <c r="A15" t="s">
        <v>319</v>
      </c>
      <c r="B15" t="s">
        <v>1428</v>
      </c>
      <c r="C15">
        <v>67</v>
      </c>
      <c r="D15">
        <v>102</v>
      </c>
      <c r="E15">
        <v>28</v>
      </c>
      <c r="F15">
        <v>22</v>
      </c>
      <c r="G15">
        <v>20</v>
      </c>
      <c r="H15">
        <v>22</v>
      </c>
      <c r="I15">
        <v>19</v>
      </c>
      <c r="J15" t="s">
        <v>876</v>
      </c>
      <c r="K15" t="s">
        <v>936</v>
      </c>
      <c r="L15">
        <v>7</v>
      </c>
      <c r="M15">
        <v>8</v>
      </c>
      <c r="N15">
        <v>11</v>
      </c>
      <c r="O15" t="s">
        <v>1123</v>
      </c>
      <c r="P15" t="s">
        <v>1131</v>
      </c>
      <c r="Q15">
        <v>0</v>
      </c>
      <c r="R15">
        <v>0</v>
      </c>
      <c r="S15" t="s">
        <v>468</v>
      </c>
      <c r="T15">
        <v>0</v>
      </c>
      <c r="U15" t="s">
        <v>479</v>
      </c>
      <c r="V15" t="s">
        <v>486</v>
      </c>
      <c r="W15" t="s">
        <v>1371</v>
      </c>
      <c r="X15">
        <v>6</v>
      </c>
      <c r="Y15">
        <v>11</v>
      </c>
      <c r="Z15">
        <v>8</v>
      </c>
      <c r="AA15">
        <v>14</v>
      </c>
      <c r="AB15">
        <v>474257</v>
      </c>
      <c r="AC15">
        <v>591362</v>
      </c>
      <c r="AD15">
        <v>6</v>
      </c>
      <c r="AE15">
        <v>11</v>
      </c>
      <c r="AF15">
        <v>8</v>
      </c>
      <c r="AG15">
        <v>15</v>
      </c>
      <c r="AH15">
        <v>2475692</v>
      </c>
      <c r="AI15">
        <v>320161</v>
      </c>
      <c r="AJ15">
        <v>188003</v>
      </c>
      <c r="AK15">
        <v>238099</v>
      </c>
      <c r="AL15">
        <v>117217</v>
      </c>
      <c r="AM15">
        <v>320161</v>
      </c>
      <c r="AN15">
        <v>188003</v>
      </c>
      <c r="AO15">
        <v>238099</v>
      </c>
      <c r="AP15">
        <v>100236</v>
      </c>
      <c r="AQ15" t="s">
        <v>487</v>
      </c>
      <c r="AR15">
        <v>4796292</v>
      </c>
      <c r="AS15">
        <v>4635083</v>
      </c>
      <c r="AT15">
        <v>4722941</v>
      </c>
      <c r="AU15">
        <v>4727654</v>
      </c>
      <c r="AV15">
        <v>4709371</v>
      </c>
      <c r="AW15">
        <v>4694735</v>
      </c>
      <c r="AX15">
        <v>4666388</v>
      </c>
      <c r="AY15">
        <v>4694735</v>
      </c>
      <c r="AZ15">
        <v>4628850</v>
      </c>
      <c r="BA15">
        <v>87235</v>
      </c>
    </row>
    <row r="16" spans="1:53" x14ac:dyDescent="0.25">
      <c r="A16" t="s">
        <v>321</v>
      </c>
      <c r="B16" t="s">
        <v>1429</v>
      </c>
      <c r="C16">
        <v>66</v>
      </c>
      <c r="D16">
        <v>99</v>
      </c>
      <c r="E16">
        <v>34</v>
      </c>
      <c r="F16">
        <v>25</v>
      </c>
      <c r="G16">
        <v>23</v>
      </c>
      <c r="H16">
        <v>26</v>
      </c>
      <c r="I16">
        <v>22</v>
      </c>
      <c r="J16" t="s">
        <v>878</v>
      </c>
      <c r="K16" t="s">
        <v>920</v>
      </c>
      <c r="L16">
        <v>7</v>
      </c>
      <c r="M16">
        <v>5</v>
      </c>
      <c r="N16">
        <v>7</v>
      </c>
      <c r="O16" t="s">
        <v>1125</v>
      </c>
      <c r="P16" t="s">
        <v>1131</v>
      </c>
      <c r="Q16">
        <v>0</v>
      </c>
      <c r="R16">
        <v>0</v>
      </c>
      <c r="S16" t="s">
        <v>455</v>
      </c>
      <c r="T16">
        <v>0</v>
      </c>
      <c r="U16" t="s">
        <v>479</v>
      </c>
      <c r="V16" t="s">
        <v>500</v>
      </c>
      <c r="W16" t="s">
        <v>1373</v>
      </c>
      <c r="X16">
        <v>6</v>
      </c>
      <c r="Y16">
        <v>12</v>
      </c>
      <c r="Z16">
        <v>9</v>
      </c>
      <c r="AA16">
        <v>16</v>
      </c>
      <c r="AB16">
        <v>371043</v>
      </c>
      <c r="AC16">
        <v>591453</v>
      </c>
      <c r="AD16">
        <v>7</v>
      </c>
      <c r="AE16">
        <v>13</v>
      </c>
      <c r="AF16">
        <v>10</v>
      </c>
      <c r="AG16">
        <v>17</v>
      </c>
      <c r="AH16">
        <v>1913320</v>
      </c>
      <c r="AI16">
        <v>237928</v>
      </c>
      <c r="AJ16">
        <v>148810</v>
      </c>
      <c r="AK16">
        <v>209967</v>
      </c>
      <c r="AL16">
        <v>139212</v>
      </c>
      <c r="AM16">
        <v>235056</v>
      </c>
      <c r="AN16">
        <v>144634</v>
      </c>
      <c r="AO16">
        <v>192843</v>
      </c>
      <c r="AP16">
        <v>131895</v>
      </c>
      <c r="AQ16" t="s">
        <v>487</v>
      </c>
      <c r="AR16">
        <v>4796292</v>
      </c>
      <c r="AS16">
        <v>4633102</v>
      </c>
      <c r="AT16">
        <v>4653386</v>
      </c>
      <c r="AU16">
        <v>4657903</v>
      </c>
      <c r="AV16">
        <v>4642796</v>
      </c>
      <c r="AW16">
        <v>4616780</v>
      </c>
      <c r="AX16">
        <v>4588645</v>
      </c>
      <c r="AY16">
        <v>4624164</v>
      </c>
      <c r="AZ16">
        <v>4551107</v>
      </c>
      <c r="BA16">
        <v>20284</v>
      </c>
    </row>
    <row r="17" spans="1:53" x14ac:dyDescent="0.25">
      <c r="A17" t="s">
        <v>314</v>
      </c>
      <c r="B17" t="s">
        <v>1430</v>
      </c>
      <c r="C17">
        <v>66</v>
      </c>
      <c r="D17">
        <v>110</v>
      </c>
      <c r="E17">
        <v>31</v>
      </c>
      <c r="F17">
        <v>24</v>
      </c>
      <c r="G17">
        <v>22</v>
      </c>
      <c r="H17">
        <v>24</v>
      </c>
      <c r="I17">
        <v>21</v>
      </c>
      <c r="J17" t="s">
        <v>871</v>
      </c>
      <c r="K17" t="s">
        <v>916</v>
      </c>
      <c r="L17">
        <v>3</v>
      </c>
      <c r="M17">
        <v>5</v>
      </c>
      <c r="N17">
        <v>7</v>
      </c>
      <c r="O17" t="s">
        <v>1042</v>
      </c>
      <c r="P17" t="s">
        <v>1131</v>
      </c>
      <c r="Q17">
        <v>0</v>
      </c>
      <c r="R17">
        <v>0</v>
      </c>
      <c r="S17" t="s">
        <v>444</v>
      </c>
      <c r="T17">
        <v>0</v>
      </c>
      <c r="U17" t="s">
        <v>479</v>
      </c>
      <c r="V17" t="s">
        <v>504</v>
      </c>
      <c r="W17" t="s">
        <v>1368</v>
      </c>
      <c r="X17">
        <v>7</v>
      </c>
      <c r="Y17">
        <v>12</v>
      </c>
      <c r="Z17">
        <v>8</v>
      </c>
      <c r="AA17">
        <v>14</v>
      </c>
      <c r="AB17">
        <v>402928</v>
      </c>
      <c r="AC17">
        <v>534657</v>
      </c>
      <c r="AD17">
        <v>7</v>
      </c>
      <c r="AE17">
        <v>13</v>
      </c>
      <c r="AF17">
        <v>9</v>
      </c>
      <c r="AG17">
        <v>15</v>
      </c>
      <c r="AH17">
        <v>1547789</v>
      </c>
      <c r="AI17">
        <v>235054</v>
      </c>
      <c r="AJ17">
        <v>172003</v>
      </c>
      <c r="AK17">
        <v>235054</v>
      </c>
      <c r="AL17">
        <v>160326</v>
      </c>
      <c r="AM17">
        <v>235054</v>
      </c>
      <c r="AN17">
        <v>160326</v>
      </c>
      <c r="AO17">
        <v>218060</v>
      </c>
      <c r="AP17">
        <v>144515</v>
      </c>
      <c r="AQ17" t="s">
        <v>487</v>
      </c>
      <c r="AR17">
        <v>4796292</v>
      </c>
      <c r="AS17">
        <v>4619410</v>
      </c>
      <c r="AT17">
        <v>4646366</v>
      </c>
      <c r="AU17">
        <v>4652256</v>
      </c>
      <c r="AV17">
        <v>4635007</v>
      </c>
      <c r="AW17">
        <v>4618649</v>
      </c>
      <c r="AX17">
        <v>4590512</v>
      </c>
      <c r="AY17">
        <v>4618649</v>
      </c>
      <c r="AZ17">
        <v>4552972</v>
      </c>
      <c r="BA17">
        <v>26833</v>
      </c>
    </row>
    <row r="18" spans="1:53" x14ac:dyDescent="0.25">
      <c r="A18" t="s">
        <v>308</v>
      </c>
      <c r="B18" t="s">
        <v>1431</v>
      </c>
      <c r="C18">
        <v>67</v>
      </c>
      <c r="D18">
        <v>109</v>
      </c>
      <c r="E18">
        <v>31</v>
      </c>
      <c r="F18">
        <v>25</v>
      </c>
      <c r="G18">
        <v>23</v>
      </c>
      <c r="H18">
        <v>25</v>
      </c>
      <c r="I18">
        <v>22</v>
      </c>
      <c r="J18" t="s">
        <v>866</v>
      </c>
      <c r="K18" t="s">
        <v>925</v>
      </c>
      <c r="L18">
        <v>3</v>
      </c>
      <c r="M18">
        <v>5</v>
      </c>
      <c r="N18">
        <v>9</v>
      </c>
      <c r="O18" t="s">
        <v>1114</v>
      </c>
      <c r="P18" t="s">
        <v>1131</v>
      </c>
      <c r="Q18">
        <v>0</v>
      </c>
      <c r="R18">
        <v>0</v>
      </c>
      <c r="S18" t="s">
        <v>441</v>
      </c>
      <c r="T18">
        <v>0</v>
      </c>
      <c r="U18" t="s">
        <v>479</v>
      </c>
      <c r="V18" t="s">
        <v>504</v>
      </c>
      <c r="W18" t="s">
        <v>1365</v>
      </c>
      <c r="X18">
        <v>7</v>
      </c>
      <c r="Y18">
        <v>13</v>
      </c>
      <c r="Z18">
        <v>8</v>
      </c>
      <c r="AA18">
        <v>14</v>
      </c>
      <c r="AB18">
        <v>674370</v>
      </c>
      <c r="AC18">
        <v>674370</v>
      </c>
      <c r="AD18">
        <v>7</v>
      </c>
      <c r="AE18">
        <v>14</v>
      </c>
      <c r="AF18">
        <v>8</v>
      </c>
      <c r="AG18">
        <v>15</v>
      </c>
      <c r="AH18">
        <v>1114104</v>
      </c>
      <c r="AI18">
        <v>217725</v>
      </c>
      <c r="AJ18">
        <v>162652</v>
      </c>
      <c r="AK18">
        <v>212163</v>
      </c>
      <c r="AL18">
        <v>144515</v>
      </c>
      <c r="AM18">
        <v>217725</v>
      </c>
      <c r="AN18">
        <v>147230</v>
      </c>
      <c r="AO18">
        <v>212163</v>
      </c>
      <c r="AP18">
        <v>139441</v>
      </c>
      <c r="AQ18" t="s">
        <v>487</v>
      </c>
      <c r="AR18">
        <v>4796292</v>
      </c>
      <c r="AS18">
        <v>4619181</v>
      </c>
      <c r="AT18">
        <v>4650539</v>
      </c>
      <c r="AU18">
        <v>4656170</v>
      </c>
      <c r="AV18">
        <v>4638121</v>
      </c>
      <c r="AW18">
        <v>4621546</v>
      </c>
      <c r="AX18">
        <v>4593409</v>
      </c>
      <c r="AY18">
        <v>4621546</v>
      </c>
      <c r="AZ18">
        <v>4555871</v>
      </c>
      <c r="BA18">
        <v>31358</v>
      </c>
    </row>
    <row r="19" spans="1:53" x14ac:dyDescent="0.25">
      <c r="A19" t="s">
        <v>309</v>
      </c>
      <c r="B19" t="s">
        <v>1432</v>
      </c>
      <c r="C19">
        <v>70</v>
      </c>
      <c r="D19">
        <v>121</v>
      </c>
      <c r="E19">
        <v>30</v>
      </c>
      <c r="F19">
        <v>24</v>
      </c>
      <c r="G19">
        <v>23</v>
      </c>
      <c r="H19">
        <v>25</v>
      </c>
      <c r="I19">
        <v>22</v>
      </c>
      <c r="J19" t="s">
        <v>815</v>
      </c>
      <c r="K19" t="s">
        <v>375</v>
      </c>
      <c r="L19">
        <v>5</v>
      </c>
      <c r="M19">
        <v>5</v>
      </c>
      <c r="N19">
        <v>9</v>
      </c>
      <c r="O19" t="s">
        <v>1115</v>
      </c>
      <c r="P19" t="s">
        <v>1131</v>
      </c>
      <c r="Q19">
        <v>0</v>
      </c>
      <c r="R19">
        <v>0</v>
      </c>
      <c r="S19" t="s">
        <v>441</v>
      </c>
      <c r="T19">
        <v>0</v>
      </c>
      <c r="U19" t="s">
        <v>479</v>
      </c>
      <c r="V19" t="s">
        <v>504</v>
      </c>
      <c r="W19" t="s">
        <v>590</v>
      </c>
      <c r="X19">
        <v>6</v>
      </c>
      <c r="Y19">
        <v>12</v>
      </c>
      <c r="Z19">
        <v>8</v>
      </c>
      <c r="AA19">
        <v>14</v>
      </c>
      <c r="AB19">
        <v>666824</v>
      </c>
      <c r="AC19">
        <v>666824</v>
      </c>
      <c r="AD19">
        <v>6</v>
      </c>
      <c r="AE19">
        <v>13</v>
      </c>
      <c r="AF19">
        <v>8</v>
      </c>
      <c r="AG19">
        <v>15</v>
      </c>
      <c r="AH19">
        <v>1287190</v>
      </c>
      <c r="AI19">
        <v>235056</v>
      </c>
      <c r="AJ19">
        <v>147224</v>
      </c>
      <c r="AK19">
        <v>217725</v>
      </c>
      <c r="AL19">
        <v>139441</v>
      </c>
      <c r="AM19">
        <v>235056</v>
      </c>
      <c r="AN19">
        <v>144810</v>
      </c>
      <c r="AO19">
        <v>217725</v>
      </c>
      <c r="AP19">
        <v>110977</v>
      </c>
      <c r="AQ19" t="s">
        <v>487</v>
      </c>
      <c r="AR19">
        <v>4796292</v>
      </c>
      <c r="AS19">
        <v>4618077</v>
      </c>
      <c r="AT19">
        <v>4649442</v>
      </c>
      <c r="AU19">
        <v>4656140</v>
      </c>
      <c r="AV19">
        <v>4635158</v>
      </c>
      <c r="AW19">
        <v>4612774</v>
      </c>
      <c r="AX19">
        <v>4601947</v>
      </c>
      <c r="AY19">
        <v>4619915</v>
      </c>
      <c r="AZ19">
        <v>4564409</v>
      </c>
      <c r="BA19">
        <v>31358</v>
      </c>
    </row>
    <row r="20" spans="1:53" x14ac:dyDescent="0.25">
      <c r="A20" t="s">
        <v>316</v>
      </c>
      <c r="B20" t="s">
        <v>1433</v>
      </c>
      <c r="C20">
        <v>70</v>
      </c>
      <c r="D20">
        <v>116</v>
      </c>
      <c r="E20">
        <v>33</v>
      </c>
      <c r="F20">
        <v>25</v>
      </c>
      <c r="G20">
        <v>23</v>
      </c>
      <c r="H20">
        <v>25</v>
      </c>
      <c r="I20">
        <v>22</v>
      </c>
      <c r="J20" t="s">
        <v>873</v>
      </c>
      <c r="K20" t="s">
        <v>930</v>
      </c>
      <c r="L20">
        <v>4</v>
      </c>
      <c r="M20">
        <v>5</v>
      </c>
      <c r="N20">
        <v>7</v>
      </c>
      <c r="O20" t="s">
        <v>1120</v>
      </c>
      <c r="P20" t="s">
        <v>1131</v>
      </c>
      <c r="Q20">
        <v>0</v>
      </c>
      <c r="R20">
        <v>0</v>
      </c>
      <c r="S20" t="s">
        <v>441</v>
      </c>
      <c r="T20">
        <v>0</v>
      </c>
      <c r="U20" t="s">
        <v>479</v>
      </c>
      <c r="V20" t="s">
        <v>504</v>
      </c>
      <c r="W20" t="s">
        <v>592</v>
      </c>
      <c r="X20">
        <v>7</v>
      </c>
      <c r="Y20">
        <v>12</v>
      </c>
      <c r="Z20">
        <v>9</v>
      </c>
      <c r="AA20">
        <v>15</v>
      </c>
      <c r="AB20">
        <v>371006</v>
      </c>
      <c r="AC20">
        <v>591190</v>
      </c>
      <c r="AD20">
        <v>7</v>
      </c>
      <c r="AE20">
        <v>13</v>
      </c>
      <c r="AF20">
        <v>9</v>
      </c>
      <c r="AG20">
        <v>16</v>
      </c>
      <c r="AH20">
        <v>1659608</v>
      </c>
      <c r="AI20">
        <v>235056</v>
      </c>
      <c r="AJ20">
        <v>160326</v>
      </c>
      <c r="AK20">
        <v>217725</v>
      </c>
      <c r="AL20">
        <v>151589</v>
      </c>
      <c r="AM20">
        <v>235056</v>
      </c>
      <c r="AN20">
        <v>151589</v>
      </c>
      <c r="AO20">
        <v>217725</v>
      </c>
      <c r="AP20">
        <v>139318</v>
      </c>
      <c r="AQ20" t="s">
        <v>487</v>
      </c>
      <c r="AR20">
        <v>4796292</v>
      </c>
      <c r="AS20">
        <v>4618666</v>
      </c>
      <c r="AT20">
        <v>4650031</v>
      </c>
      <c r="AU20">
        <v>4656185</v>
      </c>
      <c r="AV20">
        <v>4637656</v>
      </c>
      <c r="AW20">
        <v>4616724</v>
      </c>
      <c r="AX20">
        <v>4588587</v>
      </c>
      <c r="AY20">
        <v>4616724</v>
      </c>
      <c r="AZ20">
        <v>4551049</v>
      </c>
      <c r="BA20">
        <v>31358</v>
      </c>
    </row>
    <row r="21" spans="1:53" x14ac:dyDescent="0.25">
      <c r="A21" t="s">
        <v>315</v>
      </c>
      <c r="B21" t="s">
        <v>1434</v>
      </c>
      <c r="C21">
        <v>72</v>
      </c>
      <c r="D21">
        <v>118</v>
      </c>
      <c r="E21">
        <v>32</v>
      </c>
      <c r="F21">
        <v>25</v>
      </c>
      <c r="G21">
        <v>22</v>
      </c>
      <c r="H21">
        <v>25</v>
      </c>
      <c r="I21">
        <v>21</v>
      </c>
      <c r="J21" t="s">
        <v>872</v>
      </c>
      <c r="K21" t="s">
        <v>936</v>
      </c>
      <c r="L21">
        <v>5</v>
      </c>
      <c r="M21">
        <v>5</v>
      </c>
      <c r="N21">
        <v>9</v>
      </c>
      <c r="O21" t="s">
        <v>1119</v>
      </c>
      <c r="P21" t="s">
        <v>1131</v>
      </c>
      <c r="Q21">
        <v>0</v>
      </c>
      <c r="R21">
        <v>0</v>
      </c>
      <c r="S21" t="s">
        <v>441</v>
      </c>
      <c r="T21">
        <v>0</v>
      </c>
      <c r="U21" t="s">
        <v>478</v>
      </c>
      <c r="V21" t="s">
        <v>504</v>
      </c>
      <c r="W21" t="s">
        <v>585</v>
      </c>
      <c r="X21">
        <v>6</v>
      </c>
      <c r="Y21">
        <v>13</v>
      </c>
      <c r="Z21">
        <v>8</v>
      </c>
      <c r="AA21">
        <v>14</v>
      </c>
      <c r="AB21">
        <v>684315</v>
      </c>
      <c r="AC21">
        <v>938058</v>
      </c>
      <c r="AD21">
        <v>7</v>
      </c>
      <c r="AE21">
        <v>13</v>
      </c>
      <c r="AF21">
        <v>8</v>
      </c>
      <c r="AG21">
        <v>15</v>
      </c>
      <c r="AH21">
        <v>1781993</v>
      </c>
      <c r="AI21">
        <v>217725</v>
      </c>
      <c r="AJ21">
        <v>151456</v>
      </c>
      <c r="AK21">
        <v>212163</v>
      </c>
      <c r="AL21">
        <v>144525</v>
      </c>
      <c r="AM21">
        <v>212274</v>
      </c>
      <c r="AN21">
        <v>151456</v>
      </c>
      <c r="AO21">
        <v>212163</v>
      </c>
      <c r="AP21">
        <v>139254</v>
      </c>
      <c r="AQ21" t="s">
        <v>487</v>
      </c>
      <c r="AR21">
        <v>4796292</v>
      </c>
      <c r="AS21">
        <v>4619043</v>
      </c>
      <c r="AT21">
        <v>4650858</v>
      </c>
      <c r="AU21">
        <v>4657305</v>
      </c>
      <c r="AV21">
        <v>4637284</v>
      </c>
      <c r="AW21">
        <v>4617510</v>
      </c>
      <c r="AX21">
        <v>4574519</v>
      </c>
      <c r="AY21">
        <v>4617510</v>
      </c>
      <c r="AZ21">
        <v>4536981</v>
      </c>
      <c r="BA21">
        <v>31358</v>
      </c>
    </row>
    <row r="22" spans="1:53" x14ac:dyDescent="0.25">
      <c r="A22" t="s">
        <v>313</v>
      </c>
      <c r="B22" t="s">
        <v>1435</v>
      </c>
      <c r="C22">
        <v>69</v>
      </c>
      <c r="D22">
        <v>113</v>
      </c>
      <c r="E22">
        <v>33</v>
      </c>
      <c r="F22">
        <v>25</v>
      </c>
      <c r="G22">
        <v>23</v>
      </c>
      <c r="H22">
        <v>25</v>
      </c>
      <c r="I22">
        <v>22</v>
      </c>
      <c r="J22" t="s">
        <v>870</v>
      </c>
      <c r="K22" t="s">
        <v>375</v>
      </c>
      <c r="L22">
        <v>4</v>
      </c>
      <c r="M22">
        <v>5</v>
      </c>
      <c r="N22">
        <v>9</v>
      </c>
      <c r="O22" t="s">
        <v>1115</v>
      </c>
      <c r="P22" t="s">
        <v>1131</v>
      </c>
      <c r="Q22">
        <v>0</v>
      </c>
      <c r="R22">
        <v>0</v>
      </c>
      <c r="S22" t="s">
        <v>441</v>
      </c>
      <c r="T22">
        <v>0</v>
      </c>
      <c r="U22" t="s">
        <v>479</v>
      </c>
      <c r="V22" t="s">
        <v>504</v>
      </c>
      <c r="W22" t="s">
        <v>1367</v>
      </c>
      <c r="X22">
        <v>7</v>
      </c>
      <c r="Y22">
        <v>13</v>
      </c>
      <c r="Z22">
        <v>9</v>
      </c>
      <c r="AA22">
        <v>15</v>
      </c>
      <c r="AB22">
        <v>402505</v>
      </c>
      <c r="AC22">
        <v>419030</v>
      </c>
      <c r="AD22">
        <v>8</v>
      </c>
      <c r="AE22">
        <v>14</v>
      </c>
      <c r="AF22">
        <v>9</v>
      </c>
      <c r="AG22">
        <v>16</v>
      </c>
      <c r="AH22">
        <v>1384550</v>
      </c>
      <c r="AI22">
        <v>235056</v>
      </c>
      <c r="AJ22">
        <v>163252</v>
      </c>
      <c r="AK22">
        <v>212162</v>
      </c>
      <c r="AL22">
        <v>144525</v>
      </c>
      <c r="AM22">
        <v>218060</v>
      </c>
      <c r="AN22">
        <v>160326</v>
      </c>
      <c r="AO22">
        <v>212162</v>
      </c>
      <c r="AP22">
        <v>139211</v>
      </c>
      <c r="AQ22" t="s">
        <v>487</v>
      </c>
      <c r="AR22">
        <v>4796292</v>
      </c>
      <c r="AS22">
        <v>4619469</v>
      </c>
      <c r="AT22">
        <v>4650834</v>
      </c>
      <c r="AU22">
        <v>4657025</v>
      </c>
      <c r="AV22">
        <v>4639082</v>
      </c>
      <c r="AW22">
        <v>4618333</v>
      </c>
      <c r="AX22">
        <v>4590196</v>
      </c>
      <c r="AY22">
        <v>4618333</v>
      </c>
      <c r="AZ22">
        <v>4552658</v>
      </c>
      <c r="BA22">
        <v>31358</v>
      </c>
    </row>
    <row r="23" spans="1:53" x14ac:dyDescent="0.25">
      <c r="A23" t="s">
        <v>326</v>
      </c>
      <c r="B23" t="s">
        <v>1436</v>
      </c>
      <c r="C23">
        <v>77</v>
      </c>
      <c r="D23">
        <v>115</v>
      </c>
      <c r="E23">
        <v>34</v>
      </c>
      <c r="F23">
        <v>27</v>
      </c>
      <c r="G23">
        <v>24</v>
      </c>
      <c r="H23">
        <v>28</v>
      </c>
      <c r="I23">
        <v>22</v>
      </c>
      <c r="J23" t="s">
        <v>731</v>
      </c>
      <c r="K23" t="s">
        <v>897</v>
      </c>
      <c r="L23">
        <v>3</v>
      </c>
      <c r="M23">
        <v>5</v>
      </c>
      <c r="N23">
        <v>9</v>
      </c>
      <c r="O23" t="s">
        <v>1127</v>
      </c>
      <c r="P23" t="s">
        <v>1131</v>
      </c>
      <c r="Q23">
        <v>0</v>
      </c>
      <c r="R23">
        <v>0</v>
      </c>
      <c r="S23" t="s">
        <v>441</v>
      </c>
      <c r="T23">
        <v>0</v>
      </c>
      <c r="U23" t="s">
        <v>479</v>
      </c>
      <c r="V23" t="s">
        <v>508</v>
      </c>
      <c r="W23" t="s">
        <v>1375</v>
      </c>
      <c r="X23">
        <v>8</v>
      </c>
      <c r="Y23">
        <v>14</v>
      </c>
      <c r="Z23">
        <v>9</v>
      </c>
      <c r="AA23">
        <v>15</v>
      </c>
      <c r="AB23">
        <v>371006</v>
      </c>
      <c r="AC23">
        <v>607849</v>
      </c>
      <c r="AD23">
        <v>8</v>
      </c>
      <c r="AE23">
        <v>15</v>
      </c>
      <c r="AF23">
        <v>9</v>
      </c>
      <c r="AG23">
        <v>16</v>
      </c>
      <c r="AH23">
        <v>1451830</v>
      </c>
      <c r="AI23">
        <v>212165</v>
      </c>
      <c r="AJ23">
        <v>151456</v>
      </c>
      <c r="AK23">
        <v>212165</v>
      </c>
      <c r="AL23">
        <v>144634</v>
      </c>
      <c r="AM23">
        <v>212165</v>
      </c>
      <c r="AN23">
        <v>147143</v>
      </c>
      <c r="AO23">
        <v>212165</v>
      </c>
      <c r="AP23">
        <v>139087</v>
      </c>
      <c r="AQ23" t="s">
        <v>487</v>
      </c>
      <c r="AR23">
        <v>4796292</v>
      </c>
      <c r="AS23">
        <v>4619230</v>
      </c>
      <c r="AT23">
        <v>4654272</v>
      </c>
      <c r="AU23">
        <v>4659485</v>
      </c>
      <c r="AV23">
        <v>4639874</v>
      </c>
      <c r="AW23">
        <v>4616633</v>
      </c>
      <c r="AX23">
        <v>4573852</v>
      </c>
      <c r="AY23">
        <v>4624842</v>
      </c>
      <c r="AZ23">
        <v>4493565</v>
      </c>
      <c r="BA23">
        <v>35042</v>
      </c>
    </row>
    <row r="24" spans="1:53" x14ac:dyDescent="0.25">
      <c r="A24" t="s">
        <v>327</v>
      </c>
      <c r="B24" t="s">
        <v>1437</v>
      </c>
      <c r="C24">
        <v>84</v>
      </c>
      <c r="D24">
        <v>129</v>
      </c>
      <c r="E24">
        <v>37</v>
      </c>
      <c r="F24">
        <v>30</v>
      </c>
      <c r="G24">
        <v>27</v>
      </c>
      <c r="H24">
        <v>31</v>
      </c>
      <c r="I24">
        <v>26</v>
      </c>
      <c r="J24" t="s">
        <v>726</v>
      </c>
      <c r="K24" t="s">
        <v>916</v>
      </c>
      <c r="L24">
        <v>2</v>
      </c>
      <c r="M24">
        <v>5</v>
      </c>
      <c r="N24">
        <v>7</v>
      </c>
      <c r="O24" t="s">
        <v>394</v>
      </c>
      <c r="P24" t="s">
        <v>1131</v>
      </c>
      <c r="Q24">
        <v>0</v>
      </c>
      <c r="R24">
        <v>0</v>
      </c>
      <c r="S24" t="s">
        <v>441</v>
      </c>
      <c r="T24">
        <v>0</v>
      </c>
      <c r="U24" t="s">
        <v>478</v>
      </c>
      <c r="V24" t="s">
        <v>508</v>
      </c>
      <c r="W24" t="s">
        <v>1368</v>
      </c>
      <c r="X24">
        <v>9</v>
      </c>
      <c r="Y24">
        <v>16</v>
      </c>
      <c r="Z24">
        <v>9</v>
      </c>
      <c r="AA24">
        <v>16</v>
      </c>
      <c r="AB24">
        <v>371006</v>
      </c>
      <c r="AC24">
        <v>419030</v>
      </c>
      <c r="AD24">
        <v>9</v>
      </c>
      <c r="AE24">
        <v>16</v>
      </c>
      <c r="AF24">
        <v>9</v>
      </c>
      <c r="AG24">
        <v>17</v>
      </c>
      <c r="AH24">
        <v>888128</v>
      </c>
      <c r="AI24">
        <v>188002</v>
      </c>
      <c r="AJ24">
        <v>139087</v>
      </c>
      <c r="AK24">
        <v>188002</v>
      </c>
      <c r="AL24">
        <v>110533</v>
      </c>
      <c r="AM24">
        <v>188002</v>
      </c>
      <c r="AN24">
        <v>139087</v>
      </c>
      <c r="AO24">
        <v>188002</v>
      </c>
      <c r="AP24">
        <v>110175</v>
      </c>
      <c r="AQ24" t="s">
        <v>487</v>
      </c>
      <c r="AR24">
        <v>4796292</v>
      </c>
      <c r="AS24">
        <v>4620113</v>
      </c>
      <c r="AT24">
        <v>4655304</v>
      </c>
      <c r="AU24">
        <v>4661356</v>
      </c>
      <c r="AV24">
        <v>4638887</v>
      </c>
      <c r="AW24">
        <v>4616196</v>
      </c>
      <c r="AX24">
        <v>4573415</v>
      </c>
      <c r="AY24">
        <v>4624405</v>
      </c>
      <c r="AZ24">
        <v>4535877</v>
      </c>
      <c r="BA24">
        <v>35042</v>
      </c>
    </row>
    <row r="25" spans="1:53" x14ac:dyDescent="0.25">
      <c r="A25" t="s">
        <v>328</v>
      </c>
      <c r="B25" t="s">
        <v>1438</v>
      </c>
      <c r="C25">
        <v>68</v>
      </c>
      <c r="D25">
        <v>110</v>
      </c>
      <c r="E25">
        <v>32</v>
      </c>
      <c r="F25">
        <v>24</v>
      </c>
      <c r="G25">
        <v>22</v>
      </c>
      <c r="H25">
        <v>25</v>
      </c>
      <c r="I25">
        <v>21</v>
      </c>
      <c r="J25" t="s">
        <v>838</v>
      </c>
      <c r="K25" t="s">
        <v>925</v>
      </c>
      <c r="L25">
        <v>3</v>
      </c>
      <c r="M25">
        <v>5</v>
      </c>
      <c r="N25">
        <v>7</v>
      </c>
      <c r="O25" t="s">
        <v>388</v>
      </c>
      <c r="P25" t="s">
        <v>1131</v>
      </c>
      <c r="Q25">
        <v>0</v>
      </c>
      <c r="R25">
        <v>0</v>
      </c>
      <c r="S25" t="s">
        <v>441</v>
      </c>
      <c r="T25">
        <v>0</v>
      </c>
      <c r="U25" t="s">
        <v>479</v>
      </c>
      <c r="V25" t="s">
        <v>508</v>
      </c>
      <c r="W25" t="s">
        <v>1376</v>
      </c>
      <c r="X25">
        <v>6</v>
      </c>
      <c r="Y25">
        <v>12</v>
      </c>
      <c r="Z25">
        <v>9</v>
      </c>
      <c r="AA25">
        <v>15</v>
      </c>
      <c r="AB25">
        <v>371006</v>
      </c>
      <c r="AC25">
        <v>591328</v>
      </c>
      <c r="AD25">
        <v>7</v>
      </c>
      <c r="AE25">
        <v>13</v>
      </c>
      <c r="AF25">
        <v>9</v>
      </c>
      <c r="AG25">
        <v>15</v>
      </c>
      <c r="AH25">
        <v>1720033</v>
      </c>
      <c r="AI25">
        <v>237928</v>
      </c>
      <c r="AJ25">
        <v>160326</v>
      </c>
      <c r="AK25">
        <v>220322</v>
      </c>
      <c r="AL25">
        <v>144515</v>
      </c>
      <c r="AM25">
        <v>235056</v>
      </c>
      <c r="AN25">
        <v>147143</v>
      </c>
      <c r="AO25">
        <v>220322</v>
      </c>
      <c r="AP25">
        <v>144515</v>
      </c>
      <c r="AQ25" t="s">
        <v>487</v>
      </c>
      <c r="AR25">
        <v>4796292</v>
      </c>
      <c r="AS25">
        <v>4619505</v>
      </c>
      <c r="AT25">
        <v>4654554</v>
      </c>
      <c r="AU25">
        <v>4660252</v>
      </c>
      <c r="AV25">
        <v>4642207</v>
      </c>
      <c r="AW25">
        <v>4618291</v>
      </c>
      <c r="AX25">
        <v>4589944</v>
      </c>
      <c r="AY25">
        <v>4626500</v>
      </c>
      <c r="AZ25">
        <v>4552406</v>
      </c>
      <c r="BA25">
        <v>35042</v>
      </c>
    </row>
    <row r="26" spans="1:53" x14ac:dyDescent="0.25">
      <c r="A26" t="s">
        <v>330</v>
      </c>
      <c r="B26" t="s">
        <v>1439</v>
      </c>
      <c r="C26">
        <v>73</v>
      </c>
      <c r="D26">
        <v>109</v>
      </c>
      <c r="E26">
        <v>32</v>
      </c>
      <c r="F26">
        <v>25</v>
      </c>
      <c r="G26">
        <v>23</v>
      </c>
      <c r="H26">
        <v>26</v>
      </c>
      <c r="I26">
        <v>21</v>
      </c>
      <c r="J26" t="s">
        <v>882</v>
      </c>
      <c r="K26" t="s">
        <v>410</v>
      </c>
      <c r="L26">
        <v>3</v>
      </c>
      <c r="M26">
        <v>5</v>
      </c>
      <c r="N26">
        <v>7</v>
      </c>
      <c r="O26" t="s">
        <v>1129</v>
      </c>
      <c r="P26" t="s">
        <v>1131</v>
      </c>
      <c r="Q26">
        <v>0</v>
      </c>
      <c r="R26">
        <v>0</v>
      </c>
      <c r="S26" t="s">
        <v>441</v>
      </c>
      <c r="T26">
        <v>0</v>
      </c>
      <c r="U26" t="s">
        <v>478</v>
      </c>
      <c r="V26" t="s">
        <v>504</v>
      </c>
      <c r="W26" t="s">
        <v>1377</v>
      </c>
      <c r="X26">
        <v>6</v>
      </c>
      <c r="Y26">
        <v>12</v>
      </c>
      <c r="Z26">
        <v>9</v>
      </c>
      <c r="AA26">
        <v>15</v>
      </c>
      <c r="AB26">
        <v>371006</v>
      </c>
      <c r="AC26">
        <v>607874</v>
      </c>
      <c r="AD26">
        <v>7</v>
      </c>
      <c r="AE26">
        <v>13</v>
      </c>
      <c r="AF26">
        <v>9</v>
      </c>
      <c r="AG26">
        <v>16</v>
      </c>
      <c r="AH26">
        <v>1792777</v>
      </c>
      <c r="AI26">
        <v>237705</v>
      </c>
      <c r="AJ26">
        <v>147143</v>
      </c>
      <c r="AK26">
        <v>220184</v>
      </c>
      <c r="AL26">
        <v>139281</v>
      </c>
      <c r="AM26">
        <v>235452</v>
      </c>
      <c r="AN26">
        <v>144634</v>
      </c>
      <c r="AO26">
        <v>220184</v>
      </c>
      <c r="AP26">
        <v>110533</v>
      </c>
      <c r="AQ26" t="s">
        <v>487</v>
      </c>
      <c r="AR26">
        <v>4796292</v>
      </c>
      <c r="AS26">
        <v>4620211</v>
      </c>
      <c r="AT26">
        <v>4651569</v>
      </c>
      <c r="AU26">
        <v>4656325</v>
      </c>
      <c r="AV26">
        <v>4636199</v>
      </c>
      <c r="AW26">
        <v>4610811</v>
      </c>
      <c r="AX26">
        <v>4582676</v>
      </c>
      <c r="AY26">
        <v>4618195</v>
      </c>
      <c r="AZ26">
        <v>4500187</v>
      </c>
      <c r="BA26">
        <v>31358</v>
      </c>
    </row>
    <row r="27" spans="1:53" x14ac:dyDescent="0.25">
      <c r="A27" t="s">
        <v>331</v>
      </c>
      <c r="B27" t="s">
        <v>1440</v>
      </c>
      <c r="C27">
        <v>77</v>
      </c>
      <c r="D27">
        <v>123</v>
      </c>
      <c r="E27">
        <v>38</v>
      </c>
      <c r="F27">
        <v>29</v>
      </c>
      <c r="G27">
        <v>26</v>
      </c>
      <c r="H27">
        <v>30</v>
      </c>
      <c r="I27">
        <v>25</v>
      </c>
      <c r="J27" t="s">
        <v>883</v>
      </c>
      <c r="K27" t="s">
        <v>926</v>
      </c>
      <c r="L27">
        <v>3</v>
      </c>
      <c r="M27">
        <v>5</v>
      </c>
      <c r="N27">
        <v>9</v>
      </c>
      <c r="O27" t="s">
        <v>1130</v>
      </c>
      <c r="P27" t="s">
        <v>1131</v>
      </c>
      <c r="Q27">
        <v>0</v>
      </c>
      <c r="R27">
        <v>0</v>
      </c>
      <c r="S27" t="s">
        <v>441</v>
      </c>
      <c r="T27">
        <v>0</v>
      </c>
      <c r="U27" t="s">
        <v>478</v>
      </c>
      <c r="V27" t="s">
        <v>504</v>
      </c>
      <c r="W27" t="s">
        <v>1378</v>
      </c>
      <c r="X27">
        <v>8</v>
      </c>
      <c r="Y27">
        <v>15</v>
      </c>
      <c r="Z27">
        <v>9</v>
      </c>
      <c r="AA27">
        <v>16</v>
      </c>
      <c r="AB27">
        <v>371006</v>
      </c>
      <c r="AC27">
        <v>591190</v>
      </c>
      <c r="AD27">
        <v>8</v>
      </c>
      <c r="AE27">
        <v>16</v>
      </c>
      <c r="AF27">
        <v>9</v>
      </c>
      <c r="AG27">
        <v>17</v>
      </c>
      <c r="AH27">
        <v>1116126</v>
      </c>
      <c r="AI27">
        <v>212162</v>
      </c>
      <c r="AJ27">
        <v>144515</v>
      </c>
      <c r="AK27">
        <v>212162</v>
      </c>
      <c r="AL27">
        <v>110977</v>
      </c>
      <c r="AM27">
        <v>212162</v>
      </c>
      <c r="AN27">
        <v>140839</v>
      </c>
      <c r="AO27">
        <v>212162</v>
      </c>
      <c r="AP27">
        <v>103088</v>
      </c>
      <c r="AQ27" t="s">
        <v>487</v>
      </c>
      <c r="AR27">
        <v>4796292</v>
      </c>
      <c r="AS27">
        <v>4618971</v>
      </c>
      <c r="AT27">
        <v>4650538</v>
      </c>
      <c r="AU27">
        <v>4656674</v>
      </c>
      <c r="AV27">
        <v>4638868</v>
      </c>
      <c r="AW27">
        <v>4610392</v>
      </c>
      <c r="AX27">
        <v>4567191</v>
      </c>
      <c r="AY27">
        <v>4617543</v>
      </c>
      <c r="AZ27">
        <v>4529653</v>
      </c>
      <c r="BA27">
        <v>31358</v>
      </c>
    </row>
    <row r="28" spans="1:53" x14ac:dyDescent="0.25">
      <c r="A28" t="s">
        <v>131</v>
      </c>
      <c r="B28" t="s">
        <v>1441</v>
      </c>
      <c r="C28">
        <v>105</v>
      </c>
      <c r="D28">
        <v>155</v>
      </c>
      <c r="E28">
        <v>39</v>
      </c>
      <c r="F28">
        <v>30</v>
      </c>
      <c r="G28">
        <v>25</v>
      </c>
      <c r="H28">
        <v>30</v>
      </c>
      <c r="I28">
        <v>22</v>
      </c>
      <c r="J28" t="s">
        <v>737</v>
      </c>
      <c r="K28" t="s">
        <v>896</v>
      </c>
      <c r="L28">
        <v>8</v>
      </c>
      <c r="M28">
        <v>6</v>
      </c>
      <c r="N28">
        <v>8</v>
      </c>
      <c r="O28" t="s">
        <v>1007</v>
      </c>
      <c r="P28" t="s">
        <v>1131</v>
      </c>
      <c r="Q28">
        <v>0</v>
      </c>
      <c r="R28">
        <v>0</v>
      </c>
      <c r="S28" t="s">
        <v>1193</v>
      </c>
      <c r="T28">
        <v>0</v>
      </c>
      <c r="U28" t="s">
        <v>479</v>
      </c>
      <c r="V28" t="s">
        <v>491</v>
      </c>
      <c r="W28" t="s">
        <v>1282</v>
      </c>
      <c r="X28">
        <v>8</v>
      </c>
      <c r="Y28">
        <v>14</v>
      </c>
      <c r="Z28">
        <v>9</v>
      </c>
      <c r="AA28">
        <v>16</v>
      </c>
      <c r="AB28">
        <v>371035</v>
      </c>
      <c r="AC28">
        <v>474985</v>
      </c>
      <c r="AD28">
        <v>8</v>
      </c>
      <c r="AE28">
        <v>14</v>
      </c>
      <c r="AF28">
        <v>9</v>
      </c>
      <c r="AG28">
        <v>16</v>
      </c>
      <c r="AH28">
        <v>1523244</v>
      </c>
      <c r="AI28">
        <v>217766</v>
      </c>
      <c r="AJ28">
        <v>161141</v>
      </c>
      <c r="AK28">
        <v>210078</v>
      </c>
      <c r="AL28">
        <v>139282</v>
      </c>
      <c r="AM28">
        <v>217766</v>
      </c>
      <c r="AN28">
        <v>161141</v>
      </c>
      <c r="AO28">
        <v>210078</v>
      </c>
      <c r="AP28">
        <v>139282</v>
      </c>
      <c r="AQ28" t="s">
        <v>487</v>
      </c>
      <c r="AR28">
        <v>4796292</v>
      </c>
      <c r="AS28">
        <v>4639977</v>
      </c>
      <c r="AT28">
        <v>4728863</v>
      </c>
      <c r="AU28">
        <v>4735942</v>
      </c>
      <c r="AV28">
        <v>4706366</v>
      </c>
      <c r="AW28">
        <v>4678845</v>
      </c>
      <c r="AX28">
        <v>4573650</v>
      </c>
      <c r="AY28">
        <v>4678845</v>
      </c>
      <c r="AZ28">
        <v>4465709</v>
      </c>
      <c r="BA28">
        <v>88731</v>
      </c>
    </row>
    <row r="29" spans="1:53" x14ac:dyDescent="0.25">
      <c r="A29" t="s">
        <v>132</v>
      </c>
      <c r="B29" t="s">
        <v>1442</v>
      </c>
      <c r="C29">
        <v>87</v>
      </c>
      <c r="D29">
        <v>145</v>
      </c>
      <c r="E29">
        <v>38</v>
      </c>
      <c r="F29">
        <v>27</v>
      </c>
      <c r="G29">
        <v>22</v>
      </c>
      <c r="H29">
        <v>29</v>
      </c>
      <c r="I29">
        <v>20</v>
      </c>
      <c r="J29" t="s">
        <v>735</v>
      </c>
      <c r="K29" t="s">
        <v>901</v>
      </c>
      <c r="L29">
        <v>6</v>
      </c>
      <c r="M29">
        <v>6</v>
      </c>
      <c r="N29">
        <v>9</v>
      </c>
      <c r="O29" t="s">
        <v>1008</v>
      </c>
      <c r="P29" t="s">
        <v>1131</v>
      </c>
      <c r="Q29">
        <v>0</v>
      </c>
      <c r="R29">
        <v>0</v>
      </c>
      <c r="S29" t="s">
        <v>1194</v>
      </c>
      <c r="T29">
        <v>0</v>
      </c>
      <c r="U29" t="s">
        <v>479</v>
      </c>
      <c r="V29" t="s">
        <v>483</v>
      </c>
      <c r="W29" t="s">
        <v>534</v>
      </c>
      <c r="X29">
        <v>7</v>
      </c>
      <c r="Y29">
        <v>13</v>
      </c>
      <c r="Z29">
        <v>9</v>
      </c>
      <c r="AA29">
        <v>16</v>
      </c>
      <c r="AB29">
        <v>371564</v>
      </c>
      <c r="AC29">
        <v>556346</v>
      </c>
      <c r="AD29">
        <v>7</v>
      </c>
      <c r="AE29">
        <v>14</v>
      </c>
      <c r="AF29">
        <v>9</v>
      </c>
      <c r="AG29">
        <v>16</v>
      </c>
      <c r="AH29">
        <v>1671364</v>
      </c>
      <c r="AI29">
        <v>235056</v>
      </c>
      <c r="AJ29">
        <v>167941</v>
      </c>
      <c r="AK29">
        <v>210078</v>
      </c>
      <c r="AL29">
        <v>139212</v>
      </c>
      <c r="AM29">
        <v>235056</v>
      </c>
      <c r="AN29">
        <v>161141</v>
      </c>
      <c r="AO29">
        <v>210078</v>
      </c>
      <c r="AP29">
        <v>139212</v>
      </c>
      <c r="AQ29" t="s">
        <v>487</v>
      </c>
      <c r="AR29">
        <v>4796292</v>
      </c>
      <c r="AS29">
        <v>4640847</v>
      </c>
      <c r="AT29">
        <v>4724907</v>
      </c>
      <c r="AU29">
        <v>4732673</v>
      </c>
      <c r="AV29">
        <v>4708004</v>
      </c>
      <c r="AW29">
        <v>4664565</v>
      </c>
      <c r="AX29">
        <v>4563186</v>
      </c>
      <c r="AY29">
        <v>4681837</v>
      </c>
      <c r="AZ29">
        <v>4482513</v>
      </c>
      <c r="BA29">
        <v>83905</v>
      </c>
    </row>
    <row r="30" spans="1:53" x14ac:dyDescent="0.25">
      <c r="A30" t="s">
        <v>133</v>
      </c>
      <c r="B30" t="s">
        <v>1443</v>
      </c>
      <c r="C30">
        <v>77</v>
      </c>
      <c r="D30">
        <v>142</v>
      </c>
      <c r="E30">
        <v>30</v>
      </c>
      <c r="F30">
        <v>25</v>
      </c>
      <c r="G30">
        <v>24</v>
      </c>
      <c r="H30">
        <v>26</v>
      </c>
      <c r="I30">
        <v>22</v>
      </c>
      <c r="J30" t="s">
        <v>641</v>
      </c>
      <c r="K30" t="s">
        <v>889</v>
      </c>
      <c r="L30">
        <v>10</v>
      </c>
      <c r="M30">
        <v>6</v>
      </c>
      <c r="N30">
        <v>7</v>
      </c>
      <c r="O30" t="s">
        <v>1009</v>
      </c>
      <c r="P30" t="s">
        <v>1131</v>
      </c>
      <c r="Q30">
        <v>0</v>
      </c>
      <c r="R30">
        <v>0</v>
      </c>
      <c r="S30" t="s">
        <v>1185</v>
      </c>
      <c r="T30">
        <v>0</v>
      </c>
      <c r="U30" t="s">
        <v>479</v>
      </c>
      <c r="V30" t="s">
        <v>483</v>
      </c>
      <c r="W30" t="s">
        <v>1273</v>
      </c>
      <c r="X30">
        <v>7</v>
      </c>
      <c r="Y30">
        <v>13</v>
      </c>
      <c r="Z30">
        <v>8</v>
      </c>
      <c r="AA30">
        <v>14</v>
      </c>
      <c r="AB30">
        <v>482369</v>
      </c>
      <c r="AC30">
        <v>482369</v>
      </c>
      <c r="AD30">
        <v>7</v>
      </c>
      <c r="AE30">
        <v>14</v>
      </c>
      <c r="AF30">
        <v>8</v>
      </c>
      <c r="AG30">
        <v>15</v>
      </c>
      <c r="AH30">
        <v>1510440</v>
      </c>
      <c r="AI30">
        <v>235448</v>
      </c>
      <c r="AJ30">
        <v>167745</v>
      </c>
      <c r="AK30">
        <v>199380</v>
      </c>
      <c r="AL30">
        <v>144810</v>
      </c>
      <c r="AM30">
        <v>235448</v>
      </c>
      <c r="AN30">
        <v>160326</v>
      </c>
      <c r="AO30">
        <v>199380</v>
      </c>
      <c r="AP30">
        <v>139215</v>
      </c>
      <c r="AQ30" t="s">
        <v>487</v>
      </c>
      <c r="AR30">
        <v>4796292</v>
      </c>
      <c r="AS30">
        <v>4633535</v>
      </c>
      <c r="AT30">
        <v>4657894</v>
      </c>
      <c r="AU30">
        <v>4666788</v>
      </c>
      <c r="AV30">
        <v>4640360</v>
      </c>
      <c r="AW30">
        <v>4623095</v>
      </c>
      <c r="AX30">
        <v>4601845</v>
      </c>
      <c r="AY30">
        <v>4630438</v>
      </c>
      <c r="AZ30">
        <v>4521172</v>
      </c>
      <c r="BA30">
        <v>24151</v>
      </c>
    </row>
    <row r="31" spans="1:53" x14ac:dyDescent="0.25">
      <c r="A31" t="s">
        <v>134</v>
      </c>
      <c r="B31" t="s">
        <v>1444</v>
      </c>
      <c r="C31">
        <v>80</v>
      </c>
      <c r="D31">
        <v>143</v>
      </c>
      <c r="E31">
        <v>38</v>
      </c>
      <c r="F31">
        <v>30</v>
      </c>
      <c r="G31">
        <v>25</v>
      </c>
      <c r="H31">
        <v>30</v>
      </c>
      <c r="I31">
        <v>23</v>
      </c>
      <c r="J31" t="s">
        <v>738</v>
      </c>
      <c r="K31" t="s">
        <v>906</v>
      </c>
      <c r="L31">
        <v>8</v>
      </c>
      <c r="M31">
        <v>6</v>
      </c>
      <c r="N31">
        <v>7</v>
      </c>
      <c r="O31" t="s">
        <v>396</v>
      </c>
      <c r="P31" t="s">
        <v>1131</v>
      </c>
      <c r="Q31">
        <v>0</v>
      </c>
      <c r="R31">
        <v>0</v>
      </c>
      <c r="S31" t="s">
        <v>1148</v>
      </c>
      <c r="T31">
        <v>0</v>
      </c>
      <c r="U31" t="s">
        <v>478</v>
      </c>
      <c r="V31" t="s">
        <v>483</v>
      </c>
      <c r="W31" t="s">
        <v>1283</v>
      </c>
      <c r="X31">
        <v>8</v>
      </c>
      <c r="Y31">
        <v>14</v>
      </c>
      <c r="Z31">
        <v>9</v>
      </c>
      <c r="AA31">
        <v>16</v>
      </c>
      <c r="AB31">
        <v>371564</v>
      </c>
      <c r="AC31">
        <v>444577</v>
      </c>
      <c r="AD31">
        <v>8</v>
      </c>
      <c r="AE31">
        <v>15</v>
      </c>
      <c r="AF31">
        <v>9</v>
      </c>
      <c r="AG31">
        <v>16</v>
      </c>
      <c r="AH31">
        <v>1493492</v>
      </c>
      <c r="AI31">
        <v>210078</v>
      </c>
      <c r="AJ31">
        <v>161141</v>
      </c>
      <c r="AK31">
        <v>197397</v>
      </c>
      <c r="AL31">
        <v>139215</v>
      </c>
      <c r="AM31">
        <v>210078</v>
      </c>
      <c r="AN31">
        <v>152060</v>
      </c>
      <c r="AO31">
        <v>197397</v>
      </c>
      <c r="AP31">
        <v>139215</v>
      </c>
      <c r="AQ31" t="s">
        <v>487</v>
      </c>
      <c r="AR31">
        <v>4796292</v>
      </c>
      <c r="AS31">
        <v>4639764</v>
      </c>
      <c r="AT31">
        <v>4692588</v>
      </c>
      <c r="AU31">
        <v>4701326</v>
      </c>
      <c r="AV31">
        <v>4677325</v>
      </c>
      <c r="AW31">
        <v>4652732</v>
      </c>
      <c r="AX31">
        <v>4557616</v>
      </c>
      <c r="AY31">
        <v>4652732</v>
      </c>
      <c r="AZ31">
        <v>4476142</v>
      </c>
      <c r="BA31">
        <v>52662</v>
      </c>
    </row>
    <row r="32" spans="1:53" x14ac:dyDescent="0.25">
      <c r="A32" t="s">
        <v>135</v>
      </c>
      <c r="B32" t="s">
        <v>1445</v>
      </c>
      <c r="C32">
        <v>82</v>
      </c>
      <c r="D32">
        <v>129</v>
      </c>
      <c r="E32">
        <v>38</v>
      </c>
      <c r="F32">
        <v>29</v>
      </c>
      <c r="G32">
        <v>24</v>
      </c>
      <c r="H32">
        <v>30</v>
      </c>
      <c r="I32">
        <v>22</v>
      </c>
      <c r="J32" t="s">
        <v>739</v>
      </c>
      <c r="K32" t="s">
        <v>901</v>
      </c>
      <c r="L32">
        <v>6</v>
      </c>
      <c r="M32">
        <v>6</v>
      </c>
      <c r="N32">
        <v>9</v>
      </c>
      <c r="O32" t="s">
        <v>1010</v>
      </c>
      <c r="P32" t="s">
        <v>1131</v>
      </c>
      <c r="Q32">
        <v>0</v>
      </c>
      <c r="R32">
        <v>0</v>
      </c>
      <c r="S32" t="s">
        <v>1195</v>
      </c>
      <c r="T32">
        <v>0</v>
      </c>
      <c r="U32" t="s">
        <v>479</v>
      </c>
      <c r="V32" t="s">
        <v>483</v>
      </c>
      <c r="W32" t="s">
        <v>1262</v>
      </c>
      <c r="X32">
        <v>7</v>
      </c>
      <c r="Y32">
        <v>13</v>
      </c>
      <c r="Z32">
        <v>8</v>
      </c>
      <c r="AA32">
        <v>16</v>
      </c>
      <c r="AB32">
        <v>371564</v>
      </c>
      <c r="AC32">
        <v>474985</v>
      </c>
      <c r="AD32">
        <v>7</v>
      </c>
      <c r="AE32">
        <v>14</v>
      </c>
      <c r="AF32">
        <v>9</v>
      </c>
      <c r="AG32">
        <v>17</v>
      </c>
      <c r="AH32">
        <v>1743402</v>
      </c>
      <c r="AI32">
        <v>238099</v>
      </c>
      <c r="AJ32">
        <v>147361</v>
      </c>
      <c r="AK32">
        <v>236266</v>
      </c>
      <c r="AL32">
        <v>108319</v>
      </c>
      <c r="AM32">
        <v>238099</v>
      </c>
      <c r="AN32">
        <v>144810</v>
      </c>
      <c r="AO32">
        <v>210078</v>
      </c>
      <c r="AP32">
        <v>102953</v>
      </c>
      <c r="AQ32" t="s">
        <v>487</v>
      </c>
      <c r="AR32">
        <v>4796292</v>
      </c>
      <c r="AS32">
        <v>4640540</v>
      </c>
      <c r="AT32">
        <v>4724547</v>
      </c>
      <c r="AU32">
        <v>4731409</v>
      </c>
      <c r="AV32">
        <v>4708303</v>
      </c>
      <c r="AW32">
        <v>4676253</v>
      </c>
      <c r="AX32">
        <v>4579199</v>
      </c>
      <c r="AY32">
        <v>4683596</v>
      </c>
      <c r="AZ32">
        <v>4497644</v>
      </c>
      <c r="BA32">
        <v>83852</v>
      </c>
    </row>
    <row r="33" spans="1:53" x14ac:dyDescent="0.25">
      <c r="A33" t="s">
        <v>136</v>
      </c>
      <c r="B33" t="s">
        <v>1446</v>
      </c>
      <c r="C33">
        <v>83</v>
      </c>
      <c r="D33">
        <v>155</v>
      </c>
      <c r="E33">
        <v>36</v>
      </c>
      <c r="F33">
        <v>27</v>
      </c>
      <c r="G33">
        <v>22</v>
      </c>
      <c r="H33">
        <v>28</v>
      </c>
      <c r="I33">
        <v>20</v>
      </c>
      <c r="J33" t="s">
        <v>707</v>
      </c>
      <c r="K33" t="s">
        <v>906</v>
      </c>
      <c r="L33">
        <v>6</v>
      </c>
      <c r="M33">
        <v>6</v>
      </c>
      <c r="N33">
        <v>9</v>
      </c>
      <c r="O33" t="s">
        <v>1011</v>
      </c>
      <c r="P33" t="s">
        <v>1131</v>
      </c>
      <c r="Q33">
        <v>0</v>
      </c>
      <c r="R33">
        <v>0</v>
      </c>
      <c r="S33" t="s">
        <v>1196</v>
      </c>
      <c r="T33">
        <v>0</v>
      </c>
      <c r="U33" t="s">
        <v>479</v>
      </c>
      <c r="V33" t="s">
        <v>483</v>
      </c>
      <c r="W33" t="s">
        <v>539</v>
      </c>
      <c r="X33">
        <v>6</v>
      </c>
      <c r="Y33">
        <v>12</v>
      </c>
      <c r="Z33">
        <v>7</v>
      </c>
      <c r="AA33">
        <v>15</v>
      </c>
      <c r="AB33">
        <v>676697</v>
      </c>
      <c r="AC33">
        <v>796994</v>
      </c>
      <c r="AD33">
        <v>6</v>
      </c>
      <c r="AE33">
        <v>13</v>
      </c>
      <c r="AF33">
        <v>8</v>
      </c>
      <c r="AG33">
        <v>15</v>
      </c>
      <c r="AH33">
        <v>2065778</v>
      </c>
      <c r="AI33">
        <v>237705</v>
      </c>
      <c r="AJ33">
        <v>160325</v>
      </c>
      <c r="AK33">
        <v>235054</v>
      </c>
      <c r="AL33">
        <v>109652</v>
      </c>
      <c r="AM33">
        <v>237705</v>
      </c>
      <c r="AN33">
        <v>147532</v>
      </c>
      <c r="AO33">
        <v>210078</v>
      </c>
      <c r="AP33">
        <v>109652</v>
      </c>
      <c r="AQ33" t="s">
        <v>487</v>
      </c>
      <c r="AR33">
        <v>4796292</v>
      </c>
      <c r="AS33">
        <v>4640103</v>
      </c>
      <c r="AT33">
        <v>4724841</v>
      </c>
      <c r="AU33">
        <v>4734720</v>
      </c>
      <c r="AV33">
        <v>4707502</v>
      </c>
      <c r="AW33">
        <v>4675379</v>
      </c>
      <c r="AX33">
        <v>4578325</v>
      </c>
      <c r="AY33">
        <v>4682722</v>
      </c>
      <c r="AZ33">
        <v>4497506</v>
      </c>
      <c r="BA33">
        <v>84576</v>
      </c>
    </row>
    <row r="34" spans="1:53" x14ac:dyDescent="0.25">
      <c r="A34" t="s">
        <v>137</v>
      </c>
      <c r="B34" t="s">
        <v>1447</v>
      </c>
      <c r="C34">
        <v>79</v>
      </c>
      <c r="D34">
        <v>132</v>
      </c>
      <c r="E34">
        <v>30</v>
      </c>
      <c r="F34">
        <v>25</v>
      </c>
      <c r="G34">
        <v>22</v>
      </c>
      <c r="H34">
        <v>26</v>
      </c>
      <c r="I34">
        <v>20</v>
      </c>
      <c r="J34" t="s">
        <v>740</v>
      </c>
      <c r="K34" t="s">
        <v>903</v>
      </c>
      <c r="L34">
        <v>10</v>
      </c>
      <c r="M34">
        <v>6</v>
      </c>
      <c r="N34">
        <v>7</v>
      </c>
      <c r="O34" t="s">
        <v>1012</v>
      </c>
      <c r="P34" t="s">
        <v>1131</v>
      </c>
      <c r="Q34">
        <v>0</v>
      </c>
      <c r="R34">
        <v>0</v>
      </c>
      <c r="S34" t="s">
        <v>1163</v>
      </c>
      <c r="T34">
        <v>0</v>
      </c>
      <c r="U34" t="s">
        <v>479</v>
      </c>
      <c r="V34" t="s">
        <v>486</v>
      </c>
      <c r="W34" t="s">
        <v>558</v>
      </c>
      <c r="X34">
        <v>6</v>
      </c>
      <c r="Y34">
        <v>12</v>
      </c>
      <c r="Z34">
        <v>8</v>
      </c>
      <c r="AA34">
        <v>15</v>
      </c>
      <c r="AB34">
        <v>371561</v>
      </c>
      <c r="AC34">
        <v>591736</v>
      </c>
      <c r="AD34">
        <v>6</v>
      </c>
      <c r="AE34">
        <v>12</v>
      </c>
      <c r="AF34">
        <v>9</v>
      </c>
      <c r="AG34">
        <v>15</v>
      </c>
      <c r="AH34">
        <v>1954527</v>
      </c>
      <c r="AI34">
        <v>320422</v>
      </c>
      <c r="AJ34">
        <v>160326</v>
      </c>
      <c r="AK34">
        <v>235052</v>
      </c>
      <c r="AL34">
        <v>144810</v>
      </c>
      <c r="AM34">
        <v>320422</v>
      </c>
      <c r="AN34">
        <v>160326</v>
      </c>
      <c r="AO34">
        <v>220092</v>
      </c>
      <c r="AP34">
        <v>144810</v>
      </c>
      <c r="AQ34" t="s">
        <v>487</v>
      </c>
      <c r="AR34">
        <v>4796292</v>
      </c>
      <c r="AS34">
        <v>4634216</v>
      </c>
      <c r="AT34">
        <v>4658924</v>
      </c>
      <c r="AU34">
        <v>4666341</v>
      </c>
      <c r="AV34">
        <v>4640715</v>
      </c>
      <c r="AW34">
        <v>4622598</v>
      </c>
      <c r="AX34">
        <v>4574057</v>
      </c>
      <c r="AY34">
        <v>4629806</v>
      </c>
      <c r="AZ34">
        <v>4492502</v>
      </c>
      <c r="BA34">
        <v>24547</v>
      </c>
    </row>
    <row r="35" spans="1:53" x14ac:dyDescent="0.25">
      <c r="A35" t="s">
        <v>138</v>
      </c>
      <c r="B35" t="s">
        <v>1448</v>
      </c>
      <c r="C35">
        <v>79</v>
      </c>
      <c r="D35">
        <v>147</v>
      </c>
      <c r="E35">
        <v>35</v>
      </c>
      <c r="F35">
        <v>28</v>
      </c>
      <c r="G35">
        <v>27</v>
      </c>
      <c r="H35">
        <v>28</v>
      </c>
      <c r="I35">
        <v>23</v>
      </c>
      <c r="J35" t="s">
        <v>721</v>
      </c>
      <c r="K35" t="s">
        <v>904</v>
      </c>
      <c r="L35">
        <v>7</v>
      </c>
      <c r="M35">
        <v>6</v>
      </c>
      <c r="N35">
        <v>8</v>
      </c>
      <c r="O35" t="s">
        <v>346</v>
      </c>
      <c r="P35" t="s">
        <v>1131</v>
      </c>
      <c r="Q35">
        <v>0</v>
      </c>
      <c r="R35">
        <v>0</v>
      </c>
      <c r="S35" t="s">
        <v>1135</v>
      </c>
      <c r="T35">
        <v>0</v>
      </c>
      <c r="U35" t="s">
        <v>479</v>
      </c>
      <c r="V35" t="s">
        <v>483</v>
      </c>
      <c r="W35" t="s">
        <v>530</v>
      </c>
      <c r="X35">
        <v>8</v>
      </c>
      <c r="Y35">
        <v>14</v>
      </c>
      <c r="Z35">
        <v>9</v>
      </c>
      <c r="AA35">
        <v>16</v>
      </c>
      <c r="AB35">
        <v>371564</v>
      </c>
      <c r="AC35">
        <v>474985</v>
      </c>
      <c r="AD35">
        <v>8</v>
      </c>
      <c r="AE35">
        <v>14</v>
      </c>
      <c r="AF35">
        <v>9</v>
      </c>
      <c r="AG35">
        <v>16</v>
      </c>
      <c r="AH35">
        <v>1536978</v>
      </c>
      <c r="AI35">
        <v>210078</v>
      </c>
      <c r="AJ35">
        <v>152195</v>
      </c>
      <c r="AK35">
        <v>199297</v>
      </c>
      <c r="AL35">
        <v>109652</v>
      </c>
      <c r="AM35">
        <v>210078</v>
      </c>
      <c r="AN35">
        <v>152195</v>
      </c>
      <c r="AO35">
        <v>199297</v>
      </c>
      <c r="AP35">
        <v>109652</v>
      </c>
      <c r="AQ35" t="s">
        <v>487</v>
      </c>
      <c r="AR35">
        <v>4796292</v>
      </c>
      <c r="AS35">
        <v>4640956</v>
      </c>
      <c r="AT35">
        <v>4723700</v>
      </c>
      <c r="AU35">
        <v>4733129</v>
      </c>
      <c r="AV35">
        <v>4707652</v>
      </c>
      <c r="AW35">
        <v>4689428</v>
      </c>
      <c r="AX35">
        <v>4668131</v>
      </c>
      <c r="AY35">
        <v>4689428</v>
      </c>
      <c r="AZ35">
        <v>4528725</v>
      </c>
      <c r="BA35">
        <v>82744</v>
      </c>
    </row>
    <row r="36" spans="1:53" x14ac:dyDescent="0.25">
      <c r="A36" t="s">
        <v>98</v>
      </c>
      <c r="B36" t="s">
        <v>1449</v>
      </c>
      <c r="C36">
        <v>89</v>
      </c>
      <c r="D36">
        <v>157</v>
      </c>
      <c r="E36">
        <v>45</v>
      </c>
      <c r="F36">
        <v>33</v>
      </c>
      <c r="G36">
        <v>31</v>
      </c>
      <c r="H36">
        <v>34</v>
      </c>
      <c r="I36">
        <v>27</v>
      </c>
      <c r="J36" t="s">
        <v>706</v>
      </c>
      <c r="K36" t="s">
        <v>911</v>
      </c>
      <c r="L36">
        <v>3</v>
      </c>
      <c r="M36">
        <v>7</v>
      </c>
      <c r="N36">
        <v>10</v>
      </c>
      <c r="O36" t="s">
        <v>986</v>
      </c>
      <c r="P36" t="s">
        <v>1131</v>
      </c>
      <c r="Q36">
        <v>0</v>
      </c>
      <c r="R36">
        <v>0</v>
      </c>
      <c r="S36" t="s">
        <v>1175</v>
      </c>
      <c r="T36">
        <v>0</v>
      </c>
      <c r="U36" t="s">
        <v>478</v>
      </c>
      <c r="V36" t="s">
        <v>495</v>
      </c>
      <c r="W36" t="s">
        <v>563</v>
      </c>
      <c r="X36">
        <v>8</v>
      </c>
      <c r="Y36">
        <v>16</v>
      </c>
      <c r="Z36">
        <v>10</v>
      </c>
      <c r="AA36">
        <v>20</v>
      </c>
      <c r="AB36">
        <v>556297</v>
      </c>
      <c r="AC36">
        <v>646186</v>
      </c>
      <c r="AD36">
        <v>8</v>
      </c>
      <c r="AE36">
        <v>17</v>
      </c>
      <c r="AF36">
        <v>11</v>
      </c>
      <c r="AG36">
        <v>21</v>
      </c>
      <c r="AH36">
        <v>1892582</v>
      </c>
      <c r="AI36">
        <v>188002</v>
      </c>
      <c r="AJ36">
        <v>113586</v>
      </c>
      <c r="AK36">
        <v>160326</v>
      </c>
      <c r="AL36">
        <v>89889</v>
      </c>
      <c r="AM36">
        <v>188002</v>
      </c>
      <c r="AN36">
        <v>108817</v>
      </c>
      <c r="AO36">
        <v>158207</v>
      </c>
      <c r="AP36">
        <v>85622</v>
      </c>
      <c r="AQ36" t="s">
        <v>487</v>
      </c>
      <c r="AR36">
        <v>4796292</v>
      </c>
      <c r="AS36">
        <v>4611300</v>
      </c>
      <c r="AT36">
        <v>4674609</v>
      </c>
      <c r="AU36">
        <v>4683525</v>
      </c>
      <c r="AV36">
        <v>4657927</v>
      </c>
      <c r="AW36">
        <v>4621788</v>
      </c>
      <c r="AX36">
        <v>4593441</v>
      </c>
      <c r="AY36">
        <v>4629244</v>
      </c>
      <c r="AZ36">
        <v>4447362</v>
      </c>
      <c r="BA36">
        <v>62408</v>
      </c>
    </row>
    <row r="37" spans="1:53" x14ac:dyDescent="0.25">
      <c r="A37" t="s">
        <v>100</v>
      </c>
      <c r="B37" t="s">
        <v>1450</v>
      </c>
      <c r="C37">
        <v>100</v>
      </c>
      <c r="D37">
        <v>159</v>
      </c>
      <c r="E37">
        <v>50</v>
      </c>
      <c r="F37">
        <v>31</v>
      </c>
      <c r="G37">
        <v>27</v>
      </c>
      <c r="H37">
        <v>33</v>
      </c>
      <c r="I37">
        <v>24</v>
      </c>
      <c r="J37" t="s">
        <v>707</v>
      </c>
      <c r="K37" t="s">
        <v>371</v>
      </c>
      <c r="L37">
        <v>6</v>
      </c>
      <c r="M37">
        <v>6</v>
      </c>
      <c r="N37">
        <v>7</v>
      </c>
      <c r="O37" t="s">
        <v>973</v>
      </c>
      <c r="P37" t="s">
        <v>1131</v>
      </c>
      <c r="Q37">
        <v>0</v>
      </c>
      <c r="R37">
        <v>0</v>
      </c>
      <c r="S37" t="s">
        <v>1176</v>
      </c>
      <c r="T37">
        <v>1</v>
      </c>
      <c r="U37" t="s">
        <v>479</v>
      </c>
      <c r="V37" t="s">
        <v>503</v>
      </c>
      <c r="W37" t="s">
        <v>524</v>
      </c>
      <c r="X37">
        <v>7</v>
      </c>
      <c r="Y37">
        <v>14</v>
      </c>
      <c r="Z37">
        <v>8</v>
      </c>
      <c r="AA37">
        <v>16</v>
      </c>
      <c r="AB37">
        <v>534021</v>
      </c>
      <c r="AC37">
        <v>534021</v>
      </c>
      <c r="AD37">
        <v>7</v>
      </c>
      <c r="AE37">
        <v>14</v>
      </c>
      <c r="AF37">
        <v>8</v>
      </c>
      <c r="AG37">
        <v>16</v>
      </c>
      <c r="AH37">
        <v>1579939</v>
      </c>
      <c r="AI37">
        <v>211126</v>
      </c>
      <c r="AJ37">
        <v>144810</v>
      </c>
      <c r="AK37">
        <v>199297</v>
      </c>
      <c r="AL37">
        <v>108075</v>
      </c>
      <c r="AM37">
        <v>211126</v>
      </c>
      <c r="AN37">
        <v>144810</v>
      </c>
      <c r="AO37">
        <v>199297</v>
      </c>
      <c r="AP37">
        <v>108075</v>
      </c>
      <c r="AQ37" t="s">
        <v>487</v>
      </c>
      <c r="AR37">
        <v>4796292</v>
      </c>
      <c r="AS37">
        <v>4641193</v>
      </c>
      <c r="AT37">
        <v>4801094</v>
      </c>
      <c r="AU37">
        <v>4809541</v>
      </c>
      <c r="AV37">
        <v>4783955</v>
      </c>
      <c r="AW37">
        <v>4722499</v>
      </c>
      <c r="AX37">
        <v>4648733</v>
      </c>
      <c r="AY37">
        <v>4735932</v>
      </c>
      <c r="AZ37">
        <v>4559572</v>
      </c>
      <c r="BA37">
        <v>159881</v>
      </c>
    </row>
    <row r="38" spans="1:53" x14ac:dyDescent="0.25">
      <c r="A38" t="s">
        <v>101</v>
      </c>
      <c r="B38" t="s">
        <v>1451</v>
      </c>
      <c r="C38">
        <v>104</v>
      </c>
      <c r="D38">
        <v>162</v>
      </c>
      <c r="E38">
        <v>50</v>
      </c>
      <c r="F38">
        <v>31</v>
      </c>
      <c r="G38">
        <v>25</v>
      </c>
      <c r="H38">
        <v>32</v>
      </c>
      <c r="I38">
        <v>21</v>
      </c>
      <c r="J38" t="s">
        <v>708</v>
      </c>
      <c r="K38" t="s">
        <v>886</v>
      </c>
      <c r="L38">
        <v>7</v>
      </c>
      <c r="M38">
        <v>6</v>
      </c>
      <c r="N38">
        <v>7</v>
      </c>
      <c r="O38" t="s">
        <v>944</v>
      </c>
      <c r="P38" t="s">
        <v>1131</v>
      </c>
      <c r="Q38">
        <v>0</v>
      </c>
      <c r="R38">
        <v>0</v>
      </c>
      <c r="S38" t="s">
        <v>1177</v>
      </c>
      <c r="T38">
        <v>1</v>
      </c>
      <c r="U38" t="s">
        <v>478</v>
      </c>
      <c r="V38" t="s">
        <v>503</v>
      </c>
      <c r="W38" t="s">
        <v>512</v>
      </c>
      <c r="X38">
        <v>7</v>
      </c>
      <c r="Y38">
        <v>13</v>
      </c>
      <c r="Z38">
        <v>8</v>
      </c>
      <c r="AA38">
        <v>15</v>
      </c>
      <c r="AB38">
        <v>533036</v>
      </c>
      <c r="AC38">
        <v>533036</v>
      </c>
      <c r="AD38">
        <v>7</v>
      </c>
      <c r="AE38">
        <v>13</v>
      </c>
      <c r="AF38">
        <v>8</v>
      </c>
      <c r="AG38">
        <v>15</v>
      </c>
      <c r="AH38">
        <v>1544364</v>
      </c>
      <c r="AI38">
        <v>228474</v>
      </c>
      <c r="AJ38">
        <v>161141</v>
      </c>
      <c r="AK38">
        <v>221479</v>
      </c>
      <c r="AL38">
        <v>151456</v>
      </c>
      <c r="AM38">
        <v>228474</v>
      </c>
      <c r="AN38">
        <v>161141</v>
      </c>
      <c r="AO38">
        <v>221479</v>
      </c>
      <c r="AP38">
        <v>151456</v>
      </c>
      <c r="AQ38" t="s">
        <v>487</v>
      </c>
      <c r="AR38">
        <v>4796292</v>
      </c>
      <c r="AS38">
        <v>4641328</v>
      </c>
      <c r="AT38">
        <v>4802315</v>
      </c>
      <c r="AU38">
        <v>4810501</v>
      </c>
      <c r="AV38">
        <v>4783203</v>
      </c>
      <c r="AW38">
        <v>4729371</v>
      </c>
      <c r="AX38">
        <v>4625926</v>
      </c>
      <c r="AY38">
        <v>4735596</v>
      </c>
      <c r="AZ38">
        <v>4493727</v>
      </c>
      <c r="BA38">
        <v>160967</v>
      </c>
    </row>
    <row r="39" spans="1:53" x14ac:dyDescent="0.25">
      <c r="A39" t="s">
        <v>102</v>
      </c>
      <c r="B39" t="s">
        <v>1452</v>
      </c>
      <c r="C39">
        <v>93</v>
      </c>
      <c r="D39">
        <v>136</v>
      </c>
      <c r="E39">
        <v>48</v>
      </c>
      <c r="F39">
        <v>37</v>
      </c>
      <c r="G39">
        <v>34</v>
      </c>
      <c r="H39">
        <v>39</v>
      </c>
      <c r="I39">
        <v>31</v>
      </c>
      <c r="J39" t="s">
        <v>709</v>
      </c>
      <c r="K39" t="s">
        <v>907</v>
      </c>
      <c r="L39">
        <v>2</v>
      </c>
      <c r="M39">
        <v>6</v>
      </c>
      <c r="N39">
        <v>7</v>
      </c>
      <c r="O39" t="s">
        <v>987</v>
      </c>
      <c r="P39" t="s">
        <v>1131</v>
      </c>
      <c r="Q39">
        <v>0</v>
      </c>
      <c r="R39">
        <v>0</v>
      </c>
      <c r="S39" t="s">
        <v>475</v>
      </c>
      <c r="T39">
        <v>0</v>
      </c>
      <c r="U39" t="s">
        <v>478</v>
      </c>
      <c r="V39" t="s">
        <v>503</v>
      </c>
      <c r="W39" t="s">
        <v>1270</v>
      </c>
      <c r="X39">
        <v>11</v>
      </c>
      <c r="Y39">
        <v>19</v>
      </c>
      <c r="Z39">
        <v>11</v>
      </c>
      <c r="AA39">
        <v>22</v>
      </c>
      <c r="AB39">
        <v>323305</v>
      </c>
      <c r="AC39">
        <v>323416</v>
      </c>
      <c r="AD39">
        <v>10</v>
      </c>
      <c r="AE39">
        <v>19</v>
      </c>
      <c r="AF39">
        <v>11</v>
      </c>
      <c r="AG39">
        <v>21</v>
      </c>
      <c r="AH39">
        <v>1006399</v>
      </c>
      <c r="AI39">
        <v>162115</v>
      </c>
      <c r="AJ39">
        <v>110978</v>
      </c>
      <c r="AK39">
        <v>150925</v>
      </c>
      <c r="AL39">
        <v>85625</v>
      </c>
      <c r="AM39">
        <v>171638</v>
      </c>
      <c r="AN39">
        <v>110978</v>
      </c>
      <c r="AO39">
        <v>150925</v>
      </c>
      <c r="AP39">
        <v>87973</v>
      </c>
      <c r="AQ39" t="s">
        <v>487</v>
      </c>
      <c r="AR39">
        <v>4796292</v>
      </c>
      <c r="AS39">
        <v>4609704</v>
      </c>
      <c r="AT39">
        <v>4872491</v>
      </c>
      <c r="AU39">
        <v>4878519</v>
      </c>
      <c r="AV39">
        <v>4856401</v>
      </c>
      <c r="AW39">
        <v>4820306</v>
      </c>
      <c r="AX39">
        <v>4770324</v>
      </c>
      <c r="AY39">
        <v>4832740</v>
      </c>
      <c r="AZ39">
        <v>4666418</v>
      </c>
      <c r="BA39">
        <v>262009</v>
      </c>
    </row>
    <row r="40" spans="1:53" x14ac:dyDescent="0.25">
      <c r="A40" t="s">
        <v>103</v>
      </c>
      <c r="B40" t="s">
        <v>1453</v>
      </c>
      <c r="C40">
        <v>71</v>
      </c>
      <c r="D40">
        <v>134</v>
      </c>
      <c r="E40">
        <v>33</v>
      </c>
      <c r="F40">
        <v>27</v>
      </c>
      <c r="G40">
        <v>25</v>
      </c>
      <c r="H40">
        <v>28</v>
      </c>
      <c r="I40">
        <v>24</v>
      </c>
      <c r="J40" t="s">
        <v>710</v>
      </c>
      <c r="K40" t="s">
        <v>909</v>
      </c>
      <c r="L40">
        <v>9</v>
      </c>
      <c r="M40">
        <v>6</v>
      </c>
      <c r="N40">
        <v>7</v>
      </c>
      <c r="O40" t="s">
        <v>988</v>
      </c>
      <c r="P40" t="s">
        <v>1131</v>
      </c>
      <c r="Q40">
        <v>0</v>
      </c>
      <c r="R40">
        <v>0</v>
      </c>
      <c r="S40" t="s">
        <v>1173</v>
      </c>
      <c r="T40">
        <v>0</v>
      </c>
      <c r="U40" t="s">
        <v>478</v>
      </c>
      <c r="V40" t="s">
        <v>500</v>
      </c>
      <c r="W40" t="s">
        <v>564</v>
      </c>
      <c r="X40">
        <v>7</v>
      </c>
      <c r="Y40">
        <v>13</v>
      </c>
      <c r="Z40">
        <v>9</v>
      </c>
      <c r="AA40">
        <v>17</v>
      </c>
      <c r="AB40">
        <v>371564</v>
      </c>
      <c r="AC40">
        <v>444582</v>
      </c>
      <c r="AD40">
        <v>7</v>
      </c>
      <c r="AE40">
        <v>14</v>
      </c>
      <c r="AF40">
        <v>9</v>
      </c>
      <c r="AG40">
        <v>17</v>
      </c>
      <c r="AH40">
        <v>2018118</v>
      </c>
      <c r="AI40">
        <v>237705</v>
      </c>
      <c r="AJ40">
        <v>148786</v>
      </c>
      <c r="AK40">
        <v>209967</v>
      </c>
      <c r="AL40">
        <v>109768</v>
      </c>
      <c r="AM40">
        <v>237705</v>
      </c>
      <c r="AN40">
        <v>144810</v>
      </c>
      <c r="AO40">
        <v>209967</v>
      </c>
      <c r="AP40">
        <v>109768</v>
      </c>
      <c r="AQ40" t="s">
        <v>487</v>
      </c>
      <c r="AR40">
        <v>4796292</v>
      </c>
      <c r="AS40">
        <v>4640467</v>
      </c>
      <c r="AT40">
        <v>4714510</v>
      </c>
      <c r="AU40">
        <v>4723170</v>
      </c>
      <c r="AV40">
        <v>4700510</v>
      </c>
      <c r="AW40">
        <v>4680149</v>
      </c>
      <c r="AX40">
        <v>4651885</v>
      </c>
      <c r="AY40">
        <v>4687357</v>
      </c>
      <c r="AZ40">
        <v>4614347</v>
      </c>
      <c r="BA40">
        <v>73911</v>
      </c>
    </row>
    <row r="41" spans="1:53" x14ac:dyDescent="0.25">
      <c r="A41" t="s">
        <v>104</v>
      </c>
      <c r="B41" t="s">
        <v>1454</v>
      </c>
      <c r="C41">
        <v>85</v>
      </c>
      <c r="D41">
        <v>169</v>
      </c>
      <c r="E41">
        <v>44</v>
      </c>
      <c r="F41">
        <v>33</v>
      </c>
      <c r="G41">
        <v>32</v>
      </c>
      <c r="H41">
        <v>34</v>
      </c>
      <c r="I41">
        <v>27</v>
      </c>
      <c r="J41" t="s">
        <v>711</v>
      </c>
      <c r="K41" t="s">
        <v>906</v>
      </c>
      <c r="L41">
        <v>9</v>
      </c>
      <c r="M41">
        <v>4</v>
      </c>
      <c r="N41">
        <v>5</v>
      </c>
      <c r="O41" t="s">
        <v>989</v>
      </c>
      <c r="P41" t="s">
        <v>1131</v>
      </c>
      <c r="Q41">
        <v>0</v>
      </c>
      <c r="R41">
        <v>0</v>
      </c>
      <c r="S41" t="s">
        <v>472</v>
      </c>
      <c r="T41">
        <v>1</v>
      </c>
      <c r="U41" t="s">
        <v>478</v>
      </c>
      <c r="V41" t="s">
        <v>500</v>
      </c>
      <c r="W41" t="s">
        <v>1271</v>
      </c>
      <c r="X41">
        <v>8</v>
      </c>
      <c r="Y41">
        <v>15</v>
      </c>
      <c r="Z41">
        <v>9</v>
      </c>
      <c r="AA41">
        <v>17</v>
      </c>
      <c r="AB41">
        <v>482355</v>
      </c>
      <c r="AC41">
        <v>482355</v>
      </c>
      <c r="AD41">
        <v>8</v>
      </c>
      <c r="AE41">
        <v>16</v>
      </c>
      <c r="AF41">
        <v>9</v>
      </c>
      <c r="AG41">
        <v>18</v>
      </c>
      <c r="AH41">
        <v>1234041</v>
      </c>
      <c r="AI41">
        <v>218145</v>
      </c>
      <c r="AJ41">
        <v>102873</v>
      </c>
      <c r="AK41">
        <v>199297</v>
      </c>
      <c r="AL41">
        <v>93297</v>
      </c>
      <c r="AM41">
        <v>218145</v>
      </c>
      <c r="AN41">
        <v>97993</v>
      </c>
      <c r="AO41">
        <v>199297</v>
      </c>
      <c r="AP41">
        <v>89889</v>
      </c>
      <c r="AQ41" t="s">
        <v>487</v>
      </c>
      <c r="AR41">
        <v>4796292</v>
      </c>
      <c r="AS41">
        <v>4637668</v>
      </c>
      <c r="AT41">
        <v>4715332</v>
      </c>
      <c r="AU41">
        <v>4726333</v>
      </c>
      <c r="AV41">
        <v>4699641</v>
      </c>
      <c r="AW41">
        <v>4668789</v>
      </c>
      <c r="AX41">
        <v>4651479</v>
      </c>
      <c r="AY41">
        <v>4675997</v>
      </c>
      <c r="AZ41">
        <v>4460569</v>
      </c>
      <c r="BA41">
        <v>77348</v>
      </c>
    </row>
    <row r="42" spans="1:53" x14ac:dyDescent="0.25">
      <c r="A42" t="s">
        <v>105</v>
      </c>
      <c r="B42" t="s">
        <v>1455</v>
      </c>
      <c r="C42">
        <v>77</v>
      </c>
      <c r="D42">
        <v>152</v>
      </c>
      <c r="E42">
        <v>34</v>
      </c>
      <c r="F42">
        <v>28</v>
      </c>
      <c r="G42">
        <v>26</v>
      </c>
      <c r="H42">
        <v>29</v>
      </c>
      <c r="I42">
        <v>25</v>
      </c>
      <c r="J42" t="s">
        <v>712</v>
      </c>
      <c r="K42" t="s">
        <v>901</v>
      </c>
      <c r="L42">
        <v>9</v>
      </c>
      <c r="M42">
        <v>5</v>
      </c>
      <c r="N42">
        <v>6</v>
      </c>
      <c r="O42" t="s">
        <v>348</v>
      </c>
      <c r="P42" t="s">
        <v>1131</v>
      </c>
      <c r="Q42">
        <v>0</v>
      </c>
      <c r="R42">
        <v>0</v>
      </c>
      <c r="S42" t="s">
        <v>1137</v>
      </c>
      <c r="T42">
        <v>0</v>
      </c>
      <c r="U42" t="s">
        <v>479</v>
      </c>
      <c r="V42" t="s">
        <v>500</v>
      </c>
      <c r="W42" t="s">
        <v>1272</v>
      </c>
      <c r="X42">
        <v>8</v>
      </c>
      <c r="Y42">
        <v>14</v>
      </c>
      <c r="Z42">
        <v>9</v>
      </c>
      <c r="AA42">
        <v>16</v>
      </c>
      <c r="AB42">
        <v>371035</v>
      </c>
      <c r="AC42">
        <v>444582</v>
      </c>
      <c r="AD42">
        <v>8</v>
      </c>
      <c r="AE42">
        <v>14</v>
      </c>
      <c r="AF42">
        <v>9</v>
      </c>
      <c r="AG42">
        <v>16</v>
      </c>
      <c r="AH42">
        <v>1353018</v>
      </c>
      <c r="AI42">
        <v>235056</v>
      </c>
      <c r="AJ42">
        <v>148786</v>
      </c>
      <c r="AK42">
        <v>209966</v>
      </c>
      <c r="AL42">
        <v>109692</v>
      </c>
      <c r="AM42">
        <v>235056</v>
      </c>
      <c r="AN42">
        <v>148786</v>
      </c>
      <c r="AO42">
        <v>209966</v>
      </c>
      <c r="AP42">
        <v>109692</v>
      </c>
      <c r="AQ42" t="s">
        <v>487</v>
      </c>
      <c r="AR42">
        <v>4796292</v>
      </c>
      <c r="AS42">
        <v>4640195</v>
      </c>
      <c r="AT42">
        <v>4714029</v>
      </c>
      <c r="AU42">
        <v>4723907</v>
      </c>
      <c r="AV42">
        <v>4698217</v>
      </c>
      <c r="AW42">
        <v>4677560</v>
      </c>
      <c r="AX42">
        <v>4649422</v>
      </c>
      <c r="AY42">
        <v>4684768</v>
      </c>
      <c r="AZ42">
        <v>4611884</v>
      </c>
      <c r="BA42">
        <v>73834</v>
      </c>
    </row>
    <row r="43" spans="1:53" x14ac:dyDescent="0.25">
      <c r="A43" t="s">
        <v>106</v>
      </c>
      <c r="B43" t="s">
        <v>1456</v>
      </c>
      <c r="C43">
        <v>93</v>
      </c>
      <c r="D43">
        <v>169</v>
      </c>
      <c r="E43">
        <v>41</v>
      </c>
      <c r="F43">
        <v>29</v>
      </c>
      <c r="G43">
        <v>26</v>
      </c>
      <c r="H43">
        <v>31</v>
      </c>
      <c r="I43">
        <v>23</v>
      </c>
      <c r="J43" t="s">
        <v>713</v>
      </c>
      <c r="K43" t="s">
        <v>888</v>
      </c>
      <c r="L43">
        <v>5</v>
      </c>
      <c r="M43">
        <v>6</v>
      </c>
      <c r="N43">
        <v>7</v>
      </c>
      <c r="O43" t="s">
        <v>990</v>
      </c>
      <c r="P43" t="s">
        <v>1131</v>
      </c>
      <c r="Q43">
        <v>0</v>
      </c>
      <c r="R43">
        <v>0</v>
      </c>
      <c r="S43" t="s">
        <v>1134</v>
      </c>
      <c r="T43">
        <v>0</v>
      </c>
      <c r="U43" t="s">
        <v>479</v>
      </c>
      <c r="V43" t="s">
        <v>483</v>
      </c>
      <c r="W43" t="s">
        <v>580</v>
      </c>
      <c r="X43">
        <v>8</v>
      </c>
      <c r="Y43">
        <v>14</v>
      </c>
      <c r="Z43">
        <v>9</v>
      </c>
      <c r="AA43">
        <v>16</v>
      </c>
      <c r="AB43">
        <v>371564</v>
      </c>
      <c r="AC43">
        <v>419588</v>
      </c>
      <c r="AD43">
        <v>8</v>
      </c>
      <c r="AE43">
        <v>14</v>
      </c>
      <c r="AF43">
        <v>9</v>
      </c>
      <c r="AG43">
        <v>16</v>
      </c>
      <c r="AH43">
        <v>1477560</v>
      </c>
      <c r="AI43">
        <v>218145</v>
      </c>
      <c r="AJ43">
        <v>161141</v>
      </c>
      <c r="AK43">
        <v>210075</v>
      </c>
      <c r="AL43">
        <v>102953</v>
      </c>
      <c r="AM43">
        <v>218145</v>
      </c>
      <c r="AN43">
        <v>161141</v>
      </c>
      <c r="AO43">
        <v>210075</v>
      </c>
      <c r="AP43">
        <v>102953</v>
      </c>
      <c r="AQ43" t="s">
        <v>487</v>
      </c>
      <c r="AR43">
        <v>4796292</v>
      </c>
      <c r="AS43">
        <v>4641057</v>
      </c>
      <c r="AT43">
        <v>4727694</v>
      </c>
      <c r="AU43">
        <v>4738070</v>
      </c>
      <c r="AV43">
        <v>4709253</v>
      </c>
      <c r="AW43">
        <v>4668847</v>
      </c>
      <c r="AX43">
        <v>4601264</v>
      </c>
      <c r="AY43">
        <v>4681509</v>
      </c>
      <c r="AZ43">
        <v>4490268</v>
      </c>
      <c r="BA43">
        <v>86596</v>
      </c>
    </row>
    <row r="44" spans="1:53" x14ac:dyDescent="0.25">
      <c r="A44" t="s">
        <v>107</v>
      </c>
      <c r="B44" t="s">
        <v>1457</v>
      </c>
      <c r="C44">
        <v>99</v>
      </c>
      <c r="D44">
        <v>153</v>
      </c>
      <c r="E44">
        <v>40</v>
      </c>
      <c r="F44">
        <v>31</v>
      </c>
      <c r="G44">
        <v>28</v>
      </c>
      <c r="H44">
        <v>33</v>
      </c>
      <c r="I44">
        <v>25</v>
      </c>
      <c r="J44" t="s">
        <v>714</v>
      </c>
      <c r="K44" t="s">
        <v>413</v>
      </c>
      <c r="L44">
        <v>10</v>
      </c>
      <c r="M44">
        <v>4</v>
      </c>
      <c r="N44">
        <v>8</v>
      </c>
      <c r="O44" t="s">
        <v>991</v>
      </c>
      <c r="P44" t="s">
        <v>1131</v>
      </c>
      <c r="Q44">
        <v>0</v>
      </c>
      <c r="R44">
        <v>0</v>
      </c>
      <c r="S44" t="s">
        <v>470</v>
      </c>
      <c r="T44">
        <v>0</v>
      </c>
      <c r="U44" t="s">
        <v>478</v>
      </c>
      <c r="V44" t="s">
        <v>490</v>
      </c>
      <c r="W44" t="s">
        <v>548</v>
      </c>
      <c r="X44">
        <v>7</v>
      </c>
      <c r="Y44">
        <v>15</v>
      </c>
      <c r="Z44">
        <v>10</v>
      </c>
      <c r="AA44">
        <v>18</v>
      </c>
      <c r="AB44">
        <v>354693</v>
      </c>
      <c r="AC44">
        <v>640221</v>
      </c>
      <c r="AD44">
        <v>7</v>
      </c>
      <c r="AE44">
        <v>14</v>
      </c>
      <c r="AF44">
        <v>10</v>
      </c>
      <c r="AG44">
        <v>17</v>
      </c>
      <c r="AH44">
        <v>1342814</v>
      </c>
      <c r="AI44">
        <v>235452</v>
      </c>
      <c r="AJ44">
        <v>144515</v>
      </c>
      <c r="AK44">
        <v>185671</v>
      </c>
      <c r="AL44">
        <v>109652</v>
      </c>
      <c r="AM44">
        <v>235452</v>
      </c>
      <c r="AN44">
        <v>148789</v>
      </c>
      <c r="AO44">
        <v>185671</v>
      </c>
      <c r="AP44">
        <v>132181</v>
      </c>
      <c r="AQ44" t="s">
        <v>487</v>
      </c>
      <c r="AR44">
        <v>4796292</v>
      </c>
      <c r="AS44">
        <v>4641136</v>
      </c>
      <c r="AT44">
        <v>4878141</v>
      </c>
      <c r="AU44">
        <v>4885664</v>
      </c>
      <c r="AV44">
        <v>4856170</v>
      </c>
      <c r="AW44">
        <v>4823200</v>
      </c>
      <c r="AX44">
        <v>4775968</v>
      </c>
      <c r="AY44">
        <v>4836260</v>
      </c>
      <c r="AZ44">
        <v>4668487</v>
      </c>
      <c r="BA44">
        <v>236732</v>
      </c>
    </row>
    <row r="45" spans="1:53" x14ac:dyDescent="0.25">
      <c r="A45" t="s">
        <v>108</v>
      </c>
      <c r="B45" t="s">
        <v>1458</v>
      </c>
      <c r="C45">
        <v>85</v>
      </c>
      <c r="D45">
        <v>155</v>
      </c>
      <c r="E45">
        <v>42</v>
      </c>
      <c r="F45">
        <v>31</v>
      </c>
      <c r="G45">
        <v>29</v>
      </c>
      <c r="H45">
        <v>34</v>
      </c>
      <c r="I45">
        <v>25</v>
      </c>
      <c r="J45" t="s">
        <v>715</v>
      </c>
      <c r="K45" t="s">
        <v>903</v>
      </c>
      <c r="L45">
        <v>8</v>
      </c>
      <c r="M45">
        <v>6</v>
      </c>
      <c r="N45">
        <v>7</v>
      </c>
      <c r="O45" t="s">
        <v>992</v>
      </c>
      <c r="P45" t="s">
        <v>1131</v>
      </c>
      <c r="Q45">
        <v>0</v>
      </c>
      <c r="R45">
        <v>0</v>
      </c>
      <c r="S45" t="s">
        <v>1166</v>
      </c>
      <c r="T45">
        <v>0</v>
      </c>
      <c r="U45" t="s">
        <v>478</v>
      </c>
      <c r="V45" t="s">
        <v>496</v>
      </c>
      <c r="W45" t="s">
        <v>1273</v>
      </c>
      <c r="X45">
        <v>9</v>
      </c>
      <c r="Y45">
        <v>16</v>
      </c>
      <c r="Z45">
        <v>10</v>
      </c>
      <c r="AA45">
        <v>18</v>
      </c>
      <c r="AB45">
        <v>323631</v>
      </c>
      <c r="AC45">
        <v>337019</v>
      </c>
      <c r="AD45">
        <v>9</v>
      </c>
      <c r="AE45">
        <v>16</v>
      </c>
      <c r="AF45">
        <v>10</v>
      </c>
      <c r="AG45">
        <v>18</v>
      </c>
      <c r="AH45">
        <v>1199812</v>
      </c>
      <c r="AI45">
        <v>201614</v>
      </c>
      <c r="AJ45">
        <v>146688</v>
      </c>
      <c r="AK45">
        <v>172110</v>
      </c>
      <c r="AL45">
        <v>139252</v>
      </c>
      <c r="AM45">
        <v>201614</v>
      </c>
      <c r="AN45">
        <v>146688</v>
      </c>
      <c r="AO45">
        <v>172110</v>
      </c>
      <c r="AP45">
        <v>139252</v>
      </c>
      <c r="AQ45" t="s">
        <v>487</v>
      </c>
      <c r="AR45">
        <v>4796292</v>
      </c>
      <c r="AS45">
        <v>4634166</v>
      </c>
      <c r="AT45">
        <v>4788646</v>
      </c>
      <c r="AU45">
        <v>4797990</v>
      </c>
      <c r="AV45">
        <v>4773048</v>
      </c>
      <c r="AW45">
        <v>4728107</v>
      </c>
      <c r="AX45">
        <v>4696831</v>
      </c>
      <c r="AY45">
        <v>4752671</v>
      </c>
      <c r="AZ45">
        <v>4535982</v>
      </c>
      <c r="BA45">
        <v>154261</v>
      </c>
    </row>
    <row r="46" spans="1:53" x14ac:dyDescent="0.25">
      <c r="A46" t="s">
        <v>109</v>
      </c>
      <c r="B46" t="s">
        <v>1459</v>
      </c>
      <c r="C46">
        <v>84</v>
      </c>
      <c r="D46">
        <v>162</v>
      </c>
      <c r="E46">
        <v>39</v>
      </c>
      <c r="F46">
        <v>29</v>
      </c>
      <c r="G46">
        <v>27</v>
      </c>
      <c r="H46">
        <v>32</v>
      </c>
      <c r="I46">
        <v>23</v>
      </c>
      <c r="J46" t="s">
        <v>716</v>
      </c>
      <c r="K46" t="s">
        <v>899</v>
      </c>
      <c r="L46">
        <v>9</v>
      </c>
      <c r="M46">
        <v>6</v>
      </c>
      <c r="N46">
        <v>7</v>
      </c>
      <c r="O46" t="s">
        <v>993</v>
      </c>
      <c r="P46" t="s">
        <v>1131</v>
      </c>
      <c r="Q46">
        <v>0</v>
      </c>
      <c r="R46">
        <v>0</v>
      </c>
      <c r="S46" t="s">
        <v>1166</v>
      </c>
      <c r="T46">
        <v>0</v>
      </c>
      <c r="U46" t="s">
        <v>478</v>
      </c>
      <c r="V46" t="s">
        <v>496</v>
      </c>
      <c r="W46" t="s">
        <v>1274</v>
      </c>
      <c r="X46">
        <v>6</v>
      </c>
      <c r="Y46">
        <v>13</v>
      </c>
      <c r="Z46">
        <v>8</v>
      </c>
      <c r="AA46">
        <v>16</v>
      </c>
      <c r="AB46">
        <v>533745</v>
      </c>
      <c r="AC46">
        <v>591650</v>
      </c>
      <c r="AD46">
        <v>6</v>
      </c>
      <c r="AE46">
        <v>14</v>
      </c>
      <c r="AF46">
        <v>8</v>
      </c>
      <c r="AG46">
        <v>16</v>
      </c>
      <c r="AH46">
        <v>1676797</v>
      </c>
      <c r="AI46">
        <v>235052</v>
      </c>
      <c r="AJ46">
        <v>139252</v>
      </c>
      <c r="AK46">
        <v>201701</v>
      </c>
      <c r="AL46">
        <v>120490</v>
      </c>
      <c r="AM46">
        <v>235052</v>
      </c>
      <c r="AN46">
        <v>135748</v>
      </c>
      <c r="AO46">
        <v>201701</v>
      </c>
      <c r="AP46">
        <v>120490</v>
      </c>
      <c r="AQ46" t="s">
        <v>487</v>
      </c>
      <c r="AR46">
        <v>4796292</v>
      </c>
      <c r="AS46">
        <v>4633184</v>
      </c>
      <c r="AT46">
        <v>4787602</v>
      </c>
      <c r="AU46">
        <v>4797938</v>
      </c>
      <c r="AV46">
        <v>4771714</v>
      </c>
      <c r="AW46">
        <v>4724325</v>
      </c>
      <c r="AX46">
        <v>4693049</v>
      </c>
      <c r="AY46">
        <v>4748891</v>
      </c>
      <c r="AZ46">
        <v>4533714</v>
      </c>
      <c r="BA46">
        <v>154171</v>
      </c>
    </row>
    <row r="47" spans="1:53" x14ac:dyDescent="0.25">
      <c r="A47" t="s">
        <v>110</v>
      </c>
      <c r="B47" t="s">
        <v>1460</v>
      </c>
      <c r="C47">
        <v>138</v>
      </c>
      <c r="D47">
        <v>174</v>
      </c>
      <c r="E47">
        <v>34</v>
      </c>
      <c r="F47">
        <v>26</v>
      </c>
      <c r="G47">
        <v>25</v>
      </c>
      <c r="H47">
        <v>26</v>
      </c>
      <c r="I47">
        <v>23</v>
      </c>
      <c r="J47" t="s">
        <v>698</v>
      </c>
      <c r="K47" t="s">
        <v>905</v>
      </c>
      <c r="L47">
        <v>9</v>
      </c>
      <c r="M47">
        <v>5</v>
      </c>
      <c r="N47">
        <v>5</v>
      </c>
      <c r="O47" t="s">
        <v>943</v>
      </c>
      <c r="P47" t="s">
        <v>1131</v>
      </c>
      <c r="Q47">
        <v>0</v>
      </c>
      <c r="R47">
        <v>0</v>
      </c>
      <c r="S47" t="s">
        <v>1178</v>
      </c>
      <c r="T47">
        <v>0</v>
      </c>
      <c r="U47" t="s">
        <v>479</v>
      </c>
      <c r="V47" t="s">
        <v>501</v>
      </c>
      <c r="W47" t="s">
        <v>1275</v>
      </c>
      <c r="X47">
        <v>8</v>
      </c>
      <c r="Y47">
        <v>14</v>
      </c>
      <c r="Z47">
        <v>9</v>
      </c>
      <c r="AA47">
        <v>16</v>
      </c>
      <c r="AB47">
        <v>354786</v>
      </c>
      <c r="AC47">
        <v>444675</v>
      </c>
      <c r="AD47">
        <v>8</v>
      </c>
      <c r="AE47">
        <v>14</v>
      </c>
      <c r="AF47">
        <v>9</v>
      </c>
      <c r="AG47">
        <v>15</v>
      </c>
      <c r="AH47">
        <v>1574547</v>
      </c>
      <c r="AI47">
        <v>235052</v>
      </c>
      <c r="AJ47">
        <v>167744</v>
      </c>
      <c r="AK47">
        <v>210078</v>
      </c>
      <c r="AL47">
        <v>152060</v>
      </c>
      <c r="AM47">
        <v>235052</v>
      </c>
      <c r="AN47">
        <v>167744</v>
      </c>
      <c r="AO47">
        <v>210078</v>
      </c>
      <c r="AP47">
        <v>160326</v>
      </c>
      <c r="AQ47" t="s">
        <v>487</v>
      </c>
      <c r="AR47">
        <v>4796292</v>
      </c>
      <c r="AS47">
        <v>4634144</v>
      </c>
      <c r="AT47">
        <v>4810266</v>
      </c>
      <c r="AU47">
        <v>4815220</v>
      </c>
      <c r="AV47">
        <v>4773436</v>
      </c>
      <c r="AW47">
        <v>4749189</v>
      </c>
      <c r="AX47">
        <v>4728738</v>
      </c>
      <c r="AY47">
        <v>4749189</v>
      </c>
      <c r="AZ47">
        <v>4649625</v>
      </c>
      <c r="BA47">
        <v>176038</v>
      </c>
    </row>
    <row r="48" spans="1:53" x14ac:dyDescent="0.25">
      <c r="A48" t="s">
        <v>111</v>
      </c>
      <c r="B48" t="s">
        <v>1461</v>
      </c>
      <c r="C48">
        <v>122</v>
      </c>
      <c r="D48">
        <v>233</v>
      </c>
      <c r="E48">
        <v>62</v>
      </c>
      <c r="F48">
        <v>41</v>
      </c>
      <c r="G48">
        <v>36</v>
      </c>
      <c r="H48">
        <v>47</v>
      </c>
      <c r="I48">
        <v>31</v>
      </c>
      <c r="J48" t="s">
        <v>717</v>
      </c>
      <c r="K48" t="s">
        <v>912</v>
      </c>
      <c r="L48">
        <v>2</v>
      </c>
      <c r="M48">
        <v>6</v>
      </c>
      <c r="N48">
        <v>7</v>
      </c>
      <c r="O48" t="s">
        <v>431</v>
      </c>
      <c r="P48" t="s">
        <v>1131</v>
      </c>
      <c r="Q48">
        <v>0</v>
      </c>
      <c r="R48">
        <v>0</v>
      </c>
      <c r="S48" t="s">
        <v>1179</v>
      </c>
      <c r="T48">
        <v>0</v>
      </c>
      <c r="U48" t="s">
        <v>478</v>
      </c>
      <c r="V48" t="s">
        <v>504</v>
      </c>
      <c r="W48" t="s">
        <v>1276</v>
      </c>
      <c r="X48">
        <v>10</v>
      </c>
      <c r="Y48">
        <v>20</v>
      </c>
      <c r="Z48">
        <v>11</v>
      </c>
      <c r="AA48">
        <v>23</v>
      </c>
      <c r="AB48">
        <v>371564</v>
      </c>
      <c r="AC48">
        <v>591627</v>
      </c>
      <c r="AD48">
        <v>11</v>
      </c>
      <c r="AE48">
        <v>21</v>
      </c>
      <c r="AF48">
        <v>12</v>
      </c>
      <c r="AG48">
        <v>24</v>
      </c>
      <c r="AH48">
        <v>1105547</v>
      </c>
      <c r="AI48">
        <v>160326</v>
      </c>
      <c r="AJ48">
        <v>87507</v>
      </c>
      <c r="AK48">
        <v>157009</v>
      </c>
      <c r="AL48">
        <v>75809</v>
      </c>
      <c r="AM48">
        <v>157009</v>
      </c>
      <c r="AN48">
        <v>82385</v>
      </c>
      <c r="AO48">
        <v>144515</v>
      </c>
      <c r="AP48">
        <v>74421</v>
      </c>
      <c r="AQ48" t="s">
        <v>487</v>
      </c>
      <c r="AR48">
        <v>4796292</v>
      </c>
      <c r="AS48">
        <v>4609079</v>
      </c>
      <c r="AT48">
        <v>4656762</v>
      </c>
      <c r="AU48">
        <v>4672081</v>
      </c>
      <c r="AV48">
        <v>4632909</v>
      </c>
      <c r="AW48">
        <v>4552085</v>
      </c>
      <c r="AX48">
        <v>4471091</v>
      </c>
      <c r="AY48">
        <v>4597067</v>
      </c>
      <c r="AZ48">
        <v>4278072</v>
      </c>
      <c r="BA48">
        <v>47610</v>
      </c>
    </row>
    <row r="49" spans="1:53" x14ac:dyDescent="0.25">
      <c r="A49" t="s">
        <v>112</v>
      </c>
      <c r="B49" t="s">
        <v>1462</v>
      </c>
      <c r="C49">
        <v>107</v>
      </c>
      <c r="D49">
        <v>203</v>
      </c>
      <c r="E49">
        <v>52</v>
      </c>
      <c r="F49">
        <v>33</v>
      </c>
      <c r="G49">
        <v>32</v>
      </c>
      <c r="H49">
        <v>39</v>
      </c>
      <c r="I49">
        <v>29</v>
      </c>
      <c r="J49" t="s">
        <v>718</v>
      </c>
      <c r="K49" t="s">
        <v>428</v>
      </c>
      <c r="L49">
        <v>2</v>
      </c>
      <c r="M49">
        <v>6</v>
      </c>
      <c r="N49">
        <v>7</v>
      </c>
      <c r="O49" t="s">
        <v>994</v>
      </c>
      <c r="P49" t="s">
        <v>1131</v>
      </c>
      <c r="Q49">
        <v>0</v>
      </c>
      <c r="R49">
        <v>0</v>
      </c>
      <c r="S49" t="s">
        <v>1180</v>
      </c>
      <c r="T49">
        <v>0</v>
      </c>
      <c r="U49" t="s">
        <v>479</v>
      </c>
      <c r="V49" t="s">
        <v>502</v>
      </c>
      <c r="W49" t="s">
        <v>1277</v>
      </c>
      <c r="X49">
        <v>7</v>
      </c>
      <c r="Y49">
        <v>17</v>
      </c>
      <c r="Z49">
        <v>9</v>
      </c>
      <c r="AA49">
        <v>19</v>
      </c>
      <c r="AB49">
        <v>481939</v>
      </c>
      <c r="AC49">
        <v>591627</v>
      </c>
      <c r="AD49">
        <v>8</v>
      </c>
      <c r="AE49">
        <v>18</v>
      </c>
      <c r="AF49">
        <v>9</v>
      </c>
      <c r="AG49">
        <v>20</v>
      </c>
      <c r="AH49">
        <v>1414516</v>
      </c>
      <c r="AI49">
        <v>161870</v>
      </c>
      <c r="AJ49">
        <v>99880</v>
      </c>
      <c r="AK49">
        <v>160558</v>
      </c>
      <c r="AL49">
        <v>85628</v>
      </c>
      <c r="AM49">
        <v>160558</v>
      </c>
      <c r="AN49">
        <v>93706</v>
      </c>
      <c r="AO49">
        <v>160558</v>
      </c>
      <c r="AP49">
        <v>81902</v>
      </c>
      <c r="AQ49" t="s">
        <v>487</v>
      </c>
      <c r="AR49">
        <v>4796292</v>
      </c>
      <c r="AS49">
        <v>4609068</v>
      </c>
      <c r="AT49">
        <v>4657265</v>
      </c>
      <c r="AU49">
        <v>4670730</v>
      </c>
      <c r="AV49">
        <v>4635530</v>
      </c>
      <c r="AW49">
        <v>4559537</v>
      </c>
      <c r="AX49">
        <v>4548712</v>
      </c>
      <c r="AY49">
        <v>4602160</v>
      </c>
      <c r="AZ49">
        <v>4432881</v>
      </c>
      <c r="BA49">
        <v>48170</v>
      </c>
    </row>
    <row r="50" spans="1:53" x14ac:dyDescent="0.25">
      <c r="A50" t="s">
        <v>113</v>
      </c>
      <c r="B50" t="s">
        <v>1463</v>
      </c>
      <c r="C50">
        <v>81</v>
      </c>
      <c r="D50">
        <v>152</v>
      </c>
      <c r="E50">
        <v>36</v>
      </c>
      <c r="F50">
        <v>29</v>
      </c>
      <c r="G50">
        <v>25</v>
      </c>
      <c r="H50">
        <v>31</v>
      </c>
      <c r="I50">
        <v>22</v>
      </c>
      <c r="J50" t="s">
        <v>719</v>
      </c>
      <c r="K50" t="s">
        <v>885</v>
      </c>
      <c r="L50">
        <v>10</v>
      </c>
      <c r="M50">
        <v>6</v>
      </c>
      <c r="N50">
        <v>8</v>
      </c>
      <c r="O50" t="s">
        <v>352</v>
      </c>
      <c r="P50" t="s">
        <v>1131</v>
      </c>
      <c r="Q50">
        <v>0</v>
      </c>
      <c r="R50">
        <v>0</v>
      </c>
      <c r="S50" t="s">
        <v>1141</v>
      </c>
      <c r="T50">
        <v>0</v>
      </c>
      <c r="U50" t="s">
        <v>478</v>
      </c>
      <c r="V50" t="s">
        <v>483</v>
      </c>
      <c r="W50" t="s">
        <v>537</v>
      </c>
      <c r="X50">
        <v>6</v>
      </c>
      <c r="Y50">
        <v>13</v>
      </c>
      <c r="Z50">
        <v>8</v>
      </c>
      <c r="AA50">
        <v>16</v>
      </c>
      <c r="AB50">
        <v>534019</v>
      </c>
      <c r="AC50">
        <v>577978</v>
      </c>
      <c r="AD50">
        <v>6</v>
      </c>
      <c r="AE50">
        <v>13</v>
      </c>
      <c r="AF50">
        <v>8</v>
      </c>
      <c r="AG50">
        <v>16</v>
      </c>
      <c r="AH50">
        <v>1623788</v>
      </c>
      <c r="AI50">
        <v>235054</v>
      </c>
      <c r="AJ50">
        <v>160325</v>
      </c>
      <c r="AK50">
        <v>180151</v>
      </c>
      <c r="AL50">
        <v>109692</v>
      </c>
      <c r="AM50">
        <v>235054</v>
      </c>
      <c r="AN50">
        <v>160325</v>
      </c>
      <c r="AO50">
        <v>180151</v>
      </c>
      <c r="AP50">
        <v>109692</v>
      </c>
      <c r="AQ50" t="s">
        <v>487</v>
      </c>
      <c r="AR50">
        <v>4796292</v>
      </c>
      <c r="AS50">
        <v>4640930</v>
      </c>
      <c r="AT50">
        <v>4720221</v>
      </c>
      <c r="AU50">
        <v>4730120</v>
      </c>
      <c r="AV50">
        <v>4703274</v>
      </c>
      <c r="AW50">
        <v>4675679</v>
      </c>
      <c r="AX50">
        <v>4616814</v>
      </c>
      <c r="AY50">
        <v>4690776</v>
      </c>
      <c r="AZ50">
        <v>4488560</v>
      </c>
      <c r="BA50">
        <v>79291</v>
      </c>
    </row>
    <row r="51" spans="1:53" x14ac:dyDescent="0.25">
      <c r="A51" t="s">
        <v>114</v>
      </c>
      <c r="B51" t="s">
        <v>1464</v>
      </c>
      <c r="C51">
        <v>79</v>
      </c>
      <c r="D51">
        <v>156</v>
      </c>
      <c r="E51">
        <v>36</v>
      </c>
      <c r="F51">
        <v>28</v>
      </c>
      <c r="G51">
        <v>26</v>
      </c>
      <c r="H51">
        <v>31</v>
      </c>
      <c r="I51">
        <v>23</v>
      </c>
      <c r="J51" t="s">
        <v>720</v>
      </c>
      <c r="K51" t="s">
        <v>901</v>
      </c>
      <c r="L51">
        <v>10</v>
      </c>
      <c r="M51">
        <v>6</v>
      </c>
      <c r="N51">
        <v>8</v>
      </c>
      <c r="O51" t="s">
        <v>965</v>
      </c>
      <c r="P51" t="s">
        <v>1131</v>
      </c>
      <c r="Q51">
        <v>0</v>
      </c>
      <c r="R51">
        <v>0</v>
      </c>
      <c r="S51" t="s">
        <v>1148</v>
      </c>
      <c r="T51">
        <v>0</v>
      </c>
      <c r="U51" t="s">
        <v>479</v>
      </c>
      <c r="V51" t="s">
        <v>486</v>
      </c>
      <c r="W51" t="s">
        <v>562</v>
      </c>
      <c r="X51">
        <v>7</v>
      </c>
      <c r="Y51">
        <v>14</v>
      </c>
      <c r="Z51">
        <v>8</v>
      </c>
      <c r="AA51">
        <v>16</v>
      </c>
      <c r="AB51">
        <v>534021</v>
      </c>
      <c r="AC51">
        <v>534021</v>
      </c>
      <c r="AD51">
        <v>7</v>
      </c>
      <c r="AE51">
        <v>14</v>
      </c>
      <c r="AF51">
        <v>8</v>
      </c>
      <c r="AG51">
        <v>16</v>
      </c>
      <c r="AH51">
        <v>1525998</v>
      </c>
      <c r="AI51">
        <v>199297</v>
      </c>
      <c r="AJ51">
        <v>144810</v>
      </c>
      <c r="AK51">
        <v>180328</v>
      </c>
      <c r="AL51">
        <v>109652</v>
      </c>
      <c r="AM51">
        <v>199297</v>
      </c>
      <c r="AN51">
        <v>144810</v>
      </c>
      <c r="AO51">
        <v>180328</v>
      </c>
      <c r="AP51">
        <v>109652</v>
      </c>
      <c r="AQ51" t="s">
        <v>487</v>
      </c>
      <c r="AR51">
        <v>4796292</v>
      </c>
      <c r="AS51">
        <v>4641128</v>
      </c>
      <c r="AT51">
        <v>4720612</v>
      </c>
      <c r="AU51">
        <v>4731069</v>
      </c>
      <c r="AV51">
        <v>4704934</v>
      </c>
      <c r="AW51">
        <v>4667847</v>
      </c>
      <c r="AX51">
        <v>4623108</v>
      </c>
      <c r="AY51">
        <v>4692436</v>
      </c>
      <c r="AZ51">
        <v>4508144</v>
      </c>
      <c r="BA51">
        <v>79478</v>
      </c>
    </row>
    <row r="52" spans="1:53" x14ac:dyDescent="0.25">
      <c r="A52" t="s">
        <v>115</v>
      </c>
      <c r="B52" t="s">
        <v>1465</v>
      </c>
      <c r="C52">
        <v>84</v>
      </c>
      <c r="D52">
        <v>130</v>
      </c>
      <c r="E52">
        <v>38</v>
      </c>
      <c r="F52">
        <v>31</v>
      </c>
      <c r="G52">
        <v>27</v>
      </c>
      <c r="H52">
        <v>31</v>
      </c>
      <c r="I52">
        <v>23</v>
      </c>
      <c r="J52" t="s">
        <v>721</v>
      </c>
      <c r="K52" t="s">
        <v>888</v>
      </c>
      <c r="L52">
        <v>9</v>
      </c>
      <c r="M52">
        <v>6</v>
      </c>
      <c r="N52">
        <v>9</v>
      </c>
      <c r="O52" t="s">
        <v>345</v>
      </c>
      <c r="P52" t="s">
        <v>1131</v>
      </c>
      <c r="Q52">
        <v>0</v>
      </c>
      <c r="R52">
        <v>0</v>
      </c>
      <c r="S52" t="s">
        <v>1141</v>
      </c>
      <c r="T52">
        <v>0</v>
      </c>
      <c r="U52" t="s">
        <v>479</v>
      </c>
      <c r="V52" t="s">
        <v>483</v>
      </c>
      <c r="W52" t="s">
        <v>1246</v>
      </c>
      <c r="X52">
        <v>8</v>
      </c>
      <c r="Y52">
        <v>15</v>
      </c>
      <c r="Z52">
        <v>9</v>
      </c>
      <c r="AA52">
        <v>16</v>
      </c>
      <c r="AB52">
        <v>371564</v>
      </c>
      <c r="AC52">
        <v>438402</v>
      </c>
      <c r="AD52">
        <v>8</v>
      </c>
      <c r="AE52">
        <v>15</v>
      </c>
      <c r="AF52">
        <v>9</v>
      </c>
      <c r="AG52">
        <v>17</v>
      </c>
      <c r="AH52">
        <v>1486012</v>
      </c>
      <c r="AI52">
        <v>210078</v>
      </c>
      <c r="AJ52">
        <v>151456</v>
      </c>
      <c r="AK52">
        <v>188214</v>
      </c>
      <c r="AL52">
        <v>109692</v>
      </c>
      <c r="AM52">
        <v>210078</v>
      </c>
      <c r="AN52">
        <v>151456</v>
      </c>
      <c r="AO52">
        <v>188214</v>
      </c>
      <c r="AP52">
        <v>108529</v>
      </c>
      <c r="AQ52" t="s">
        <v>487</v>
      </c>
      <c r="AR52">
        <v>4796292</v>
      </c>
      <c r="AS52">
        <v>4641545</v>
      </c>
      <c r="AT52">
        <v>4720544</v>
      </c>
      <c r="AU52">
        <v>4726804</v>
      </c>
      <c r="AV52">
        <v>4705479</v>
      </c>
      <c r="AW52">
        <v>4687915</v>
      </c>
      <c r="AX52">
        <v>4617586</v>
      </c>
      <c r="AY52">
        <v>4687915</v>
      </c>
      <c r="AZ52">
        <v>4468349</v>
      </c>
      <c r="BA52">
        <v>78883</v>
      </c>
    </row>
    <row r="53" spans="1:53" x14ac:dyDescent="0.25">
      <c r="A53" t="s">
        <v>116</v>
      </c>
      <c r="B53" t="s">
        <v>1466</v>
      </c>
      <c r="C53">
        <v>99</v>
      </c>
      <c r="D53">
        <v>174</v>
      </c>
      <c r="E53">
        <v>44</v>
      </c>
      <c r="F53">
        <v>31</v>
      </c>
      <c r="G53">
        <v>25</v>
      </c>
      <c r="H53">
        <v>33</v>
      </c>
      <c r="I53">
        <v>23</v>
      </c>
      <c r="J53" t="s">
        <v>722</v>
      </c>
      <c r="K53" t="s">
        <v>913</v>
      </c>
      <c r="L53">
        <v>7</v>
      </c>
      <c r="M53">
        <v>6</v>
      </c>
      <c r="N53">
        <v>7</v>
      </c>
      <c r="O53" t="s">
        <v>995</v>
      </c>
      <c r="P53" t="s">
        <v>1131</v>
      </c>
      <c r="Q53">
        <v>0</v>
      </c>
      <c r="R53">
        <v>0</v>
      </c>
      <c r="S53" t="s">
        <v>1181</v>
      </c>
      <c r="T53">
        <v>0</v>
      </c>
      <c r="U53" t="s">
        <v>479</v>
      </c>
      <c r="V53" t="s">
        <v>483</v>
      </c>
      <c r="W53" t="s">
        <v>548</v>
      </c>
      <c r="X53">
        <v>8</v>
      </c>
      <c r="Y53">
        <v>14</v>
      </c>
      <c r="Z53">
        <v>9</v>
      </c>
      <c r="AA53">
        <v>15</v>
      </c>
      <c r="AB53">
        <v>371564</v>
      </c>
      <c r="AC53">
        <v>435308</v>
      </c>
      <c r="AD53">
        <v>8</v>
      </c>
      <c r="AE53">
        <v>14</v>
      </c>
      <c r="AF53">
        <v>9</v>
      </c>
      <c r="AG53">
        <v>16</v>
      </c>
      <c r="AH53">
        <v>1482869</v>
      </c>
      <c r="AI53">
        <v>218144</v>
      </c>
      <c r="AJ53">
        <v>167745</v>
      </c>
      <c r="AK53">
        <v>210078</v>
      </c>
      <c r="AL53">
        <v>144810</v>
      </c>
      <c r="AM53">
        <v>218144</v>
      </c>
      <c r="AN53">
        <v>167745</v>
      </c>
      <c r="AO53">
        <v>210078</v>
      </c>
      <c r="AP53">
        <v>102953</v>
      </c>
      <c r="AQ53" t="s">
        <v>487</v>
      </c>
      <c r="AR53">
        <v>4796292</v>
      </c>
      <c r="AS53">
        <v>4640431</v>
      </c>
      <c r="AT53">
        <v>4750357</v>
      </c>
      <c r="AU53">
        <v>4761182</v>
      </c>
      <c r="AV53">
        <v>4728952</v>
      </c>
      <c r="AW53">
        <v>4687643</v>
      </c>
      <c r="AX53">
        <v>4573701</v>
      </c>
      <c r="AY53">
        <v>4701288</v>
      </c>
      <c r="AZ53">
        <v>4492801</v>
      </c>
      <c r="BA53">
        <v>109926</v>
      </c>
    </row>
    <row r="54" spans="1:53" x14ac:dyDescent="0.25">
      <c r="A54" t="s">
        <v>117</v>
      </c>
      <c r="B54" t="s">
        <v>1467</v>
      </c>
      <c r="C54">
        <v>74</v>
      </c>
      <c r="D54">
        <v>143</v>
      </c>
      <c r="E54">
        <v>36</v>
      </c>
      <c r="F54">
        <v>27</v>
      </c>
      <c r="G54">
        <v>23</v>
      </c>
      <c r="H54">
        <v>28</v>
      </c>
      <c r="I54">
        <v>21</v>
      </c>
      <c r="J54" t="s">
        <v>723</v>
      </c>
      <c r="K54" t="s">
        <v>885</v>
      </c>
      <c r="L54">
        <v>5</v>
      </c>
      <c r="M54">
        <v>6</v>
      </c>
      <c r="N54">
        <v>11</v>
      </c>
      <c r="O54" t="s">
        <v>996</v>
      </c>
      <c r="P54" t="s">
        <v>1131</v>
      </c>
      <c r="Q54">
        <v>0</v>
      </c>
      <c r="R54">
        <v>0</v>
      </c>
      <c r="S54" t="s">
        <v>1141</v>
      </c>
      <c r="T54">
        <v>1</v>
      </c>
      <c r="U54" t="s">
        <v>479</v>
      </c>
      <c r="V54" t="s">
        <v>483</v>
      </c>
      <c r="W54" t="s">
        <v>537</v>
      </c>
      <c r="X54">
        <v>7</v>
      </c>
      <c r="Y54">
        <v>14</v>
      </c>
      <c r="Z54">
        <v>9</v>
      </c>
      <c r="AA54">
        <v>16</v>
      </c>
      <c r="AB54">
        <v>371564</v>
      </c>
      <c r="AC54">
        <v>578089</v>
      </c>
      <c r="AD54">
        <v>7</v>
      </c>
      <c r="AE54">
        <v>14</v>
      </c>
      <c r="AF54">
        <v>9</v>
      </c>
      <c r="AG54">
        <v>16</v>
      </c>
      <c r="AH54">
        <v>1678693</v>
      </c>
      <c r="AI54">
        <v>221479</v>
      </c>
      <c r="AJ54">
        <v>167745</v>
      </c>
      <c r="AK54">
        <v>199297</v>
      </c>
      <c r="AL54">
        <v>139282</v>
      </c>
      <c r="AM54">
        <v>221479</v>
      </c>
      <c r="AN54">
        <v>167745</v>
      </c>
      <c r="AO54">
        <v>199297</v>
      </c>
      <c r="AP54">
        <v>139282</v>
      </c>
      <c r="AQ54" t="s">
        <v>487</v>
      </c>
      <c r="AR54">
        <v>4796292</v>
      </c>
      <c r="AS54">
        <v>4640464</v>
      </c>
      <c r="AT54">
        <v>4723338</v>
      </c>
      <c r="AU54">
        <v>4732878</v>
      </c>
      <c r="AV54">
        <v>4709229</v>
      </c>
      <c r="AW54">
        <v>4679453</v>
      </c>
      <c r="AX54">
        <v>4609618</v>
      </c>
      <c r="AY54">
        <v>4686661</v>
      </c>
      <c r="AZ54">
        <v>4528799</v>
      </c>
      <c r="BA54">
        <v>82641</v>
      </c>
    </row>
    <row r="55" spans="1:53" x14ac:dyDescent="0.25">
      <c r="A55" t="s">
        <v>118</v>
      </c>
      <c r="B55" t="s">
        <v>1468</v>
      </c>
      <c r="C55">
        <v>91</v>
      </c>
      <c r="D55">
        <v>179</v>
      </c>
      <c r="E55">
        <v>47</v>
      </c>
      <c r="F55">
        <v>32</v>
      </c>
      <c r="G55">
        <v>29</v>
      </c>
      <c r="H55">
        <v>35</v>
      </c>
      <c r="I55">
        <v>25</v>
      </c>
      <c r="J55" t="s">
        <v>724</v>
      </c>
      <c r="K55" t="s">
        <v>900</v>
      </c>
      <c r="L55">
        <v>5</v>
      </c>
      <c r="M55">
        <v>5</v>
      </c>
      <c r="N55">
        <v>7</v>
      </c>
      <c r="O55" t="s">
        <v>997</v>
      </c>
      <c r="P55" t="s">
        <v>1131</v>
      </c>
      <c r="Q55">
        <v>0</v>
      </c>
      <c r="R55">
        <v>0</v>
      </c>
      <c r="S55" t="s">
        <v>1182</v>
      </c>
      <c r="T55">
        <v>1</v>
      </c>
      <c r="U55" t="s">
        <v>479</v>
      </c>
      <c r="V55" t="s">
        <v>483</v>
      </c>
      <c r="W55" t="s">
        <v>517</v>
      </c>
      <c r="X55">
        <v>8</v>
      </c>
      <c r="Y55">
        <v>15</v>
      </c>
      <c r="Z55">
        <v>8</v>
      </c>
      <c r="AA55">
        <v>16</v>
      </c>
      <c r="AB55">
        <v>534021</v>
      </c>
      <c r="AC55">
        <v>534021</v>
      </c>
      <c r="AD55">
        <v>8</v>
      </c>
      <c r="AE55">
        <v>16</v>
      </c>
      <c r="AF55">
        <v>8</v>
      </c>
      <c r="AG55">
        <v>17</v>
      </c>
      <c r="AH55">
        <v>823982</v>
      </c>
      <c r="AI55">
        <v>179950</v>
      </c>
      <c r="AJ55">
        <v>139255</v>
      </c>
      <c r="AK55">
        <v>179950</v>
      </c>
      <c r="AL55">
        <v>108319</v>
      </c>
      <c r="AM55">
        <v>179950</v>
      </c>
      <c r="AN55">
        <v>133486</v>
      </c>
      <c r="AO55">
        <v>179950</v>
      </c>
      <c r="AP55">
        <v>102953</v>
      </c>
      <c r="AQ55" t="s">
        <v>487</v>
      </c>
      <c r="AR55">
        <v>4796292</v>
      </c>
      <c r="AS55">
        <v>4637963</v>
      </c>
      <c r="AT55">
        <v>4727484</v>
      </c>
      <c r="AU55">
        <v>4739336</v>
      </c>
      <c r="AV55">
        <v>4711331</v>
      </c>
      <c r="AW55">
        <v>4653045</v>
      </c>
      <c r="AX55">
        <v>4584129</v>
      </c>
      <c r="AY55">
        <v>4677607</v>
      </c>
      <c r="AZ55">
        <v>4444258</v>
      </c>
      <c r="BA55">
        <v>89357</v>
      </c>
    </row>
    <row r="56" spans="1:53" x14ac:dyDescent="0.25">
      <c r="A56" t="s">
        <v>119</v>
      </c>
      <c r="B56" t="s">
        <v>1469</v>
      </c>
      <c r="C56">
        <v>112</v>
      </c>
      <c r="D56">
        <v>208</v>
      </c>
      <c r="E56">
        <v>50</v>
      </c>
      <c r="F56">
        <v>34</v>
      </c>
      <c r="G56">
        <v>33</v>
      </c>
      <c r="H56">
        <v>37</v>
      </c>
      <c r="I56">
        <v>27</v>
      </c>
      <c r="J56" t="s">
        <v>725</v>
      </c>
      <c r="K56" t="s">
        <v>914</v>
      </c>
      <c r="L56">
        <v>0</v>
      </c>
      <c r="M56">
        <v>5</v>
      </c>
      <c r="N56">
        <v>6</v>
      </c>
      <c r="O56" t="s">
        <v>998</v>
      </c>
      <c r="P56" t="s">
        <v>1131</v>
      </c>
      <c r="Q56">
        <v>0</v>
      </c>
      <c r="R56">
        <v>0</v>
      </c>
      <c r="S56" t="s">
        <v>1183</v>
      </c>
      <c r="T56">
        <v>1</v>
      </c>
      <c r="U56" t="s">
        <v>479</v>
      </c>
      <c r="V56" t="s">
        <v>495</v>
      </c>
      <c r="W56" t="s">
        <v>589</v>
      </c>
      <c r="X56">
        <v>9</v>
      </c>
      <c r="Y56">
        <v>16</v>
      </c>
      <c r="Z56">
        <v>10</v>
      </c>
      <c r="AA56">
        <v>19</v>
      </c>
      <c r="AB56">
        <v>371568</v>
      </c>
      <c r="AC56">
        <v>444675</v>
      </c>
      <c r="AD56">
        <v>9</v>
      </c>
      <c r="AE56">
        <v>17</v>
      </c>
      <c r="AF56">
        <v>10</v>
      </c>
      <c r="AG56">
        <v>20</v>
      </c>
      <c r="AH56">
        <v>1539252</v>
      </c>
      <c r="AI56">
        <v>176760</v>
      </c>
      <c r="AJ56">
        <v>109713</v>
      </c>
      <c r="AK56">
        <v>163554</v>
      </c>
      <c r="AL56">
        <v>93366</v>
      </c>
      <c r="AM56">
        <v>176760</v>
      </c>
      <c r="AN56">
        <v>108075</v>
      </c>
      <c r="AO56">
        <v>163554</v>
      </c>
      <c r="AP56">
        <v>89889</v>
      </c>
      <c r="AQ56" t="s">
        <v>487</v>
      </c>
      <c r="AR56">
        <v>4796292</v>
      </c>
      <c r="AS56">
        <v>4615326</v>
      </c>
      <c r="AT56">
        <v>4734394</v>
      </c>
      <c r="AU56">
        <v>4747898</v>
      </c>
      <c r="AV56">
        <v>4712266</v>
      </c>
      <c r="AW56">
        <v>4654308</v>
      </c>
      <c r="AX56">
        <v>4643483</v>
      </c>
      <c r="AY56">
        <v>4678968</v>
      </c>
      <c r="AZ56">
        <v>4403443</v>
      </c>
      <c r="BA56">
        <v>119051</v>
      </c>
    </row>
    <row r="57" spans="1:53" x14ac:dyDescent="0.25">
      <c r="A57" t="s">
        <v>120</v>
      </c>
      <c r="B57" t="s">
        <v>1470</v>
      </c>
      <c r="C57">
        <v>110</v>
      </c>
      <c r="D57">
        <v>223</v>
      </c>
      <c r="E57">
        <v>43</v>
      </c>
      <c r="F57">
        <v>31</v>
      </c>
      <c r="G57">
        <v>28</v>
      </c>
      <c r="H57">
        <v>32</v>
      </c>
      <c r="I57">
        <v>26</v>
      </c>
      <c r="J57" t="s">
        <v>726</v>
      </c>
      <c r="K57" t="s">
        <v>915</v>
      </c>
      <c r="L57">
        <v>4</v>
      </c>
      <c r="M57">
        <v>6</v>
      </c>
      <c r="N57">
        <v>7</v>
      </c>
      <c r="O57" t="s">
        <v>389</v>
      </c>
      <c r="P57" t="s">
        <v>1131</v>
      </c>
      <c r="Q57">
        <v>0</v>
      </c>
      <c r="R57">
        <v>0</v>
      </c>
      <c r="S57" t="s">
        <v>1184</v>
      </c>
      <c r="T57">
        <v>0</v>
      </c>
      <c r="U57" t="s">
        <v>479</v>
      </c>
      <c r="V57" t="s">
        <v>495</v>
      </c>
      <c r="W57" t="s">
        <v>1278</v>
      </c>
      <c r="X57">
        <v>6</v>
      </c>
      <c r="Y57">
        <v>13</v>
      </c>
      <c r="Z57">
        <v>8</v>
      </c>
      <c r="AA57">
        <v>16</v>
      </c>
      <c r="AB57">
        <v>534042</v>
      </c>
      <c r="AC57">
        <v>534042</v>
      </c>
      <c r="AD57">
        <v>7</v>
      </c>
      <c r="AE57">
        <v>14</v>
      </c>
      <c r="AF57">
        <v>8</v>
      </c>
      <c r="AG57">
        <v>17</v>
      </c>
      <c r="AH57">
        <v>1745145</v>
      </c>
      <c r="AI57">
        <v>320421</v>
      </c>
      <c r="AJ57">
        <v>119405</v>
      </c>
      <c r="AK57">
        <v>188003</v>
      </c>
      <c r="AL57">
        <v>94924</v>
      </c>
      <c r="AM57">
        <v>235054</v>
      </c>
      <c r="AN57">
        <v>111536</v>
      </c>
      <c r="AO57">
        <v>188003</v>
      </c>
      <c r="AP57">
        <v>93537</v>
      </c>
      <c r="AQ57" t="s">
        <v>487</v>
      </c>
      <c r="AR57">
        <v>4796292</v>
      </c>
      <c r="AS57">
        <v>4617560</v>
      </c>
      <c r="AT57">
        <v>4734989</v>
      </c>
      <c r="AU57">
        <v>4750520</v>
      </c>
      <c r="AV57">
        <v>4710393</v>
      </c>
      <c r="AW57">
        <v>4675057</v>
      </c>
      <c r="AX57">
        <v>4634117</v>
      </c>
      <c r="AY57">
        <v>4682400</v>
      </c>
      <c r="AZ57">
        <v>4558110</v>
      </c>
      <c r="BA57">
        <v>117422</v>
      </c>
    </row>
    <row r="58" spans="1:53" x14ac:dyDescent="0.25">
      <c r="A58" t="s">
        <v>121</v>
      </c>
      <c r="B58" t="s">
        <v>1471</v>
      </c>
      <c r="C58">
        <v>77</v>
      </c>
      <c r="D58">
        <v>173</v>
      </c>
      <c r="E58">
        <v>37</v>
      </c>
      <c r="F58">
        <v>28</v>
      </c>
      <c r="G58">
        <v>26</v>
      </c>
      <c r="H58">
        <v>30</v>
      </c>
      <c r="I58">
        <v>25</v>
      </c>
      <c r="J58" t="s">
        <v>727</v>
      </c>
      <c r="K58" t="s">
        <v>376</v>
      </c>
      <c r="L58">
        <v>9</v>
      </c>
      <c r="M58">
        <v>6</v>
      </c>
      <c r="N58">
        <v>6</v>
      </c>
      <c r="O58" t="s">
        <v>999</v>
      </c>
      <c r="P58" t="s">
        <v>1131</v>
      </c>
      <c r="Q58">
        <v>0</v>
      </c>
      <c r="R58">
        <v>0</v>
      </c>
      <c r="S58" t="s">
        <v>1185</v>
      </c>
      <c r="T58">
        <v>0</v>
      </c>
      <c r="U58" t="s">
        <v>478</v>
      </c>
      <c r="V58" t="s">
        <v>485</v>
      </c>
      <c r="W58" t="s">
        <v>533</v>
      </c>
      <c r="X58">
        <v>8</v>
      </c>
      <c r="Y58">
        <v>14</v>
      </c>
      <c r="Z58">
        <v>9</v>
      </c>
      <c r="AA58">
        <v>16</v>
      </c>
      <c r="AB58">
        <v>371568</v>
      </c>
      <c r="AC58">
        <v>444582</v>
      </c>
      <c r="AD58">
        <v>8</v>
      </c>
      <c r="AE58">
        <v>14</v>
      </c>
      <c r="AF58">
        <v>9</v>
      </c>
      <c r="AG58">
        <v>15</v>
      </c>
      <c r="AH58">
        <v>1537828</v>
      </c>
      <c r="AI58">
        <v>235054</v>
      </c>
      <c r="AJ58">
        <v>160326</v>
      </c>
      <c r="AK58">
        <v>218144</v>
      </c>
      <c r="AL58">
        <v>139089</v>
      </c>
      <c r="AM58">
        <v>235054</v>
      </c>
      <c r="AN58">
        <v>160326</v>
      </c>
      <c r="AO58">
        <v>218144</v>
      </c>
      <c r="AP58">
        <v>144275</v>
      </c>
      <c r="AQ58" t="s">
        <v>487</v>
      </c>
      <c r="AR58">
        <v>4796292</v>
      </c>
      <c r="AS58">
        <v>4639425</v>
      </c>
      <c r="AT58">
        <v>4834234</v>
      </c>
      <c r="AU58">
        <v>4846960</v>
      </c>
      <c r="AV58">
        <v>4818082</v>
      </c>
      <c r="AW58">
        <v>4782502</v>
      </c>
      <c r="AX58">
        <v>4754365</v>
      </c>
      <c r="AY58">
        <v>4797601</v>
      </c>
      <c r="AZ58">
        <v>4716681</v>
      </c>
      <c r="BA58">
        <v>194500</v>
      </c>
    </row>
    <row r="59" spans="1:53" x14ac:dyDescent="0.25">
      <c r="A59" t="s">
        <v>122</v>
      </c>
      <c r="B59" t="s">
        <v>1472</v>
      </c>
      <c r="C59">
        <v>118</v>
      </c>
      <c r="D59">
        <v>211</v>
      </c>
      <c r="E59">
        <v>43</v>
      </c>
      <c r="F59">
        <v>27</v>
      </c>
      <c r="G59">
        <v>26</v>
      </c>
      <c r="H59">
        <v>28</v>
      </c>
      <c r="I59">
        <v>25</v>
      </c>
      <c r="J59" t="s">
        <v>728</v>
      </c>
      <c r="K59" t="s">
        <v>375</v>
      </c>
      <c r="L59">
        <v>2</v>
      </c>
      <c r="M59">
        <v>6</v>
      </c>
      <c r="N59">
        <v>7</v>
      </c>
      <c r="O59" t="s">
        <v>1000</v>
      </c>
      <c r="P59" t="s">
        <v>1131</v>
      </c>
      <c r="Q59">
        <v>0</v>
      </c>
      <c r="R59">
        <v>0</v>
      </c>
      <c r="S59" t="s">
        <v>1186</v>
      </c>
      <c r="T59">
        <v>0</v>
      </c>
      <c r="U59" t="s">
        <v>478</v>
      </c>
      <c r="V59" t="s">
        <v>495</v>
      </c>
      <c r="W59" t="s">
        <v>1279</v>
      </c>
      <c r="X59">
        <v>8</v>
      </c>
      <c r="Y59">
        <v>14</v>
      </c>
      <c r="Z59">
        <v>9</v>
      </c>
      <c r="AA59">
        <v>16</v>
      </c>
      <c r="AB59">
        <v>371568</v>
      </c>
      <c r="AC59">
        <v>507649</v>
      </c>
      <c r="AD59">
        <v>8</v>
      </c>
      <c r="AE59">
        <v>14</v>
      </c>
      <c r="AF59">
        <v>9</v>
      </c>
      <c r="AG59">
        <v>16</v>
      </c>
      <c r="AH59">
        <v>1696758</v>
      </c>
      <c r="AI59">
        <v>210078</v>
      </c>
      <c r="AJ59">
        <v>161142</v>
      </c>
      <c r="AK59">
        <v>199380</v>
      </c>
      <c r="AL59">
        <v>143488</v>
      </c>
      <c r="AM59">
        <v>210078</v>
      </c>
      <c r="AN59">
        <v>161142</v>
      </c>
      <c r="AO59">
        <v>199380</v>
      </c>
      <c r="AP59">
        <v>143488</v>
      </c>
      <c r="AQ59" t="s">
        <v>487</v>
      </c>
      <c r="AR59">
        <v>4796292</v>
      </c>
      <c r="AS59">
        <v>4617649</v>
      </c>
      <c r="AT59">
        <v>4729457</v>
      </c>
      <c r="AU59">
        <v>4742994</v>
      </c>
      <c r="AV59">
        <v>4703596</v>
      </c>
      <c r="AW59">
        <v>4659792</v>
      </c>
      <c r="AX59">
        <v>4645148</v>
      </c>
      <c r="AY59">
        <v>4667135</v>
      </c>
      <c r="AZ59">
        <v>4607464</v>
      </c>
      <c r="BA59">
        <v>111210</v>
      </c>
    </row>
    <row r="60" spans="1:53" x14ac:dyDescent="0.25">
      <c r="A60" t="s">
        <v>123</v>
      </c>
      <c r="B60" t="s">
        <v>1473</v>
      </c>
      <c r="C60">
        <v>101</v>
      </c>
      <c r="D60">
        <v>187</v>
      </c>
      <c r="E60">
        <v>41</v>
      </c>
      <c r="F60">
        <v>28</v>
      </c>
      <c r="G60">
        <v>26</v>
      </c>
      <c r="H60">
        <v>30</v>
      </c>
      <c r="I60">
        <v>25</v>
      </c>
      <c r="J60" t="s">
        <v>729</v>
      </c>
      <c r="K60" t="s">
        <v>376</v>
      </c>
      <c r="L60">
        <v>2</v>
      </c>
      <c r="M60">
        <v>6</v>
      </c>
      <c r="N60">
        <v>7</v>
      </c>
      <c r="O60" t="s">
        <v>400</v>
      </c>
      <c r="P60" t="s">
        <v>1131</v>
      </c>
      <c r="Q60">
        <v>0</v>
      </c>
      <c r="R60">
        <v>0</v>
      </c>
      <c r="S60" t="s">
        <v>1187</v>
      </c>
      <c r="T60">
        <v>0</v>
      </c>
      <c r="U60" t="s">
        <v>479</v>
      </c>
      <c r="V60" t="s">
        <v>495</v>
      </c>
      <c r="W60" t="s">
        <v>574</v>
      </c>
      <c r="X60">
        <v>7</v>
      </c>
      <c r="Y60">
        <v>13</v>
      </c>
      <c r="Z60">
        <v>9</v>
      </c>
      <c r="AA60">
        <v>15</v>
      </c>
      <c r="AB60">
        <v>371568</v>
      </c>
      <c r="AC60">
        <v>444675</v>
      </c>
      <c r="AD60">
        <v>7</v>
      </c>
      <c r="AE60">
        <v>14</v>
      </c>
      <c r="AF60">
        <v>9</v>
      </c>
      <c r="AG60">
        <v>16</v>
      </c>
      <c r="AH60">
        <v>1801498</v>
      </c>
      <c r="AI60">
        <v>235054</v>
      </c>
      <c r="AJ60">
        <v>172004</v>
      </c>
      <c r="AK60">
        <v>210078</v>
      </c>
      <c r="AL60">
        <v>144810</v>
      </c>
      <c r="AM60">
        <v>235054</v>
      </c>
      <c r="AN60">
        <v>160326</v>
      </c>
      <c r="AO60">
        <v>210078</v>
      </c>
      <c r="AP60">
        <v>94924</v>
      </c>
      <c r="AQ60" t="s">
        <v>487</v>
      </c>
      <c r="AR60">
        <v>4796292</v>
      </c>
      <c r="AS60">
        <v>4617011</v>
      </c>
      <c r="AT60">
        <v>4724050</v>
      </c>
      <c r="AU60">
        <v>4736603</v>
      </c>
      <c r="AV60">
        <v>4702069</v>
      </c>
      <c r="AW60">
        <v>4659347</v>
      </c>
      <c r="AX60">
        <v>4631210</v>
      </c>
      <c r="AY60">
        <v>4673412</v>
      </c>
      <c r="AZ60">
        <v>4593526</v>
      </c>
      <c r="BA60">
        <v>106464</v>
      </c>
    </row>
    <row r="61" spans="1:53" x14ac:dyDescent="0.25">
      <c r="A61" t="s">
        <v>124</v>
      </c>
      <c r="B61" t="s">
        <v>1474</v>
      </c>
      <c r="C61">
        <v>103</v>
      </c>
      <c r="D61">
        <v>197</v>
      </c>
      <c r="E61">
        <v>46</v>
      </c>
      <c r="F61">
        <v>31</v>
      </c>
      <c r="G61">
        <v>28</v>
      </c>
      <c r="H61">
        <v>36</v>
      </c>
      <c r="I61">
        <v>25</v>
      </c>
      <c r="J61" t="s">
        <v>730</v>
      </c>
      <c r="K61" t="s">
        <v>893</v>
      </c>
      <c r="L61">
        <v>3</v>
      </c>
      <c r="M61">
        <v>5</v>
      </c>
      <c r="N61">
        <v>6</v>
      </c>
      <c r="O61" t="s">
        <v>1001</v>
      </c>
      <c r="P61" t="s">
        <v>1131</v>
      </c>
      <c r="Q61">
        <v>0</v>
      </c>
      <c r="R61">
        <v>0</v>
      </c>
      <c r="S61" t="s">
        <v>1188</v>
      </c>
      <c r="T61">
        <v>2</v>
      </c>
      <c r="U61" t="s">
        <v>478</v>
      </c>
      <c r="V61" t="s">
        <v>491</v>
      </c>
      <c r="W61" t="s">
        <v>1280</v>
      </c>
      <c r="X61">
        <v>6</v>
      </c>
      <c r="Y61">
        <v>13</v>
      </c>
      <c r="Z61">
        <v>8</v>
      </c>
      <c r="AA61">
        <v>15</v>
      </c>
      <c r="AB61">
        <v>534042</v>
      </c>
      <c r="AC61">
        <v>534042</v>
      </c>
      <c r="AD61">
        <v>6</v>
      </c>
      <c r="AE61">
        <v>13</v>
      </c>
      <c r="AF61">
        <v>8</v>
      </c>
      <c r="AG61">
        <v>15</v>
      </c>
      <c r="AH61">
        <v>1747045</v>
      </c>
      <c r="AI61">
        <v>320421</v>
      </c>
      <c r="AJ61">
        <v>144810</v>
      </c>
      <c r="AK61">
        <v>188001</v>
      </c>
      <c r="AL61">
        <v>143371</v>
      </c>
      <c r="AM61">
        <v>320421</v>
      </c>
      <c r="AN61">
        <v>144810</v>
      </c>
      <c r="AO61">
        <v>188001</v>
      </c>
      <c r="AP61">
        <v>143371</v>
      </c>
      <c r="AQ61" t="s">
        <v>487</v>
      </c>
      <c r="AR61">
        <v>4796292</v>
      </c>
      <c r="AS61">
        <v>4615221</v>
      </c>
      <c r="AT61">
        <v>4809553</v>
      </c>
      <c r="AU61">
        <v>4822460</v>
      </c>
      <c r="AV61">
        <v>4789460</v>
      </c>
      <c r="AW61">
        <v>4723594</v>
      </c>
      <c r="AX61">
        <v>4685582</v>
      </c>
      <c r="AY61">
        <v>4760841</v>
      </c>
      <c r="AZ61">
        <v>4595053</v>
      </c>
      <c r="BA61">
        <v>193549</v>
      </c>
    </row>
    <row r="62" spans="1:53" x14ac:dyDescent="0.25">
      <c r="A62" t="s">
        <v>125</v>
      </c>
      <c r="B62" t="s">
        <v>1475</v>
      </c>
      <c r="C62">
        <v>96</v>
      </c>
      <c r="D62">
        <v>211</v>
      </c>
      <c r="E62">
        <v>41</v>
      </c>
      <c r="F62">
        <v>31</v>
      </c>
      <c r="G62">
        <v>28</v>
      </c>
      <c r="H62">
        <v>34</v>
      </c>
      <c r="I62">
        <v>26</v>
      </c>
      <c r="J62" t="s">
        <v>731</v>
      </c>
      <c r="K62" t="s">
        <v>887</v>
      </c>
      <c r="L62">
        <v>4</v>
      </c>
      <c r="M62">
        <v>6</v>
      </c>
      <c r="N62">
        <v>7</v>
      </c>
      <c r="O62" t="s">
        <v>1002</v>
      </c>
      <c r="P62" t="s">
        <v>1131</v>
      </c>
      <c r="Q62">
        <v>0</v>
      </c>
      <c r="R62">
        <v>0</v>
      </c>
      <c r="S62" t="s">
        <v>1189</v>
      </c>
      <c r="T62">
        <v>0</v>
      </c>
      <c r="U62" t="s">
        <v>478</v>
      </c>
      <c r="V62" t="s">
        <v>491</v>
      </c>
      <c r="W62" t="s">
        <v>551</v>
      </c>
      <c r="X62">
        <v>6</v>
      </c>
      <c r="Y62">
        <v>14</v>
      </c>
      <c r="Z62">
        <v>8</v>
      </c>
      <c r="AA62">
        <v>17</v>
      </c>
      <c r="AB62">
        <v>535257</v>
      </c>
      <c r="AC62">
        <v>535257</v>
      </c>
      <c r="AD62">
        <v>6</v>
      </c>
      <c r="AE62">
        <v>14</v>
      </c>
      <c r="AF62">
        <v>8</v>
      </c>
      <c r="AG62">
        <v>17</v>
      </c>
      <c r="AH62">
        <v>1855402</v>
      </c>
      <c r="AI62">
        <v>321505</v>
      </c>
      <c r="AJ62">
        <v>139009</v>
      </c>
      <c r="AK62">
        <v>172004</v>
      </c>
      <c r="AL62">
        <v>91667</v>
      </c>
      <c r="AM62">
        <v>321505</v>
      </c>
      <c r="AN62">
        <v>139009</v>
      </c>
      <c r="AO62">
        <v>172004</v>
      </c>
      <c r="AP62">
        <v>91667</v>
      </c>
      <c r="AQ62" t="s">
        <v>487</v>
      </c>
      <c r="AR62">
        <v>4796292</v>
      </c>
      <c r="AS62">
        <v>4616286</v>
      </c>
      <c r="AT62">
        <v>4809540</v>
      </c>
      <c r="AU62">
        <v>4824971</v>
      </c>
      <c r="AV62">
        <v>4790917</v>
      </c>
      <c r="AW62">
        <v>4752819</v>
      </c>
      <c r="AX62">
        <v>4715445</v>
      </c>
      <c r="AY62">
        <v>4772668</v>
      </c>
      <c r="AZ62">
        <v>4651123</v>
      </c>
      <c r="BA62">
        <v>192476</v>
      </c>
    </row>
    <row r="63" spans="1:53" x14ac:dyDescent="0.25">
      <c r="A63" t="s">
        <v>126</v>
      </c>
      <c r="B63" t="s">
        <v>1476</v>
      </c>
      <c r="C63">
        <v>97</v>
      </c>
      <c r="D63">
        <v>168</v>
      </c>
      <c r="E63">
        <v>40</v>
      </c>
      <c r="F63">
        <v>30</v>
      </c>
      <c r="G63">
        <v>27</v>
      </c>
      <c r="H63">
        <v>33</v>
      </c>
      <c r="I63">
        <v>26</v>
      </c>
      <c r="J63" t="s">
        <v>732</v>
      </c>
      <c r="K63" t="s">
        <v>916</v>
      </c>
      <c r="L63">
        <v>4</v>
      </c>
      <c r="M63">
        <v>5</v>
      </c>
      <c r="N63">
        <v>6</v>
      </c>
      <c r="O63" t="s">
        <v>1003</v>
      </c>
      <c r="P63" t="s">
        <v>1131</v>
      </c>
      <c r="Q63">
        <v>0</v>
      </c>
      <c r="R63">
        <v>0</v>
      </c>
      <c r="S63" t="s">
        <v>1190</v>
      </c>
      <c r="T63">
        <v>1</v>
      </c>
      <c r="U63" t="s">
        <v>478</v>
      </c>
      <c r="V63" t="s">
        <v>491</v>
      </c>
      <c r="W63" t="s">
        <v>1281</v>
      </c>
      <c r="X63">
        <v>7</v>
      </c>
      <c r="Y63">
        <v>14</v>
      </c>
      <c r="Z63">
        <v>9</v>
      </c>
      <c r="AA63">
        <v>17</v>
      </c>
      <c r="AB63">
        <v>397105</v>
      </c>
      <c r="AC63">
        <v>486994</v>
      </c>
      <c r="AD63">
        <v>7</v>
      </c>
      <c r="AE63">
        <v>14</v>
      </c>
      <c r="AF63">
        <v>9</v>
      </c>
      <c r="AG63">
        <v>17</v>
      </c>
      <c r="AH63">
        <v>1819471</v>
      </c>
      <c r="AI63">
        <v>235200</v>
      </c>
      <c r="AJ63">
        <v>150925</v>
      </c>
      <c r="AK63">
        <v>188001</v>
      </c>
      <c r="AL63">
        <v>93279</v>
      </c>
      <c r="AM63">
        <v>235200</v>
      </c>
      <c r="AN63">
        <v>150925</v>
      </c>
      <c r="AO63">
        <v>188001</v>
      </c>
      <c r="AP63">
        <v>93279</v>
      </c>
      <c r="AQ63" t="s">
        <v>487</v>
      </c>
      <c r="AR63">
        <v>4796292</v>
      </c>
      <c r="AS63">
        <v>4617412</v>
      </c>
      <c r="AT63">
        <v>4809963</v>
      </c>
      <c r="AU63">
        <v>4819898</v>
      </c>
      <c r="AV63">
        <v>4789843</v>
      </c>
      <c r="AW63">
        <v>4752874</v>
      </c>
      <c r="AX63">
        <v>4712195</v>
      </c>
      <c r="AY63">
        <v>4772723</v>
      </c>
      <c r="AZ63">
        <v>4674657</v>
      </c>
      <c r="BA63">
        <v>191859</v>
      </c>
    </row>
    <row r="64" spans="1:53" x14ac:dyDescent="0.25">
      <c r="A64" t="s">
        <v>127</v>
      </c>
      <c r="B64" t="s">
        <v>1477</v>
      </c>
      <c r="C64">
        <v>100</v>
      </c>
      <c r="D64">
        <v>179</v>
      </c>
      <c r="E64">
        <v>41</v>
      </c>
      <c r="F64">
        <v>29</v>
      </c>
      <c r="G64">
        <v>27</v>
      </c>
      <c r="H64">
        <v>33</v>
      </c>
      <c r="I64">
        <v>25</v>
      </c>
      <c r="J64" t="s">
        <v>733</v>
      </c>
      <c r="K64" t="s">
        <v>915</v>
      </c>
      <c r="L64">
        <v>5</v>
      </c>
      <c r="M64">
        <v>6</v>
      </c>
      <c r="N64">
        <v>7</v>
      </c>
      <c r="O64" t="s">
        <v>1004</v>
      </c>
      <c r="P64" t="s">
        <v>1131</v>
      </c>
      <c r="Q64">
        <v>0</v>
      </c>
      <c r="R64">
        <v>0</v>
      </c>
      <c r="S64" t="s">
        <v>1191</v>
      </c>
      <c r="T64">
        <v>0</v>
      </c>
      <c r="U64" t="s">
        <v>478</v>
      </c>
      <c r="V64" t="s">
        <v>491</v>
      </c>
      <c r="W64" t="s">
        <v>1278</v>
      </c>
      <c r="X64">
        <v>6</v>
      </c>
      <c r="Y64">
        <v>13</v>
      </c>
      <c r="Z64">
        <v>8</v>
      </c>
      <c r="AA64">
        <v>17</v>
      </c>
      <c r="AB64">
        <v>556326</v>
      </c>
      <c r="AC64">
        <v>709421</v>
      </c>
      <c r="AD64">
        <v>6</v>
      </c>
      <c r="AE64">
        <v>13</v>
      </c>
      <c r="AF64">
        <v>8</v>
      </c>
      <c r="AG64">
        <v>16</v>
      </c>
      <c r="AH64">
        <v>2135983</v>
      </c>
      <c r="AI64">
        <v>235054</v>
      </c>
      <c r="AJ64">
        <v>144810</v>
      </c>
      <c r="AK64">
        <v>188002</v>
      </c>
      <c r="AL64">
        <v>94921</v>
      </c>
      <c r="AM64">
        <v>235054</v>
      </c>
      <c r="AN64">
        <v>144810</v>
      </c>
      <c r="AO64">
        <v>188002</v>
      </c>
      <c r="AP64">
        <v>119673</v>
      </c>
      <c r="AQ64" t="s">
        <v>487</v>
      </c>
      <c r="AR64">
        <v>4796292</v>
      </c>
      <c r="AS64">
        <v>4617210</v>
      </c>
      <c r="AT64">
        <v>4809765</v>
      </c>
      <c r="AU64">
        <v>4820759</v>
      </c>
      <c r="AV64">
        <v>4788909</v>
      </c>
      <c r="AW64">
        <v>4733529</v>
      </c>
      <c r="AX64">
        <v>4710799</v>
      </c>
      <c r="AY64">
        <v>4765395</v>
      </c>
      <c r="AZ64">
        <v>4646729</v>
      </c>
      <c r="BA64">
        <v>191880</v>
      </c>
    </row>
    <row r="65" spans="1:53" x14ac:dyDescent="0.25">
      <c r="A65" t="s">
        <v>128</v>
      </c>
      <c r="B65" t="s">
        <v>1478</v>
      </c>
      <c r="C65">
        <v>83</v>
      </c>
      <c r="D65">
        <v>170</v>
      </c>
      <c r="E65">
        <v>41</v>
      </c>
      <c r="F65">
        <v>31</v>
      </c>
      <c r="G65">
        <v>28</v>
      </c>
      <c r="H65">
        <v>32</v>
      </c>
      <c r="I65">
        <v>25</v>
      </c>
      <c r="J65" t="s">
        <v>734</v>
      </c>
      <c r="K65" t="s">
        <v>915</v>
      </c>
      <c r="L65">
        <v>10</v>
      </c>
      <c r="M65">
        <v>5</v>
      </c>
      <c r="N65">
        <v>8</v>
      </c>
      <c r="O65" t="s">
        <v>1005</v>
      </c>
      <c r="P65" t="s">
        <v>1131</v>
      </c>
      <c r="Q65">
        <v>0</v>
      </c>
      <c r="R65">
        <v>0</v>
      </c>
      <c r="S65" t="s">
        <v>1192</v>
      </c>
      <c r="T65">
        <v>0</v>
      </c>
      <c r="U65" t="s">
        <v>478</v>
      </c>
      <c r="V65" t="s">
        <v>497</v>
      </c>
      <c r="W65" t="s">
        <v>550</v>
      </c>
      <c r="X65">
        <v>7</v>
      </c>
      <c r="Y65">
        <v>14</v>
      </c>
      <c r="Z65">
        <v>9</v>
      </c>
      <c r="AA65">
        <v>17</v>
      </c>
      <c r="AB65">
        <v>482376</v>
      </c>
      <c r="AC65">
        <v>591993</v>
      </c>
      <c r="AD65">
        <v>7</v>
      </c>
      <c r="AE65">
        <v>14</v>
      </c>
      <c r="AF65">
        <v>9</v>
      </c>
      <c r="AG65">
        <v>17</v>
      </c>
      <c r="AH65">
        <v>1634179</v>
      </c>
      <c r="AI65">
        <v>197574</v>
      </c>
      <c r="AJ65">
        <v>127929</v>
      </c>
      <c r="AK65">
        <v>193413</v>
      </c>
      <c r="AL65">
        <v>102953</v>
      </c>
      <c r="AM65">
        <v>197574</v>
      </c>
      <c r="AN65">
        <v>127929</v>
      </c>
      <c r="AO65">
        <v>193413</v>
      </c>
      <c r="AP65">
        <v>102953</v>
      </c>
      <c r="AQ65" t="s">
        <v>487</v>
      </c>
      <c r="AR65">
        <v>4796292</v>
      </c>
      <c r="AS65">
        <v>4608083</v>
      </c>
      <c r="AT65">
        <v>4783588</v>
      </c>
      <c r="AU65">
        <v>4795397</v>
      </c>
      <c r="AV65">
        <v>4767069</v>
      </c>
      <c r="AW65">
        <v>4732954</v>
      </c>
      <c r="AX65">
        <v>4686570</v>
      </c>
      <c r="AY65">
        <v>4740297</v>
      </c>
      <c r="AZ65">
        <v>4563081</v>
      </c>
      <c r="BA65">
        <v>150205</v>
      </c>
    </row>
    <row r="66" spans="1:53" x14ac:dyDescent="0.25">
      <c r="A66" t="s">
        <v>129</v>
      </c>
      <c r="B66" t="s">
        <v>1479</v>
      </c>
      <c r="C66">
        <v>89</v>
      </c>
      <c r="D66">
        <v>184</v>
      </c>
      <c r="E66">
        <v>39</v>
      </c>
      <c r="F66">
        <v>30</v>
      </c>
      <c r="G66">
        <v>29</v>
      </c>
      <c r="H66">
        <v>31</v>
      </c>
      <c r="I66">
        <v>28</v>
      </c>
      <c r="J66" t="s">
        <v>735</v>
      </c>
      <c r="K66" t="s">
        <v>885</v>
      </c>
      <c r="L66">
        <v>10</v>
      </c>
      <c r="M66">
        <v>5</v>
      </c>
      <c r="N66">
        <v>8</v>
      </c>
      <c r="O66" t="s">
        <v>1006</v>
      </c>
      <c r="P66" t="s">
        <v>1131</v>
      </c>
      <c r="Q66">
        <v>0</v>
      </c>
      <c r="R66">
        <v>0</v>
      </c>
      <c r="S66" t="s">
        <v>1160</v>
      </c>
      <c r="T66">
        <v>0</v>
      </c>
      <c r="U66" t="s">
        <v>478</v>
      </c>
      <c r="V66" t="s">
        <v>498</v>
      </c>
      <c r="W66" t="s">
        <v>549</v>
      </c>
      <c r="X66">
        <v>8</v>
      </c>
      <c r="Y66">
        <v>15</v>
      </c>
      <c r="Z66">
        <v>9</v>
      </c>
      <c r="AA66">
        <v>17</v>
      </c>
      <c r="AB66">
        <v>371039</v>
      </c>
      <c r="AC66">
        <v>547781</v>
      </c>
      <c r="AD66">
        <v>8</v>
      </c>
      <c r="AE66">
        <v>15</v>
      </c>
      <c r="AF66">
        <v>9</v>
      </c>
      <c r="AG66">
        <v>16</v>
      </c>
      <c r="AH66">
        <v>1285840</v>
      </c>
      <c r="AI66">
        <v>221773</v>
      </c>
      <c r="AJ66">
        <v>158710</v>
      </c>
      <c r="AK66">
        <v>197573</v>
      </c>
      <c r="AL66">
        <v>94915</v>
      </c>
      <c r="AM66">
        <v>221773</v>
      </c>
      <c r="AN66">
        <v>158710</v>
      </c>
      <c r="AO66">
        <v>197573</v>
      </c>
      <c r="AP66">
        <v>144810</v>
      </c>
      <c r="AQ66" t="s">
        <v>487</v>
      </c>
      <c r="AR66">
        <v>4796292</v>
      </c>
      <c r="AS66">
        <v>4640606</v>
      </c>
      <c r="AT66">
        <v>4810566</v>
      </c>
      <c r="AU66">
        <v>4822832</v>
      </c>
      <c r="AV66">
        <v>4792005</v>
      </c>
      <c r="AW66">
        <v>4759818</v>
      </c>
      <c r="AX66">
        <v>4748993</v>
      </c>
      <c r="AY66">
        <v>4767026</v>
      </c>
      <c r="AZ66">
        <v>4711453</v>
      </c>
      <c r="BA66">
        <v>169899</v>
      </c>
    </row>
    <row r="67" spans="1:53" x14ac:dyDescent="0.25">
      <c r="A67" t="s">
        <v>130</v>
      </c>
      <c r="B67" t="s">
        <v>1480</v>
      </c>
      <c r="C67">
        <v>88</v>
      </c>
      <c r="D67">
        <v>154</v>
      </c>
      <c r="E67">
        <v>38</v>
      </c>
      <c r="F67">
        <v>28</v>
      </c>
      <c r="G67">
        <v>26</v>
      </c>
      <c r="H67">
        <v>29</v>
      </c>
      <c r="I67">
        <v>25</v>
      </c>
      <c r="J67" t="s">
        <v>736</v>
      </c>
      <c r="K67" t="s">
        <v>888</v>
      </c>
      <c r="L67">
        <v>10</v>
      </c>
      <c r="M67">
        <v>5</v>
      </c>
      <c r="N67">
        <v>8</v>
      </c>
      <c r="O67" t="s">
        <v>357</v>
      </c>
      <c r="P67" t="s">
        <v>1131</v>
      </c>
      <c r="Q67">
        <v>0</v>
      </c>
      <c r="R67">
        <v>0</v>
      </c>
      <c r="S67" t="s">
        <v>447</v>
      </c>
      <c r="T67">
        <v>0</v>
      </c>
      <c r="U67" t="s">
        <v>479</v>
      </c>
      <c r="V67" t="s">
        <v>498</v>
      </c>
      <c r="W67" t="s">
        <v>525</v>
      </c>
      <c r="X67">
        <v>7</v>
      </c>
      <c r="Y67">
        <v>13</v>
      </c>
      <c r="Z67">
        <v>8</v>
      </c>
      <c r="AA67">
        <v>15</v>
      </c>
      <c r="AB67">
        <v>675963</v>
      </c>
      <c r="AC67">
        <v>765852</v>
      </c>
      <c r="AD67">
        <v>7</v>
      </c>
      <c r="AE67">
        <v>13</v>
      </c>
      <c r="AF67">
        <v>8</v>
      </c>
      <c r="AG67">
        <v>15</v>
      </c>
      <c r="AH67">
        <v>1769369</v>
      </c>
      <c r="AI67">
        <v>225590</v>
      </c>
      <c r="AJ67">
        <v>158710</v>
      </c>
      <c r="AK67">
        <v>208982</v>
      </c>
      <c r="AL67">
        <v>102953</v>
      </c>
      <c r="AM67">
        <v>225590</v>
      </c>
      <c r="AN67">
        <v>158710</v>
      </c>
      <c r="AO67">
        <v>208982</v>
      </c>
      <c r="AP67">
        <v>102953</v>
      </c>
      <c r="AQ67" t="s">
        <v>487</v>
      </c>
      <c r="AR67">
        <v>4796292</v>
      </c>
      <c r="AS67">
        <v>4640516</v>
      </c>
      <c r="AT67">
        <v>4811018</v>
      </c>
      <c r="AU67">
        <v>4820106</v>
      </c>
      <c r="AV67">
        <v>4792548</v>
      </c>
      <c r="AW67">
        <v>4758867</v>
      </c>
      <c r="AX67">
        <v>4733396</v>
      </c>
      <c r="AY67">
        <v>4766210</v>
      </c>
      <c r="AZ67">
        <v>4695846</v>
      </c>
      <c r="BA67">
        <v>170473</v>
      </c>
    </row>
    <row r="68" spans="1:53" x14ac:dyDescent="0.25">
      <c r="A68" t="s">
        <v>139</v>
      </c>
      <c r="B68" t="s">
        <v>1481</v>
      </c>
      <c r="C68">
        <v>79</v>
      </c>
      <c r="D68">
        <v>167</v>
      </c>
      <c r="E68">
        <v>43</v>
      </c>
      <c r="F68">
        <v>29</v>
      </c>
      <c r="G68">
        <v>24</v>
      </c>
      <c r="H68">
        <v>30</v>
      </c>
      <c r="I68">
        <v>23</v>
      </c>
      <c r="J68" t="s">
        <v>641</v>
      </c>
      <c r="K68" t="s">
        <v>886</v>
      </c>
      <c r="L68">
        <v>6</v>
      </c>
      <c r="M68">
        <v>5</v>
      </c>
      <c r="N68">
        <v>8</v>
      </c>
      <c r="O68" t="s">
        <v>381</v>
      </c>
      <c r="P68" t="s">
        <v>1131</v>
      </c>
      <c r="Q68">
        <v>0</v>
      </c>
      <c r="R68">
        <v>0</v>
      </c>
      <c r="S68" t="s">
        <v>1197</v>
      </c>
      <c r="T68">
        <v>1</v>
      </c>
      <c r="U68" t="s">
        <v>479</v>
      </c>
      <c r="V68" t="s">
        <v>482</v>
      </c>
      <c r="W68" t="s">
        <v>1284</v>
      </c>
      <c r="X68">
        <v>6</v>
      </c>
      <c r="Y68">
        <v>13</v>
      </c>
      <c r="Z68">
        <v>8</v>
      </c>
      <c r="AA68">
        <v>15</v>
      </c>
      <c r="AB68">
        <v>684411</v>
      </c>
      <c r="AC68">
        <v>921281</v>
      </c>
      <c r="AD68">
        <v>6</v>
      </c>
      <c r="AE68">
        <v>13</v>
      </c>
      <c r="AF68">
        <v>8</v>
      </c>
      <c r="AG68">
        <v>15</v>
      </c>
      <c r="AH68">
        <v>2146268</v>
      </c>
      <c r="AI68">
        <v>235443</v>
      </c>
      <c r="AJ68">
        <v>144515</v>
      </c>
      <c r="AK68">
        <v>212148</v>
      </c>
      <c r="AL68">
        <v>110977</v>
      </c>
      <c r="AM68">
        <v>235443</v>
      </c>
      <c r="AN68">
        <v>144515</v>
      </c>
      <c r="AO68">
        <v>212148</v>
      </c>
      <c r="AP68">
        <v>110977</v>
      </c>
      <c r="AQ68" t="s">
        <v>487</v>
      </c>
      <c r="AR68">
        <v>4796292</v>
      </c>
      <c r="AS68">
        <v>4640929</v>
      </c>
      <c r="AT68">
        <v>4785738</v>
      </c>
      <c r="AU68">
        <v>4797320</v>
      </c>
      <c r="AV68">
        <v>4770727</v>
      </c>
      <c r="AW68">
        <v>4729110</v>
      </c>
      <c r="AX68">
        <v>4642445</v>
      </c>
      <c r="AY68">
        <v>4735335</v>
      </c>
      <c r="AZ68">
        <v>4604907</v>
      </c>
      <c r="BA68">
        <v>144725</v>
      </c>
    </row>
    <row r="69" spans="1:53" x14ac:dyDescent="0.25">
      <c r="A69" t="s">
        <v>140</v>
      </c>
      <c r="B69" t="s">
        <v>1482</v>
      </c>
      <c r="C69">
        <v>74</v>
      </c>
      <c r="D69">
        <v>137</v>
      </c>
      <c r="E69">
        <v>32</v>
      </c>
      <c r="F69">
        <v>28</v>
      </c>
      <c r="G69">
        <v>26</v>
      </c>
      <c r="H69">
        <v>28</v>
      </c>
      <c r="I69">
        <v>25</v>
      </c>
      <c r="J69" t="s">
        <v>626</v>
      </c>
      <c r="K69" t="s">
        <v>901</v>
      </c>
      <c r="L69">
        <v>10</v>
      </c>
      <c r="M69">
        <v>5</v>
      </c>
      <c r="N69">
        <v>6</v>
      </c>
      <c r="O69" t="s">
        <v>960</v>
      </c>
      <c r="P69" t="s">
        <v>1131</v>
      </c>
      <c r="Q69">
        <v>0</v>
      </c>
      <c r="R69">
        <v>0</v>
      </c>
      <c r="S69" t="s">
        <v>1170</v>
      </c>
      <c r="T69">
        <v>0</v>
      </c>
      <c r="U69" t="s">
        <v>478</v>
      </c>
      <c r="V69" t="s">
        <v>500</v>
      </c>
      <c r="W69" t="s">
        <v>1285</v>
      </c>
      <c r="X69">
        <v>8</v>
      </c>
      <c r="Y69">
        <v>14</v>
      </c>
      <c r="Z69">
        <v>9</v>
      </c>
      <c r="AA69">
        <v>16</v>
      </c>
      <c r="AB69">
        <v>371035</v>
      </c>
      <c r="AC69">
        <v>444675</v>
      </c>
      <c r="AD69">
        <v>8</v>
      </c>
      <c r="AE69">
        <v>15</v>
      </c>
      <c r="AF69">
        <v>9</v>
      </c>
      <c r="AG69">
        <v>17</v>
      </c>
      <c r="AH69">
        <v>1618595</v>
      </c>
      <c r="AI69">
        <v>212148</v>
      </c>
      <c r="AJ69">
        <v>148786</v>
      </c>
      <c r="AK69">
        <v>210264</v>
      </c>
      <c r="AL69">
        <v>110533</v>
      </c>
      <c r="AM69">
        <v>212148</v>
      </c>
      <c r="AN69">
        <v>144634</v>
      </c>
      <c r="AO69">
        <v>210264</v>
      </c>
      <c r="AP69">
        <v>109652</v>
      </c>
      <c r="AQ69" t="s">
        <v>487</v>
      </c>
      <c r="AR69">
        <v>4796292</v>
      </c>
      <c r="AS69">
        <v>4642049</v>
      </c>
      <c r="AT69">
        <v>4715806</v>
      </c>
      <c r="AU69">
        <v>4724110</v>
      </c>
      <c r="AV69">
        <v>4700889</v>
      </c>
      <c r="AW69">
        <v>4689315</v>
      </c>
      <c r="AX69">
        <v>4661177</v>
      </c>
      <c r="AY69">
        <v>4689315</v>
      </c>
      <c r="AZ69">
        <v>4623637</v>
      </c>
      <c r="BA69">
        <v>73757</v>
      </c>
    </row>
    <row r="70" spans="1:53" x14ac:dyDescent="0.25">
      <c r="A70" t="s">
        <v>141</v>
      </c>
      <c r="B70" t="s">
        <v>1483</v>
      </c>
      <c r="C70">
        <v>69</v>
      </c>
      <c r="D70">
        <v>138</v>
      </c>
      <c r="E70">
        <v>34</v>
      </c>
      <c r="F70">
        <v>27</v>
      </c>
      <c r="G70">
        <v>25</v>
      </c>
      <c r="H70">
        <v>27</v>
      </c>
      <c r="I70">
        <v>24</v>
      </c>
      <c r="J70" t="s">
        <v>661</v>
      </c>
      <c r="K70" t="s">
        <v>891</v>
      </c>
      <c r="L70">
        <v>13</v>
      </c>
      <c r="M70">
        <v>5</v>
      </c>
      <c r="N70">
        <v>6</v>
      </c>
      <c r="O70" t="s">
        <v>402</v>
      </c>
      <c r="P70" t="s">
        <v>1131</v>
      </c>
      <c r="Q70">
        <v>0</v>
      </c>
      <c r="R70">
        <v>0</v>
      </c>
      <c r="S70" t="s">
        <v>1173</v>
      </c>
      <c r="T70">
        <v>0</v>
      </c>
      <c r="U70" t="s">
        <v>479</v>
      </c>
      <c r="V70" t="s">
        <v>500</v>
      </c>
      <c r="W70" t="s">
        <v>579</v>
      </c>
      <c r="X70">
        <v>7</v>
      </c>
      <c r="Y70">
        <v>13</v>
      </c>
      <c r="Z70">
        <v>8</v>
      </c>
      <c r="AA70">
        <v>15</v>
      </c>
      <c r="AB70">
        <v>674276</v>
      </c>
      <c r="AC70">
        <v>674276</v>
      </c>
      <c r="AD70">
        <v>7</v>
      </c>
      <c r="AE70">
        <v>14</v>
      </c>
      <c r="AF70">
        <v>8</v>
      </c>
      <c r="AG70">
        <v>15</v>
      </c>
      <c r="AH70">
        <v>1273165</v>
      </c>
      <c r="AI70">
        <v>217767</v>
      </c>
      <c r="AJ70">
        <v>160325</v>
      </c>
      <c r="AK70">
        <v>212148</v>
      </c>
      <c r="AL70">
        <v>132178</v>
      </c>
      <c r="AM70">
        <v>217767</v>
      </c>
      <c r="AN70">
        <v>148786</v>
      </c>
      <c r="AO70">
        <v>212148</v>
      </c>
      <c r="AP70">
        <v>132178</v>
      </c>
      <c r="AQ70" t="s">
        <v>487</v>
      </c>
      <c r="AR70">
        <v>4796292</v>
      </c>
      <c r="AS70">
        <v>4640328</v>
      </c>
      <c r="AT70">
        <v>4714378</v>
      </c>
      <c r="AU70">
        <v>4723642</v>
      </c>
      <c r="AV70">
        <v>4701570</v>
      </c>
      <c r="AW70">
        <v>4684039</v>
      </c>
      <c r="AX70">
        <v>4655775</v>
      </c>
      <c r="AY70">
        <v>4684039</v>
      </c>
      <c r="AZ70">
        <v>4618237</v>
      </c>
      <c r="BA70">
        <v>73911</v>
      </c>
    </row>
    <row r="71" spans="1:53" x14ac:dyDescent="0.25">
      <c r="A71" t="s">
        <v>36</v>
      </c>
      <c r="B71" t="s">
        <v>1484</v>
      </c>
      <c r="C71">
        <v>78</v>
      </c>
      <c r="D71">
        <v>133</v>
      </c>
      <c r="E71">
        <v>36</v>
      </c>
      <c r="F71">
        <v>27</v>
      </c>
      <c r="G71">
        <v>23</v>
      </c>
      <c r="H71">
        <v>27</v>
      </c>
      <c r="I71">
        <v>21</v>
      </c>
      <c r="J71" t="s">
        <v>648</v>
      </c>
      <c r="K71" t="s">
        <v>896</v>
      </c>
      <c r="L71">
        <v>10</v>
      </c>
      <c r="M71">
        <v>6</v>
      </c>
      <c r="N71">
        <v>10</v>
      </c>
      <c r="O71" t="s">
        <v>360</v>
      </c>
      <c r="P71" t="s">
        <v>1131</v>
      </c>
      <c r="Q71">
        <v>0</v>
      </c>
      <c r="R71">
        <v>0</v>
      </c>
      <c r="S71" t="s">
        <v>1152</v>
      </c>
      <c r="T71">
        <v>0</v>
      </c>
      <c r="U71" t="s">
        <v>479</v>
      </c>
      <c r="V71" t="s">
        <v>483</v>
      </c>
      <c r="W71" t="s">
        <v>571</v>
      </c>
      <c r="X71">
        <v>6</v>
      </c>
      <c r="Y71">
        <v>12</v>
      </c>
      <c r="Z71">
        <v>8</v>
      </c>
      <c r="AA71">
        <v>15</v>
      </c>
      <c r="AB71">
        <v>675602</v>
      </c>
      <c r="AC71">
        <v>765491</v>
      </c>
      <c r="AD71">
        <v>6</v>
      </c>
      <c r="AE71">
        <v>13</v>
      </c>
      <c r="AF71">
        <v>8</v>
      </c>
      <c r="AG71">
        <v>15</v>
      </c>
      <c r="AH71">
        <v>2310294</v>
      </c>
      <c r="AI71">
        <v>217766</v>
      </c>
      <c r="AJ71">
        <v>151589</v>
      </c>
      <c r="AK71">
        <v>212149</v>
      </c>
      <c r="AL71">
        <v>139281</v>
      </c>
      <c r="AM71">
        <v>217766</v>
      </c>
      <c r="AN71">
        <v>147499</v>
      </c>
      <c r="AO71">
        <v>212149</v>
      </c>
      <c r="AP71">
        <v>139281</v>
      </c>
      <c r="AQ71" t="s">
        <v>487</v>
      </c>
      <c r="AR71">
        <v>4796292</v>
      </c>
      <c r="AS71">
        <v>4639897</v>
      </c>
      <c r="AT71">
        <v>4697655</v>
      </c>
      <c r="AU71">
        <v>4705208</v>
      </c>
      <c r="AV71">
        <v>4682640</v>
      </c>
      <c r="AW71">
        <v>4657817</v>
      </c>
      <c r="AX71">
        <v>4584344</v>
      </c>
      <c r="AY71">
        <v>4657817</v>
      </c>
      <c r="AZ71">
        <v>4519615</v>
      </c>
      <c r="BA71">
        <v>57603</v>
      </c>
    </row>
    <row r="72" spans="1:53" x14ac:dyDescent="0.25">
      <c r="A72" t="s">
        <v>31</v>
      </c>
      <c r="B72" t="s">
        <v>1485</v>
      </c>
      <c r="C72">
        <v>82</v>
      </c>
      <c r="D72">
        <v>157</v>
      </c>
      <c r="E72">
        <v>40</v>
      </c>
      <c r="F72">
        <v>29</v>
      </c>
      <c r="G72">
        <v>25</v>
      </c>
      <c r="H72">
        <v>30</v>
      </c>
      <c r="I72">
        <v>24</v>
      </c>
      <c r="J72" t="s">
        <v>643</v>
      </c>
      <c r="K72" t="s">
        <v>891</v>
      </c>
      <c r="L72">
        <v>7</v>
      </c>
      <c r="M72">
        <v>6</v>
      </c>
      <c r="N72">
        <v>7</v>
      </c>
      <c r="O72" t="s">
        <v>950</v>
      </c>
      <c r="P72" t="s">
        <v>1131</v>
      </c>
      <c r="Q72">
        <v>0</v>
      </c>
      <c r="R72">
        <v>0</v>
      </c>
      <c r="S72" t="s">
        <v>1148</v>
      </c>
      <c r="T72">
        <v>0</v>
      </c>
      <c r="U72" t="s">
        <v>478</v>
      </c>
      <c r="V72" t="s">
        <v>483</v>
      </c>
      <c r="W72" t="s">
        <v>573</v>
      </c>
      <c r="X72">
        <v>7</v>
      </c>
      <c r="Y72">
        <v>14</v>
      </c>
      <c r="Z72">
        <v>8</v>
      </c>
      <c r="AA72">
        <v>16</v>
      </c>
      <c r="AB72">
        <v>675602</v>
      </c>
      <c r="AC72">
        <v>765491</v>
      </c>
      <c r="AD72">
        <v>7</v>
      </c>
      <c r="AE72">
        <v>14</v>
      </c>
      <c r="AF72">
        <v>8</v>
      </c>
      <c r="AG72">
        <v>17</v>
      </c>
      <c r="AH72">
        <v>2083344</v>
      </c>
      <c r="AI72">
        <v>209733</v>
      </c>
      <c r="AJ72">
        <v>139334</v>
      </c>
      <c r="AK72">
        <v>199297</v>
      </c>
      <c r="AL72">
        <v>109692</v>
      </c>
      <c r="AM72">
        <v>209733</v>
      </c>
      <c r="AN72">
        <v>139334</v>
      </c>
      <c r="AO72">
        <v>199297</v>
      </c>
      <c r="AP72">
        <v>108529</v>
      </c>
      <c r="AQ72" t="s">
        <v>487</v>
      </c>
      <c r="AR72">
        <v>4796292</v>
      </c>
      <c r="AS72">
        <v>4640025</v>
      </c>
      <c r="AT72">
        <v>4695900</v>
      </c>
      <c r="AU72">
        <v>4706082</v>
      </c>
      <c r="AV72">
        <v>4680359</v>
      </c>
      <c r="AW72">
        <v>4642918</v>
      </c>
      <c r="AX72">
        <v>4556197</v>
      </c>
      <c r="AY72">
        <v>4650059</v>
      </c>
      <c r="AZ72">
        <v>4518647</v>
      </c>
      <c r="BA72">
        <v>55609</v>
      </c>
    </row>
    <row r="73" spans="1:53" x14ac:dyDescent="0.25">
      <c r="A73" t="s">
        <v>41</v>
      </c>
      <c r="B73" t="s">
        <v>1486</v>
      </c>
      <c r="C73">
        <v>96</v>
      </c>
      <c r="D73">
        <v>196</v>
      </c>
      <c r="E73">
        <v>48</v>
      </c>
      <c r="F73">
        <v>39</v>
      </c>
      <c r="G73">
        <v>33</v>
      </c>
      <c r="H73">
        <v>40</v>
      </c>
      <c r="I73">
        <v>26</v>
      </c>
      <c r="J73" t="s">
        <v>653</v>
      </c>
      <c r="K73" t="s">
        <v>897</v>
      </c>
      <c r="L73">
        <v>7</v>
      </c>
      <c r="M73">
        <v>6</v>
      </c>
      <c r="N73">
        <v>7</v>
      </c>
      <c r="O73" t="s">
        <v>956</v>
      </c>
      <c r="P73" t="s">
        <v>1131</v>
      </c>
      <c r="Q73">
        <v>0</v>
      </c>
      <c r="R73">
        <v>0</v>
      </c>
      <c r="S73" t="s">
        <v>1156</v>
      </c>
      <c r="T73">
        <v>0</v>
      </c>
      <c r="U73" t="s">
        <v>478</v>
      </c>
      <c r="V73" t="s">
        <v>493</v>
      </c>
      <c r="W73" t="s">
        <v>1253</v>
      </c>
      <c r="X73">
        <v>8</v>
      </c>
      <c r="Y73">
        <v>16</v>
      </c>
      <c r="Z73">
        <v>9</v>
      </c>
      <c r="AA73">
        <v>19</v>
      </c>
      <c r="AB73">
        <v>402749</v>
      </c>
      <c r="AC73">
        <v>419066</v>
      </c>
      <c r="AD73">
        <v>8</v>
      </c>
      <c r="AE73">
        <v>16</v>
      </c>
      <c r="AF73">
        <v>9</v>
      </c>
      <c r="AG73">
        <v>19</v>
      </c>
      <c r="AH73">
        <v>1512911</v>
      </c>
      <c r="AI73">
        <v>212171</v>
      </c>
      <c r="AJ73">
        <v>108075</v>
      </c>
      <c r="AK73">
        <v>209731</v>
      </c>
      <c r="AL73">
        <v>89889</v>
      </c>
      <c r="AM73">
        <v>212171</v>
      </c>
      <c r="AN73">
        <v>108075</v>
      </c>
      <c r="AO73">
        <v>209731</v>
      </c>
      <c r="AP73">
        <v>89889</v>
      </c>
      <c r="AQ73" t="s">
        <v>487</v>
      </c>
      <c r="AR73">
        <v>4796292</v>
      </c>
      <c r="AS73">
        <v>4622097</v>
      </c>
      <c r="AT73">
        <v>4861375</v>
      </c>
      <c r="AU73">
        <v>4874181</v>
      </c>
      <c r="AV73">
        <v>4842810</v>
      </c>
      <c r="AW73">
        <v>4813494</v>
      </c>
      <c r="AX73">
        <v>4708545</v>
      </c>
      <c r="AY73">
        <v>4822921</v>
      </c>
      <c r="AZ73">
        <v>4448304</v>
      </c>
      <c r="BA73">
        <v>238127</v>
      </c>
    </row>
    <row r="74" spans="1:53" x14ac:dyDescent="0.25">
      <c r="A74" t="s">
        <v>40</v>
      </c>
      <c r="B74" t="s">
        <v>1487</v>
      </c>
      <c r="C74">
        <v>117</v>
      </c>
      <c r="D74">
        <v>172</v>
      </c>
      <c r="E74">
        <v>56</v>
      </c>
      <c r="F74">
        <v>43</v>
      </c>
      <c r="G74">
        <v>33</v>
      </c>
      <c r="H74">
        <v>44</v>
      </c>
      <c r="I74">
        <v>26</v>
      </c>
      <c r="J74" t="s">
        <v>652</v>
      </c>
      <c r="K74" t="s">
        <v>372</v>
      </c>
      <c r="L74">
        <v>10</v>
      </c>
      <c r="M74">
        <v>6</v>
      </c>
      <c r="N74">
        <v>7</v>
      </c>
      <c r="O74" t="s">
        <v>955</v>
      </c>
      <c r="P74" t="s">
        <v>1131</v>
      </c>
      <c r="Q74">
        <v>0</v>
      </c>
      <c r="R74">
        <v>0</v>
      </c>
      <c r="S74" t="s">
        <v>1155</v>
      </c>
      <c r="T74">
        <v>1</v>
      </c>
      <c r="U74" t="s">
        <v>478</v>
      </c>
      <c r="V74" t="s">
        <v>489</v>
      </c>
      <c r="W74" t="s">
        <v>1252</v>
      </c>
      <c r="X74">
        <v>8</v>
      </c>
      <c r="Y74">
        <v>17</v>
      </c>
      <c r="Z74">
        <v>10</v>
      </c>
      <c r="AA74">
        <v>20</v>
      </c>
      <c r="AB74">
        <v>627527</v>
      </c>
      <c r="AC74">
        <v>627527</v>
      </c>
      <c r="AD74">
        <v>8</v>
      </c>
      <c r="AE74">
        <v>16</v>
      </c>
      <c r="AF74">
        <v>9</v>
      </c>
      <c r="AG74">
        <v>18</v>
      </c>
      <c r="AH74">
        <v>1124224</v>
      </c>
      <c r="AI74">
        <v>208470</v>
      </c>
      <c r="AJ74">
        <v>108075</v>
      </c>
      <c r="AK74">
        <v>160326</v>
      </c>
      <c r="AL74">
        <v>76186</v>
      </c>
      <c r="AM74">
        <v>208470</v>
      </c>
      <c r="AN74">
        <v>111505</v>
      </c>
      <c r="AO74">
        <v>188002</v>
      </c>
      <c r="AP74">
        <v>93173</v>
      </c>
      <c r="AQ74" t="s">
        <v>487</v>
      </c>
      <c r="AR74">
        <v>4796292</v>
      </c>
      <c r="AS74">
        <v>4608002</v>
      </c>
      <c r="AT74">
        <v>4990587</v>
      </c>
      <c r="AU74">
        <v>4998288</v>
      </c>
      <c r="AV74">
        <v>4966521</v>
      </c>
      <c r="AW74">
        <v>4930501</v>
      </c>
      <c r="AX74">
        <v>4767301</v>
      </c>
      <c r="AY74">
        <v>4938085</v>
      </c>
      <c r="AZ74">
        <v>4489824</v>
      </c>
      <c r="BA74">
        <v>356758</v>
      </c>
    </row>
    <row r="75" spans="1:53" x14ac:dyDescent="0.25">
      <c r="A75" t="s">
        <v>21</v>
      </c>
      <c r="B75" t="s">
        <v>1488</v>
      </c>
      <c r="C75">
        <v>83</v>
      </c>
      <c r="D75">
        <v>148</v>
      </c>
      <c r="E75">
        <v>36</v>
      </c>
      <c r="F75">
        <v>29</v>
      </c>
      <c r="G75">
        <v>27</v>
      </c>
      <c r="H75">
        <v>30</v>
      </c>
      <c r="I75">
        <v>25</v>
      </c>
      <c r="J75" t="s">
        <v>633</v>
      </c>
      <c r="K75" t="s">
        <v>890</v>
      </c>
      <c r="L75">
        <v>9</v>
      </c>
      <c r="M75">
        <v>5</v>
      </c>
      <c r="N75">
        <v>6</v>
      </c>
      <c r="O75" t="s">
        <v>944</v>
      </c>
      <c r="P75" t="s">
        <v>1131</v>
      </c>
      <c r="Q75">
        <v>0</v>
      </c>
      <c r="R75">
        <v>0</v>
      </c>
      <c r="S75" t="s">
        <v>1140</v>
      </c>
      <c r="T75">
        <v>0</v>
      </c>
      <c r="U75" t="s">
        <v>478</v>
      </c>
      <c r="V75" t="s">
        <v>500</v>
      </c>
      <c r="W75" t="s">
        <v>512</v>
      </c>
      <c r="X75">
        <v>7</v>
      </c>
      <c r="Y75">
        <v>14</v>
      </c>
      <c r="Z75">
        <v>9</v>
      </c>
      <c r="AA75">
        <v>17</v>
      </c>
      <c r="AB75">
        <v>371035</v>
      </c>
      <c r="AC75">
        <v>517557</v>
      </c>
      <c r="AD75">
        <v>8</v>
      </c>
      <c r="AE75">
        <v>14</v>
      </c>
      <c r="AF75">
        <v>9</v>
      </c>
      <c r="AG75">
        <v>17</v>
      </c>
      <c r="AH75">
        <v>1690622</v>
      </c>
      <c r="AI75">
        <v>235056</v>
      </c>
      <c r="AJ75">
        <v>144810</v>
      </c>
      <c r="AK75">
        <v>209733</v>
      </c>
      <c r="AL75">
        <v>109692</v>
      </c>
      <c r="AM75">
        <v>212037</v>
      </c>
      <c r="AN75">
        <v>144810</v>
      </c>
      <c r="AO75">
        <v>209733</v>
      </c>
      <c r="AP75">
        <v>109692</v>
      </c>
      <c r="AQ75" t="s">
        <v>487</v>
      </c>
      <c r="AR75">
        <v>4796292</v>
      </c>
      <c r="AS75">
        <v>4641147</v>
      </c>
      <c r="AT75">
        <v>4716032</v>
      </c>
      <c r="AU75">
        <v>4724894</v>
      </c>
      <c r="AV75">
        <v>4700177</v>
      </c>
      <c r="AW75">
        <v>4677574</v>
      </c>
      <c r="AX75">
        <v>4649105</v>
      </c>
      <c r="AY75">
        <v>4684782</v>
      </c>
      <c r="AZ75">
        <v>4581327</v>
      </c>
      <c r="BA75">
        <v>74844</v>
      </c>
    </row>
    <row r="76" spans="1:53" x14ac:dyDescent="0.25">
      <c r="A76" t="s">
        <v>42</v>
      </c>
      <c r="B76" t="s">
        <v>1489</v>
      </c>
      <c r="C76">
        <v>79</v>
      </c>
      <c r="D76">
        <v>141</v>
      </c>
      <c r="E76">
        <v>36</v>
      </c>
      <c r="F76">
        <v>27</v>
      </c>
      <c r="G76">
        <v>22</v>
      </c>
      <c r="H76">
        <v>27</v>
      </c>
      <c r="I76">
        <v>21</v>
      </c>
      <c r="J76" t="s">
        <v>654</v>
      </c>
      <c r="K76" t="s">
        <v>898</v>
      </c>
      <c r="L76">
        <v>6</v>
      </c>
      <c r="M76">
        <v>5</v>
      </c>
      <c r="N76">
        <v>8</v>
      </c>
      <c r="O76" t="s">
        <v>957</v>
      </c>
      <c r="P76" t="s">
        <v>1131</v>
      </c>
      <c r="Q76">
        <v>0</v>
      </c>
      <c r="R76">
        <v>0</v>
      </c>
      <c r="S76" t="s">
        <v>450</v>
      </c>
      <c r="T76">
        <v>0</v>
      </c>
      <c r="U76" t="s">
        <v>479</v>
      </c>
      <c r="V76" t="s">
        <v>483</v>
      </c>
      <c r="W76" t="s">
        <v>547</v>
      </c>
      <c r="X76">
        <v>7</v>
      </c>
      <c r="Y76">
        <v>12</v>
      </c>
      <c r="Z76">
        <v>8</v>
      </c>
      <c r="AA76">
        <v>15</v>
      </c>
      <c r="AB76">
        <v>371564</v>
      </c>
      <c r="AC76">
        <v>591998</v>
      </c>
      <c r="AD76">
        <v>7</v>
      </c>
      <c r="AE76">
        <v>13</v>
      </c>
      <c r="AF76">
        <v>9</v>
      </c>
      <c r="AG76">
        <v>15</v>
      </c>
      <c r="AH76">
        <v>1816598</v>
      </c>
      <c r="AI76">
        <v>237928</v>
      </c>
      <c r="AJ76">
        <v>162114</v>
      </c>
      <c r="AK76">
        <v>235056</v>
      </c>
      <c r="AL76">
        <v>139321</v>
      </c>
      <c r="AM76">
        <v>237928</v>
      </c>
      <c r="AN76">
        <v>147224</v>
      </c>
      <c r="AO76">
        <v>234308</v>
      </c>
      <c r="AP76">
        <v>139321</v>
      </c>
      <c r="AQ76" t="s">
        <v>487</v>
      </c>
      <c r="AR76">
        <v>4796292</v>
      </c>
      <c r="AS76">
        <v>4640526</v>
      </c>
      <c r="AT76">
        <v>4695352</v>
      </c>
      <c r="AU76">
        <v>4703723</v>
      </c>
      <c r="AV76">
        <v>4681589</v>
      </c>
      <c r="AW76">
        <v>4655643</v>
      </c>
      <c r="AX76">
        <v>4558094</v>
      </c>
      <c r="AY76">
        <v>4655643</v>
      </c>
      <c r="AZ76">
        <v>4520556</v>
      </c>
      <c r="BA76">
        <v>54671</v>
      </c>
    </row>
    <row r="77" spans="1:53" x14ac:dyDescent="0.25">
      <c r="A77" t="s">
        <v>68</v>
      </c>
      <c r="B77" t="s">
        <v>1490</v>
      </c>
      <c r="C77">
        <v>85</v>
      </c>
      <c r="D77">
        <v>162</v>
      </c>
      <c r="E77">
        <v>43</v>
      </c>
      <c r="F77">
        <v>28</v>
      </c>
      <c r="G77">
        <v>23</v>
      </c>
      <c r="H77">
        <v>30</v>
      </c>
      <c r="I77">
        <v>22</v>
      </c>
      <c r="J77" t="s">
        <v>678</v>
      </c>
      <c r="K77" t="s">
        <v>904</v>
      </c>
      <c r="L77">
        <v>6</v>
      </c>
      <c r="M77">
        <v>6</v>
      </c>
      <c r="N77">
        <v>8</v>
      </c>
      <c r="O77" t="s">
        <v>355</v>
      </c>
      <c r="P77" t="s">
        <v>1131</v>
      </c>
      <c r="Q77">
        <v>0</v>
      </c>
      <c r="R77">
        <v>0</v>
      </c>
      <c r="S77" t="s">
        <v>1142</v>
      </c>
      <c r="T77">
        <v>1</v>
      </c>
      <c r="U77" t="s">
        <v>478</v>
      </c>
      <c r="V77" t="s">
        <v>483</v>
      </c>
      <c r="W77" t="s">
        <v>537</v>
      </c>
      <c r="X77">
        <v>8</v>
      </c>
      <c r="Y77">
        <v>14</v>
      </c>
      <c r="Z77">
        <v>9</v>
      </c>
      <c r="AA77">
        <v>16</v>
      </c>
      <c r="AB77">
        <v>371035</v>
      </c>
      <c r="AC77">
        <v>444569</v>
      </c>
      <c r="AD77">
        <v>8</v>
      </c>
      <c r="AE77">
        <v>14</v>
      </c>
      <c r="AF77">
        <v>9</v>
      </c>
      <c r="AG77">
        <v>16</v>
      </c>
      <c r="AH77">
        <v>1816794</v>
      </c>
      <c r="AI77">
        <v>218522</v>
      </c>
      <c r="AJ77">
        <v>147532</v>
      </c>
      <c r="AK77">
        <v>212148</v>
      </c>
      <c r="AL77">
        <v>139282</v>
      </c>
      <c r="AM77">
        <v>218522</v>
      </c>
      <c r="AN77">
        <v>147532</v>
      </c>
      <c r="AO77">
        <v>212148</v>
      </c>
      <c r="AP77">
        <v>139282</v>
      </c>
      <c r="AQ77" t="s">
        <v>487</v>
      </c>
      <c r="AR77">
        <v>4796292</v>
      </c>
      <c r="AS77">
        <v>4641174</v>
      </c>
      <c r="AT77">
        <v>4697149</v>
      </c>
      <c r="AU77">
        <v>4707622</v>
      </c>
      <c r="AV77">
        <v>4681038</v>
      </c>
      <c r="AW77">
        <v>4631943</v>
      </c>
      <c r="AX77">
        <v>4547223</v>
      </c>
      <c r="AY77">
        <v>4645309</v>
      </c>
      <c r="AZ77">
        <v>4509539</v>
      </c>
      <c r="BA77">
        <v>55843</v>
      </c>
    </row>
    <row r="78" spans="1:53" x14ac:dyDescent="0.25">
      <c r="A78" t="s">
        <v>58</v>
      </c>
      <c r="B78" t="s">
        <v>1491</v>
      </c>
      <c r="C78">
        <v>101</v>
      </c>
      <c r="D78">
        <v>157</v>
      </c>
      <c r="E78">
        <v>39</v>
      </c>
      <c r="F78">
        <v>33</v>
      </c>
      <c r="G78">
        <v>30</v>
      </c>
      <c r="H78">
        <v>34</v>
      </c>
      <c r="I78">
        <v>29</v>
      </c>
      <c r="J78" t="s">
        <v>669</v>
      </c>
      <c r="K78" t="s">
        <v>372</v>
      </c>
      <c r="L78">
        <v>9</v>
      </c>
      <c r="M78">
        <v>7</v>
      </c>
      <c r="N78">
        <v>10</v>
      </c>
      <c r="O78" t="s">
        <v>967</v>
      </c>
      <c r="P78" t="s">
        <v>1131</v>
      </c>
      <c r="Q78">
        <v>0</v>
      </c>
      <c r="R78">
        <v>0</v>
      </c>
      <c r="S78" t="s">
        <v>1165</v>
      </c>
      <c r="T78">
        <v>0</v>
      </c>
      <c r="U78" t="s">
        <v>478</v>
      </c>
      <c r="V78" t="s">
        <v>498</v>
      </c>
      <c r="W78" t="s">
        <v>1258</v>
      </c>
      <c r="X78">
        <v>9</v>
      </c>
      <c r="Y78">
        <v>16</v>
      </c>
      <c r="Z78">
        <v>10</v>
      </c>
      <c r="AA78">
        <v>19</v>
      </c>
      <c r="AB78">
        <v>371569</v>
      </c>
      <c r="AC78">
        <v>419593</v>
      </c>
      <c r="AD78">
        <v>9</v>
      </c>
      <c r="AE78">
        <v>17</v>
      </c>
      <c r="AF78">
        <v>10</v>
      </c>
      <c r="AG78">
        <v>20</v>
      </c>
      <c r="AH78">
        <v>1511211</v>
      </c>
      <c r="AI78">
        <v>178964</v>
      </c>
      <c r="AJ78">
        <v>121693</v>
      </c>
      <c r="AK78">
        <v>160326</v>
      </c>
      <c r="AL78">
        <v>94588</v>
      </c>
      <c r="AM78">
        <v>178964</v>
      </c>
      <c r="AN78">
        <v>111839</v>
      </c>
      <c r="AO78">
        <v>160326</v>
      </c>
      <c r="AP78">
        <v>85625</v>
      </c>
      <c r="AQ78" t="s">
        <v>487</v>
      </c>
      <c r="AR78">
        <v>4796292</v>
      </c>
      <c r="AS78">
        <v>4630820</v>
      </c>
      <c r="AT78">
        <v>4760585</v>
      </c>
      <c r="AU78">
        <v>4768405</v>
      </c>
      <c r="AV78">
        <v>4736906</v>
      </c>
      <c r="AW78">
        <v>4712090</v>
      </c>
      <c r="AX78">
        <v>4668028</v>
      </c>
      <c r="AY78">
        <v>4721581</v>
      </c>
      <c r="AZ78">
        <v>4630488</v>
      </c>
      <c r="BA78">
        <v>128549</v>
      </c>
    </row>
    <row r="79" spans="1:53" x14ac:dyDescent="0.25">
      <c r="A79" t="s">
        <v>59</v>
      </c>
      <c r="B79" t="s">
        <v>1492</v>
      </c>
      <c r="C79">
        <v>86</v>
      </c>
      <c r="D79">
        <v>163</v>
      </c>
      <c r="E79">
        <v>42</v>
      </c>
      <c r="F79">
        <v>31</v>
      </c>
      <c r="G79">
        <v>25</v>
      </c>
      <c r="H79">
        <v>31</v>
      </c>
      <c r="I79">
        <v>23</v>
      </c>
      <c r="J79" t="s">
        <v>670</v>
      </c>
      <c r="K79" t="s">
        <v>888</v>
      </c>
      <c r="L79">
        <v>6</v>
      </c>
      <c r="M79">
        <v>6</v>
      </c>
      <c r="N79">
        <v>8</v>
      </c>
      <c r="O79" t="s">
        <v>385</v>
      </c>
      <c r="P79" t="s">
        <v>1131</v>
      </c>
      <c r="Q79">
        <v>0</v>
      </c>
      <c r="R79">
        <v>0</v>
      </c>
      <c r="S79" t="s">
        <v>1141</v>
      </c>
      <c r="T79">
        <v>1</v>
      </c>
      <c r="U79" t="s">
        <v>478</v>
      </c>
      <c r="V79" t="s">
        <v>483</v>
      </c>
      <c r="W79" t="s">
        <v>1259</v>
      </c>
      <c r="X79">
        <v>8</v>
      </c>
      <c r="Y79">
        <v>15</v>
      </c>
      <c r="Z79">
        <v>9</v>
      </c>
      <c r="AA79">
        <v>17</v>
      </c>
      <c r="AB79">
        <v>371035</v>
      </c>
      <c r="AC79">
        <v>419059</v>
      </c>
      <c r="AD79">
        <v>8</v>
      </c>
      <c r="AE79">
        <v>15</v>
      </c>
      <c r="AF79">
        <v>9</v>
      </c>
      <c r="AG79">
        <v>18</v>
      </c>
      <c r="AH79">
        <v>1768102</v>
      </c>
      <c r="AI79">
        <v>212148</v>
      </c>
      <c r="AJ79">
        <v>144515</v>
      </c>
      <c r="AK79">
        <v>210264</v>
      </c>
      <c r="AL79">
        <v>109652</v>
      </c>
      <c r="AM79">
        <v>212148</v>
      </c>
      <c r="AN79">
        <v>144515</v>
      </c>
      <c r="AO79">
        <v>210264</v>
      </c>
      <c r="AP79">
        <v>108075</v>
      </c>
      <c r="AQ79" t="s">
        <v>487</v>
      </c>
      <c r="AR79">
        <v>4796292</v>
      </c>
      <c r="AS79">
        <v>4642496</v>
      </c>
      <c r="AT79">
        <v>4696375</v>
      </c>
      <c r="AU79">
        <v>4706578</v>
      </c>
      <c r="AV79">
        <v>4680092</v>
      </c>
      <c r="AW79">
        <v>4651242</v>
      </c>
      <c r="AX79">
        <v>4540288</v>
      </c>
      <c r="AY79">
        <v>4651242</v>
      </c>
      <c r="AZ79">
        <v>4472516</v>
      </c>
      <c r="BA79">
        <v>53535</v>
      </c>
    </row>
    <row r="80" spans="1:53" x14ac:dyDescent="0.25">
      <c r="A80" t="s">
        <v>88</v>
      </c>
      <c r="B80" t="s">
        <v>1493</v>
      </c>
      <c r="C80">
        <v>72</v>
      </c>
      <c r="D80">
        <v>127</v>
      </c>
      <c r="E80">
        <v>31</v>
      </c>
      <c r="F80">
        <v>27</v>
      </c>
      <c r="G80">
        <v>25</v>
      </c>
      <c r="H80">
        <v>27</v>
      </c>
      <c r="I80">
        <v>24</v>
      </c>
      <c r="J80" t="s">
        <v>696</v>
      </c>
      <c r="K80" t="s">
        <v>899</v>
      </c>
      <c r="L80">
        <v>11</v>
      </c>
      <c r="M80">
        <v>6</v>
      </c>
      <c r="N80">
        <v>8</v>
      </c>
      <c r="O80" t="s">
        <v>348</v>
      </c>
      <c r="P80" t="s">
        <v>1131</v>
      </c>
      <c r="Q80">
        <v>0</v>
      </c>
      <c r="R80">
        <v>0</v>
      </c>
      <c r="S80" t="s">
        <v>468</v>
      </c>
      <c r="T80">
        <v>0</v>
      </c>
      <c r="U80" t="s">
        <v>479</v>
      </c>
      <c r="V80" t="s">
        <v>482</v>
      </c>
      <c r="W80" t="s">
        <v>1265</v>
      </c>
      <c r="X80">
        <v>7</v>
      </c>
      <c r="Y80">
        <v>14</v>
      </c>
      <c r="Z80">
        <v>8</v>
      </c>
      <c r="AA80">
        <v>16</v>
      </c>
      <c r="AB80">
        <v>684243</v>
      </c>
      <c r="AC80">
        <v>774524</v>
      </c>
      <c r="AD80">
        <v>7</v>
      </c>
      <c r="AE80">
        <v>14</v>
      </c>
      <c r="AF80">
        <v>9</v>
      </c>
      <c r="AG80">
        <v>17</v>
      </c>
      <c r="AH80">
        <v>2229841</v>
      </c>
      <c r="AI80">
        <v>212169</v>
      </c>
      <c r="AJ80">
        <v>144515</v>
      </c>
      <c r="AK80">
        <v>180241</v>
      </c>
      <c r="AL80">
        <v>109652</v>
      </c>
      <c r="AM80">
        <v>212169</v>
      </c>
      <c r="AN80">
        <v>144515</v>
      </c>
      <c r="AO80">
        <v>176584</v>
      </c>
      <c r="AP80">
        <v>108319</v>
      </c>
      <c r="AQ80" t="s">
        <v>487</v>
      </c>
      <c r="AR80">
        <v>4796292</v>
      </c>
      <c r="AS80">
        <v>4641003</v>
      </c>
      <c r="AT80">
        <v>4704045</v>
      </c>
      <c r="AU80">
        <v>4711174</v>
      </c>
      <c r="AV80">
        <v>4689941</v>
      </c>
      <c r="AW80">
        <v>4678201</v>
      </c>
      <c r="AX80">
        <v>4649853</v>
      </c>
      <c r="AY80">
        <v>4678201</v>
      </c>
      <c r="AZ80">
        <v>4612315</v>
      </c>
      <c r="BA80">
        <v>62649</v>
      </c>
    </row>
    <row r="81" spans="1:53" x14ac:dyDescent="0.25">
      <c r="A81" t="s">
        <v>87</v>
      </c>
      <c r="B81" t="s">
        <v>1494</v>
      </c>
      <c r="C81">
        <v>86</v>
      </c>
      <c r="D81">
        <v>191</v>
      </c>
      <c r="E81">
        <v>39</v>
      </c>
      <c r="F81">
        <v>33</v>
      </c>
      <c r="G81">
        <v>29</v>
      </c>
      <c r="H81">
        <v>35</v>
      </c>
      <c r="I81">
        <v>27</v>
      </c>
      <c r="J81" t="s">
        <v>695</v>
      </c>
      <c r="K81" t="s">
        <v>899</v>
      </c>
      <c r="L81">
        <v>10</v>
      </c>
      <c r="M81">
        <v>7</v>
      </c>
      <c r="N81">
        <v>8</v>
      </c>
      <c r="O81" t="s">
        <v>407</v>
      </c>
      <c r="P81" t="s">
        <v>1131</v>
      </c>
      <c r="Q81">
        <v>0</v>
      </c>
      <c r="R81">
        <v>0</v>
      </c>
      <c r="S81" t="s">
        <v>1174</v>
      </c>
      <c r="T81">
        <v>0</v>
      </c>
      <c r="U81" t="s">
        <v>478</v>
      </c>
      <c r="V81" t="s">
        <v>484</v>
      </c>
      <c r="W81" t="s">
        <v>565</v>
      </c>
      <c r="X81">
        <v>8</v>
      </c>
      <c r="Y81">
        <v>15</v>
      </c>
      <c r="Z81">
        <v>10</v>
      </c>
      <c r="AA81">
        <v>18</v>
      </c>
      <c r="AB81">
        <v>371039</v>
      </c>
      <c r="AC81">
        <v>419063</v>
      </c>
      <c r="AD81">
        <v>8</v>
      </c>
      <c r="AE81">
        <v>15</v>
      </c>
      <c r="AF81">
        <v>10</v>
      </c>
      <c r="AG81">
        <v>18</v>
      </c>
      <c r="AH81">
        <v>1814888</v>
      </c>
      <c r="AI81">
        <v>217537</v>
      </c>
      <c r="AJ81">
        <v>139445</v>
      </c>
      <c r="AK81">
        <v>180214</v>
      </c>
      <c r="AL81">
        <v>94924</v>
      </c>
      <c r="AM81">
        <v>217537</v>
      </c>
      <c r="AN81">
        <v>139445</v>
      </c>
      <c r="AO81">
        <v>180214</v>
      </c>
      <c r="AP81">
        <v>94924</v>
      </c>
      <c r="AQ81" t="s">
        <v>487</v>
      </c>
      <c r="AR81">
        <v>4796292</v>
      </c>
      <c r="AS81">
        <v>4640071</v>
      </c>
      <c r="AT81">
        <v>4811484</v>
      </c>
      <c r="AU81">
        <v>4825331</v>
      </c>
      <c r="AV81">
        <v>4792851</v>
      </c>
      <c r="AW81">
        <v>4769133</v>
      </c>
      <c r="AX81">
        <v>4710211</v>
      </c>
      <c r="AY81">
        <v>4781464</v>
      </c>
      <c r="AZ81">
        <v>4629997</v>
      </c>
      <c r="BA81">
        <v>171406</v>
      </c>
    </row>
    <row r="82" spans="1:53" x14ac:dyDescent="0.25">
      <c r="A82" t="s">
        <v>83</v>
      </c>
      <c r="B82" t="s">
        <v>1495</v>
      </c>
      <c r="C82">
        <v>91</v>
      </c>
      <c r="D82">
        <v>161</v>
      </c>
      <c r="E82">
        <v>45</v>
      </c>
      <c r="F82">
        <v>35</v>
      </c>
      <c r="G82">
        <v>32</v>
      </c>
      <c r="H82">
        <v>36</v>
      </c>
      <c r="I82">
        <v>29</v>
      </c>
      <c r="J82" t="s">
        <v>691</v>
      </c>
      <c r="K82" t="s">
        <v>896</v>
      </c>
      <c r="L82">
        <v>3</v>
      </c>
      <c r="M82">
        <v>6</v>
      </c>
      <c r="N82">
        <v>7</v>
      </c>
      <c r="O82" t="s">
        <v>434</v>
      </c>
      <c r="P82" t="s">
        <v>1131</v>
      </c>
      <c r="Q82">
        <v>0</v>
      </c>
      <c r="R82">
        <v>0</v>
      </c>
      <c r="S82" t="s">
        <v>1150</v>
      </c>
      <c r="T82">
        <v>0</v>
      </c>
      <c r="U82" t="s">
        <v>478</v>
      </c>
      <c r="V82" t="s">
        <v>490</v>
      </c>
      <c r="W82" t="s">
        <v>1263</v>
      </c>
      <c r="X82">
        <v>10</v>
      </c>
      <c r="Y82">
        <v>19</v>
      </c>
      <c r="Z82">
        <v>11</v>
      </c>
      <c r="AA82">
        <v>21</v>
      </c>
      <c r="AB82">
        <v>402515</v>
      </c>
      <c r="AC82">
        <v>402515</v>
      </c>
      <c r="AD82">
        <v>10</v>
      </c>
      <c r="AE82">
        <v>18</v>
      </c>
      <c r="AF82">
        <v>11</v>
      </c>
      <c r="AG82">
        <v>20</v>
      </c>
      <c r="AH82">
        <v>992776</v>
      </c>
      <c r="AI82">
        <v>183132</v>
      </c>
      <c r="AJ82">
        <v>110524</v>
      </c>
      <c r="AK82">
        <v>160326</v>
      </c>
      <c r="AL82">
        <v>93298</v>
      </c>
      <c r="AM82">
        <v>183132</v>
      </c>
      <c r="AN82">
        <v>111841</v>
      </c>
      <c r="AO82">
        <v>160326</v>
      </c>
      <c r="AP82">
        <v>102859</v>
      </c>
      <c r="AQ82" t="s">
        <v>487</v>
      </c>
      <c r="AR82">
        <v>4796292</v>
      </c>
      <c r="AS82">
        <v>4610671</v>
      </c>
      <c r="AT82">
        <v>4875608</v>
      </c>
      <c r="AU82">
        <v>4885040</v>
      </c>
      <c r="AV82">
        <v>4858476</v>
      </c>
      <c r="AW82">
        <v>4827863</v>
      </c>
      <c r="AX82">
        <v>4788690</v>
      </c>
      <c r="AY82">
        <v>4835094</v>
      </c>
      <c r="AZ82">
        <v>4684784</v>
      </c>
      <c r="BA82">
        <v>264338</v>
      </c>
    </row>
    <row r="83" spans="1:53" x14ac:dyDescent="0.25">
      <c r="A83" t="s">
        <v>90</v>
      </c>
      <c r="B83" t="s">
        <v>1496</v>
      </c>
      <c r="C83">
        <v>82</v>
      </c>
      <c r="D83">
        <v>147</v>
      </c>
      <c r="E83">
        <v>34</v>
      </c>
      <c r="F83">
        <v>28</v>
      </c>
      <c r="G83">
        <v>24</v>
      </c>
      <c r="H83">
        <v>30</v>
      </c>
      <c r="I83">
        <v>22</v>
      </c>
      <c r="J83" t="s">
        <v>698</v>
      </c>
      <c r="K83" t="s">
        <v>884</v>
      </c>
      <c r="L83">
        <v>7</v>
      </c>
      <c r="M83">
        <v>6</v>
      </c>
      <c r="N83">
        <v>8</v>
      </c>
      <c r="O83" t="s">
        <v>983</v>
      </c>
      <c r="P83" t="s">
        <v>1131</v>
      </c>
      <c r="Q83">
        <v>0</v>
      </c>
      <c r="R83">
        <v>0</v>
      </c>
      <c r="S83" t="s">
        <v>1162</v>
      </c>
      <c r="T83">
        <v>0</v>
      </c>
      <c r="U83" t="s">
        <v>478</v>
      </c>
      <c r="V83" t="s">
        <v>483</v>
      </c>
      <c r="W83" t="s">
        <v>562</v>
      </c>
      <c r="X83">
        <v>7</v>
      </c>
      <c r="Y83">
        <v>13</v>
      </c>
      <c r="Z83">
        <v>9</v>
      </c>
      <c r="AA83">
        <v>16</v>
      </c>
      <c r="AB83">
        <v>371039</v>
      </c>
      <c r="AC83">
        <v>591240</v>
      </c>
      <c r="AD83">
        <v>7</v>
      </c>
      <c r="AE83">
        <v>14</v>
      </c>
      <c r="AF83">
        <v>9</v>
      </c>
      <c r="AG83">
        <v>17</v>
      </c>
      <c r="AH83">
        <v>1989283</v>
      </c>
      <c r="AI83">
        <v>235041</v>
      </c>
      <c r="AJ83">
        <v>147437</v>
      </c>
      <c r="AK83">
        <v>212170</v>
      </c>
      <c r="AL83">
        <v>110977</v>
      </c>
      <c r="AM83">
        <v>235041</v>
      </c>
      <c r="AN83">
        <v>147224</v>
      </c>
      <c r="AO83">
        <v>212170</v>
      </c>
      <c r="AP83">
        <v>109652</v>
      </c>
      <c r="AQ83" t="s">
        <v>487</v>
      </c>
      <c r="AR83">
        <v>4796292</v>
      </c>
      <c r="AS83">
        <v>4641194</v>
      </c>
      <c r="AT83">
        <v>4694916</v>
      </c>
      <c r="AU83">
        <v>4703559</v>
      </c>
      <c r="AV83">
        <v>4677452</v>
      </c>
      <c r="AW83">
        <v>4652938</v>
      </c>
      <c r="AX83">
        <v>4581770</v>
      </c>
      <c r="AY83">
        <v>4664695</v>
      </c>
      <c r="AZ83">
        <v>4516805</v>
      </c>
      <c r="BA83">
        <v>53483</v>
      </c>
    </row>
    <row r="84" spans="1:53" x14ac:dyDescent="0.25">
      <c r="A84" t="s">
        <v>94</v>
      </c>
      <c r="B84" t="s">
        <v>1497</v>
      </c>
      <c r="C84">
        <v>96</v>
      </c>
      <c r="D84">
        <v>165</v>
      </c>
      <c r="E84">
        <v>41</v>
      </c>
      <c r="F84">
        <v>31</v>
      </c>
      <c r="G84">
        <v>28</v>
      </c>
      <c r="H84">
        <v>33</v>
      </c>
      <c r="I84">
        <v>27</v>
      </c>
      <c r="J84" t="s">
        <v>702</v>
      </c>
      <c r="K84" t="s">
        <v>370</v>
      </c>
      <c r="L84">
        <v>11</v>
      </c>
      <c r="M84">
        <v>7</v>
      </c>
      <c r="N84">
        <v>10</v>
      </c>
      <c r="O84" t="s">
        <v>946</v>
      </c>
      <c r="P84" t="s">
        <v>1131</v>
      </c>
      <c r="Q84">
        <v>0</v>
      </c>
      <c r="R84">
        <v>0</v>
      </c>
      <c r="S84" t="s">
        <v>470</v>
      </c>
      <c r="T84">
        <v>0</v>
      </c>
      <c r="U84" t="s">
        <v>478</v>
      </c>
      <c r="V84" t="s">
        <v>498</v>
      </c>
      <c r="W84" t="s">
        <v>1267</v>
      </c>
      <c r="X84">
        <v>8</v>
      </c>
      <c r="Y84">
        <v>15</v>
      </c>
      <c r="Z84">
        <v>10</v>
      </c>
      <c r="AA84">
        <v>19</v>
      </c>
      <c r="AB84">
        <v>376814</v>
      </c>
      <c r="AC84">
        <v>419699</v>
      </c>
      <c r="AD84">
        <v>8</v>
      </c>
      <c r="AE84">
        <v>16</v>
      </c>
      <c r="AF84">
        <v>10</v>
      </c>
      <c r="AG84">
        <v>19</v>
      </c>
      <c r="AH84">
        <v>1722014</v>
      </c>
      <c r="AI84">
        <v>219918</v>
      </c>
      <c r="AJ84">
        <v>144810</v>
      </c>
      <c r="AK84">
        <v>158698</v>
      </c>
      <c r="AL84">
        <v>94588</v>
      </c>
      <c r="AM84">
        <v>219918</v>
      </c>
      <c r="AN84">
        <v>139252</v>
      </c>
      <c r="AO84">
        <v>158698</v>
      </c>
      <c r="AP84">
        <v>94588</v>
      </c>
      <c r="AQ84" t="s">
        <v>487</v>
      </c>
      <c r="AR84">
        <v>4796292</v>
      </c>
      <c r="AS84">
        <v>4629649</v>
      </c>
      <c r="AT84">
        <v>4765924</v>
      </c>
      <c r="AU84">
        <v>4775741</v>
      </c>
      <c r="AV84">
        <v>4745027</v>
      </c>
      <c r="AW84">
        <v>4706055</v>
      </c>
      <c r="AX84">
        <v>4662203</v>
      </c>
      <c r="AY84">
        <v>4722754</v>
      </c>
      <c r="AZ84">
        <v>4624665</v>
      </c>
      <c r="BA84">
        <v>135084</v>
      </c>
    </row>
    <row r="85" spans="1:53" x14ac:dyDescent="0.25">
      <c r="A85" t="s">
        <v>61</v>
      </c>
      <c r="B85" t="s">
        <v>1498</v>
      </c>
      <c r="C85">
        <v>83</v>
      </c>
      <c r="D85">
        <v>154</v>
      </c>
      <c r="E85">
        <v>39</v>
      </c>
      <c r="F85">
        <v>33</v>
      </c>
      <c r="G85">
        <v>30</v>
      </c>
      <c r="H85">
        <v>33</v>
      </c>
      <c r="I85">
        <v>26</v>
      </c>
      <c r="J85" t="s">
        <v>672</v>
      </c>
      <c r="K85" t="s">
        <v>903</v>
      </c>
      <c r="L85">
        <v>7</v>
      </c>
      <c r="M85">
        <v>6</v>
      </c>
      <c r="N85">
        <v>7</v>
      </c>
      <c r="O85" t="s">
        <v>968</v>
      </c>
      <c r="P85" t="s">
        <v>1131</v>
      </c>
      <c r="Q85">
        <v>0</v>
      </c>
      <c r="R85">
        <v>0</v>
      </c>
      <c r="S85" t="s">
        <v>445</v>
      </c>
      <c r="T85">
        <v>0</v>
      </c>
      <c r="U85" t="s">
        <v>478</v>
      </c>
      <c r="V85" t="s">
        <v>482</v>
      </c>
      <c r="W85" t="s">
        <v>521</v>
      </c>
      <c r="X85">
        <v>8</v>
      </c>
      <c r="Y85">
        <v>16</v>
      </c>
      <c r="Z85">
        <v>9</v>
      </c>
      <c r="AA85">
        <v>18</v>
      </c>
      <c r="AB85">
        <v>371040</v>
      </c>
      <c r="AC85">
        <v>419082</v>
      </c>
      <c r="AD85">
        <v>8</v>
      </c>
      <c r="AE85">
        <v>16</v>
      </c>
      <c r="AF85">
        <v>9</v>
      </c>
      <c r="AG85">
        <v>18</v>
      </c>
      <c r="AH85">
        <v>1320069</v>
      </c>
      <c r="AI85">
        <v>235052</v>
      </c>
      <c r="AJ85">
        <v>113585</v>
      </c>
      <c r="AK85">
        <v>188002</v>
      </c>
      <c r="AL85">
        <v>93173</v>
      </c>
      <c r="AM85">
        <v>235052</v>
      </c>
      <c r="AN85">
        <v>113585</v>
      </c>
      <c r="AO85">
        <v>188002</v>
      </c>
      <c r="AP85">
        <v>93173</v>
      </c>
      <c r="AQ85" t="s">
        <v>487</v>
      </c>
      <c r="AR85">
        <v>4796292</v>
      </c>
      <c r="AS85">
        <v>4634281</v>
      </c>
      <c r="AT85">
        <v>4785880</v>
      </c>
      <c r="AU85">
        <v>4795760</v>
      </c>
      <c r="AV85">
        <v>4769572</v>
      </c>
      <c r="AW85">
        <v>4750982</v>
      </c>
      <c r="AX85">
        <v>4702184</v>
      </c>
      <c r="AY85">
        <v>4750982</v>
      </c>
      <c r="AZ85">
        <v>4555121</v>
      </c>
      <c r="BA85">
        <v>151089</v>
      </c>
    </row>
    <row r="86" spans="1:53" x14ac:dyDescent="0.25">
      <c r="A86" t="s">
        <v>27</v>
      </c>
      <c r="B86" t="s">
        <v>1499</v>
      </c>
      <c r="C86">
        <v>87</v>
      </c>
      <c r="D86">
        <v>167</v>
      </c>
      <c r="E86">
        <v>41</v>
      </c>
      <c r="F86">
        <v>33</v>
      </c>
      <c r="G86">
        <v>29</v>
      </c>
      <c r="H86">
        <v>34</v>
      </c>
      <c r="I86">
        <v>28</v>
      </c>
      <c r="J86" t="s">
        <v>639</v>
      </c>
      <c r="K86" t="s">
        <v>894</v>
      </c>
      <c r="L86">
        <v>9</v>
      </c>
      <c r="M86">
        <v>7</v>
      </c>
      <c r="N86">
        <v>10</v>
      </c>
      <c r="O86" t="s">
        <v>948</v>
      </c>
      <c r="P86" t="s">
        <v>1131</v>
      </c>
      <c r="Q86">
        <v>0</v>
      </c>
      <c r="R86">
        <v>0</v>
      </c>
      <c r="S86" t="s">
        <v>1144</v>
      </c>
      <c r="T86">
        <v>0</v>
      </c>
      <c r="U86" t="s">
        <v>478</v>
      </c>
      <c r="V86" t="s">
        <v>498</v>
      </c>
      <c r="W86" t="s">
        <v>1245</v>
      </c>
      <c r="X86">
        <v>8</v>
      </c>
      <c r="Y86">
        <v>16</v>
      </c>
      <c r="Z86">
        <v>10</v>
      </c>
      <c r="AA86">
        <v>19</v>
      </c>
      <c r="AB86">
        <v>385552</v>
      </c>
      <c r="AC86">
        <v>419064</v>
      </c>
      <c r="AD86">
        <v>8</v>
      </c>
      <c r="AE86">
        <v>16</v>
      </c>
      <c r="AF86">
        <v>10</v>
      </c>
      <c r="AG86">
        <v>19</v>
      </c>
      <c r="AH86">
        <v>1613326</v>
      </c>
      <c r="AI86">
        <v>209951</v>
      </c>
      <c r="AJ86">
        <v>132626</v>
      </c>
      <c r="AK86">
        <v>163111</v>
      </c>
      <c r="AL86">
        <v>85625</v>
      </c>
      <c r="AM86">
        <v>209951</v>
      </c>
      <c r="AN86">
        <v>132626</v>
      </c>
      <c r="AO86">
        <v>163111</v>
      </c>
      <c r="AP86">
        <v>85625</v>
      </c>
      <c r="AQ86" t="s">
        <v>487</v>
      </c>
      <c r="AR86">
        <v>4796292</v>
      </c>
      <c r="AS86">
        <v>4629426</v>
      </c>
      <c r="AT86">
        <v>4759110</v>
      </c>
      <c r="AU86">
        <v>4769933</v>
      </c>
      <c r="AV86">
        <v>4741093</v>
      </c>
      <c r="AW86">
        <v>4714339</v>
      </c>
      <c r="AX86">
        <v>4652932</v>
      </c>
      <c r="AY86">
        <v>4723830</v>
      </c>
      <c r="AZ86">
        <v>4615394</v>
      </c>
      <c r="BA86">
        <v>128476</v>
      </c>
    </row>
    <row r="87" spans="1:53" x14ac:dyDescent="0.25">
      <c r="A87" t="s">
        <v>92</v>
      </c>
      <c r="B87" t="s">
        <v>1500</v>
      </c>
      <c r="C87">
        <v>73</v>
      </c>
      <c r="D87">
        <v>153</v>
      </c>
      <c r="E87">
        <v>30</v>
      </c>
      <c r="F87">
        <v>25</v>
      </c>
      <c r="G87">
        <v>23</v>
      </c>
      <c r="H87">
        <v>26</v>
      </c>
      <c r="I87">
        <v>22</v>
      </c>
      <c r="J87" t="s">
        <v>700</v>
      </c>
      <c r="K87" t="s">
        <v>909</v>
      </c>
      <c r="L87">
        <v>10</v>
      </c>
      <c r="M87">
        <v>6</v>
      </c>
      <c r="N87">
        <v>10</v>
      </c>
      <c r="O87" t="s">
        <v>959</v>
      </c>
      <c r="P87" t="s">
        <v>1131</v>
      </c>
      <c r="Q87">
        <v>0</v>
      </c>
      <c r="R87">
        <v>0</v>
      </c>
      <c r="S87" t="s">
        <v>468</v>
      </c>
      <c r="T87">
        <v>0</v>
      </c>
      <c r="U87" t="s">
        <v>478</v>
      </c>
      <c r="V87" t="s">
        <v>482</v>
      </c>
      <c r="W87" t="s">
        <v>537</v>
      </c>
      <c r="X87">
        <v>8</v>
      </c>
      <c r="Y87">
        <v>14</v>
      </c>
      <c r="Z87">
        <v>9</v>
      </c>
      <c r="AA87">
        <v>16</v>
      </c>
      <c r="AB87">
        <v>371039</v>
      </c>
      <c r="AC87">
        <v>444581</v>
      </c>
      <c r="AD87">
        <v>8</v>
      </c>
      <c r="AE87">
        <v>14</v>
      </c>
      <c r="AF87">
        <v>9</v>
      </c>
      <c r="AG87">
        <v>16</v>
      </c>
      <c r="AH87">
        <v>1899997</v>
      </c>
      <c r="AI87">
        <v>229203</v>
      </c>
      <c r="AJ87">
        <v>160326</v>
      </c>
      <c r="AK87">
        <v>212169</v>
      </c>
      <c r="AL87">
        <v>139252</v>
      </c>
      <c r="AM87">
        <v>229203</v>
      </c>
      <c r="AN87">
        <v>160326</v>
      </c>
      <c r="AO87">
        <v>212169</v>
      </c>
      <c r="AP87">
        <v>139252</v>
      </c>
      <c r="AQ87" t="s">
        <v>487</v>
      </c>
      <c r="AR87">
        <v>4796292</v>
      </c>
      <c r="AS87">
        <v>4641062</v>
      </c>
      <c r="AT87">
        <v>4703718</v>
      </c>
      <c r="AU87">
        <v>4713960</v>
      </c>
      <c r="AV87">
        <v>4688738</v>
      </c>
      <c r="AW87">
        <v>4669790</v>
      </c>
      <c r="AX87">
        <v>4641442</v>
      </c>
      <c r="AY87">
        <v>4676998</v>
      </c>
      <c r="AZ87">
        <v>4603902</v>
      </c>
      <c r="BA87">
        <v>62649</v>
      </c>
    </row>
    <row r="88" spans="1:53" x14ac:dyDescent="0.25">
      <c r="A88" t="s">
        <v>73</v>
      </c>
      <c r="B88" t="s">
        <v>1501</v>
      </c>
      <c r="C88">
        <v>72</v>
      </c>
      <c r="D88">
        <v>129</v>
      </c>
      <c r="E88">
        <v>30</v>
      </c>
      <c r="F88">
        <v>25</v>
      </c>
      <c r="G88">
        <v>23</v>
      </c>
      <c r="H88">
        <v>25</v>
      </c>
      <c r="I88">
        <v>22</v>
      </c>
      <c r="J88" t="s">
        <v>683</v>
      </c>
      <c r="K88" t="s">
        <v>907</v>
      </c>
      <c r="L88">
        <v>11</v>
      </c>
      <c r="M88">
        <v>6</v>
      </c>
      <c r="N88">
        <v>8</v>
      </c>
      <c r="O88" t="s">
        <v>976</v>
      </c>
      <c r="P88" t="s">
        <v>1131</v>
      </c>
      <c r="Q88">
        <v>0</v>
      </c>
      <c r="R88">
        <v>0</v>
      </c>
      <c r="S88" t="s">
        <v>468</v>
      </c>
      <c r="T88">
        <v>0</v>
      </c>
      <c r="U88" t="s">
        <v>479</v>
      </c>
      <c r="V88" t="s">
        <v>500</v>
      </c>
      <c r="W88" t="s">
        <v>530</v>
      </c>
      <c r="X88">
        <v>7</v>
      </c>
      <c r="Y88">
        <v>14</v>
      </c>
      <c r="Z88">
        <v>8</v>
      </c>
      <c r="AA88">
        <v>15</v>
      </c>
      <c r="AB88">
        <v>684583</v>
      </c>
      <c r="AC88">
        <v>774472</v>
      </c>
      <c r="AD88">
        <v>7</v>
      </c>
      <c r="AE88">
        <v>14</v>
      </c>
      <c r="AF88">
        <v>8</v>
      </c>
      <c r="AG88">
        <v>16</v>
      </c>
      <c r="AH88">
        <v>1873052</v>
      </c>
      <c r="AI88">
        <v>217767</v>
      </c>
      <c r="AJ88">
        <v>160325</v>
      </c>
      <c r="AK88">
        <v>212148</v>
      </c>
      <c r="AL88">
        <v>132178</v>
      </c>
      <c r="AM88">
        <v>217767</v>
      </c>
      <c r="AN88">
        <v>160325</v>
      </c>
      <c r="AO88">
        <v>212148</v>
      </c>
      <c r="AP88">
        <v>110533</v>
      </c>
      <c r="AQ88" t="s">
        <v>487</v>
      </c>
      <c r="AR88">
        <v>4796292</v>
      </c>
      <c r="AS88">
        <v>4641352</v>
      </c>
      <c r="AT88">
        <v>4714955</v>
      </c>
      <c r="AU88">
        <v>4722469</v>
      </c>
      <c r="AV88">
        <v>4699235</v>
      </c>
      <c r="AW88">
        <v>4686422</v>
      </c>
      <c r="AX88">
        <v>4658284</v>
      </c>
      <c r="AY88">
        <v>4686422</v>
      </c>
      <c r="AZ88">
        <v>4620746</v>
      </c>
      <c r="BA88">
        <v>73603</v>
      </c>
    </row>
    <row r="89" spans="1:53" x14ac:dyDescent="0.25">
      <c r="A89" t="s">
        <v>63</v>
      </c>
      <c r="B89" t="s">
        <v>1502</v>
      </c>
      <c r="C89">
        <v>97</v>
      </c>
      <c r="D89">
        <v>172</v>
      </c>
      <c r="E89">
        <v>44</v>
      </c>
      <c r="F89">
        <v>33</v>
      </c>
      <c r="G89">
        <v>30</v>
      </c>
      <c r="H89">
        <v>35</v>
      </c>
      <c r="I89">
        <v>28</v>
      </c>
      <c r="J89" t="s">
        <v>674</v>
      </c>
      <c r="K89" t="s">
        <v>904</v>
      </c>
      <c r="L89">
        <v>9</v>
      </c>
      <c r="M89">
        <v>7</v>
      </c>
      <c r="N89">
        <v>10</v>
      </c>
      <c r="O89" t="s">
        <v>970</v>
      </c>
      <c r="P89" t="s">
        <v>1131</v>
      </c>
      <c r="Q89">
        <v>0</v>
      </c>
      <c r="R89">
        <v>0</v>
      </c>
      <c r="S89" t="s">
        <v>1167</v>
      </c>
      <c r="T89">
        <v>0</v>
      </c>
      <c r="U89" t="s">
        <v>478</v>
      </c>
      <c r="V89" t="s">
        <v>498</v>
      </c>
      <c r="W89" t="s">
        <v>1261</v>
      </c>
      <c r="X89">
        <v>8</v>
      </c>
      <c r="Y89">
        <v>16</v>
      </c>
      <c r="Z89">
        <v>10</v>
      </c>
      <c r="AA89">
        <v>19</v>
      </c>
      <c r="AB89">
        <v>376814</v>
      </c>
      <c r="AC89">
        <v>419176</v>
      </c>
      <c r="AD89">
        <v>8</v>
      </c>
      <c r="AE89">
        <v>16</v>
      </c>
      <c r="AF89">
        <v>10</v>
      </c>
      <c r="AG89">
        <v>19</v>
      </c>
      <c r="AH89">
        <v>1566571</v>
      </c>
      <c r="AI89">
        <v>210251</v>
      </c>
      <c r="AJ89">
        <v>130310</v>
      </c>
      <c r="AK89">
        <v>160326</v>
      </c>
      <c r="AL89">
        <v>85625</v>
      </c>
      <c r="AM89">
        <v>210251</v>
      </c>
      <c r="AN89">
        <v>130310</v>
      </c>
      <c r="AO89">
        <v>160326</v>
      </c>
      <c r="AP89">
        <v>85625</v>
      </c>
      <c r="AQ89" t="s">
        <v>487</v>
      </c>
      <c r="AR89">
        <v>4796292</v>
      </c>
      <c r="AS89">
        <v>4629187</v>
      </c>
      <c r="AT89">
        <v>4762938</v>
      </c>
      <c r="AU89">
        <v>4773094</v>
      </c>
      <c r="AV89">
        <v>4743798</v>
      </c>
      <c r="AW89">
        <v>4705026</v>
      </c>
      <c r="AX89">
        <v>4660964</v>
      </c>
      <c r="AY89">
        <v>4721725</v>
      </c>
      <c r="AZ89">
        <v>4574810</v>
      </c>
      <c r="BA89">
        <v>132601</v>
      </c>
    </row>
    <row r="90" spans="1:53" x14ac:dyDescent="0.25">
      <c r="A90" t="s">
        <v>28</v>
      </c>
      <c r="B90" t="s">
        <v>1503</v>
      </c>
      <c r="C90">
        <v>85</v>
      </c>
      <c r="D90">
        <v>150</v>
      </c>
      <c r="E90">
        <v>40</v>
      </c>
      <c r="F90">
        <v>32</v>
      </c>
      <c r="G90">
        <v>28</v>
      </c>
      <c r="H90">
        <v>33</v>
      </c>
      <c r="I90">
        <v>27</v>
      </c>
      <c r="J90" t="s">
        <v>640</v>
      </c>
      <c r="K90" t="s">
        <v>894</v>
      </c>
      <c r="L90">
        <v>10</v>
      </c>
      <c r="M90">
        <v>8</v>
      </c>
      <c r="N90">
        <v>12</v>
      </c>
      <c r="O90" t="s">
        <v>949</v>
      </c>
      <c r="P90" t="s">
        <v>1131</v>
      </c>
      <c r="Q90">
        <v>0</v>
      </c>
      <c r="R90">
        <v>0</v>
      </c>
      <c r="S90" t="s">
        <v>1145</v>
      </c>
      <c r="T90">
        <v>0</v>
      </c>
      <c r="U90" t="s">
        <v>478</v>
      </c>
      <c r="V90" t="s">
        <v>498</v>
      </c>
      <c r="W90" t="s">
        <v>568</v>
      </c>
      <c r="X90">
        <v>8</v>
      </c>
      <c r="Y90">
        <v>15</v>
      </c>
      <c r="Z90">
        <v>9</v>
      </c>
      <c r="AA90">
        <v>18</v>
      </c>
      <c r="AB90">
        <v>385552</v>
      </c>
      <c r="AC90">
        <v>590765</v>
      </c>
      <c r="AD90">
        <v>8</v>
      </c>
      <c r="AE90">
        <v>15</v>
      </c>
      <c r="AF90">
        <v>9</v>
      </c>
      <c r="AG90">
        <v>19</v>
      </c>
      <c r="AH90">
        <v>1848557</v>
      </c>
      <c r="AI90">
        <v>209951</v>
      </c>
      <c r="AJ90">
        <v>132838</v>
      </c>
      <c r="AK90">
        <v>209951</v>
      </c>
      <c r="AL90">
        <v>94588</v>
      </c>
      <c r="AM90">
        <v>209951</v>
      </c>
      <c r="AN90">
        <v>132838</v>
      </c>
      <c r="AO90">
        <v>209951</v>
      </c>
      <c r="AP90">
        <v>85625</v>
      </c>
      <c r="AQ90" t="s">
        <v>487</v>
      </c>
      <c r="AR90">
        <v>4796292</v>
      </c>
      <c r="AS90">
        <v>4629469</v>
      </c>
      <c r="AT90">
        <v>4758867</v>
      </c>
      <c r="AU90">
        <v>4767474</v>
      </c>
      <c r="AV90">
        <v>4741923</v>
      </c>
      <c r="AW90">
        <v>4712813</v>
      </c>
      <c r="AX90">
        <v>4651936</v>
      </c>
      <c r="AY90">
        <v>4722304</v>
      </c>
      <c r="AZ90">
        <v>4614396</v>
      </c>
      <c r="BA90">
        <v>127300</v>
      </c>
    </row>
    <row r="91" spans="1:53" x14ac:dyDescent="0.25">
      <c r="A91" t="s">
        <v>47</v>
      </c>
      <c r="B91" t="s">
        <v>1504</v>
      </c>
      <c r="C91">
        <v>88</v>
      </c>
      <c r="D91">
        <v>171</v>
      </c>
      <c r="E91">
        <v>42</v>
      </c>
      <c r="F91">
        <v>33</v>
      </c>
      <c r="G91">
        <v>30</v>
      </c>
      <c r="H91">
        <v>34</v>
      </c>
      <c r="I91">
        <v>28</v>
      </c>
      <c r="J91" t="s">
        <v>659</v>
      </c>
      <c r="K91" t="s">
        <v>901</v>
      </c>
      <c r="L91">
        <v>9</v>
      </c>
      <c r="M91">
        <v>5</v>
      </c>
      <c r="N91">
        <v>6</v>
      </c>
      <c r="O91" t="s">
        <v>959</v>
      </c>
      <c r="P91" t="s">
        <v>1131</v>
      </c>
      <c r="Q91">
        <v>0</v>
      </c>
      <c r="R91">
        <v>0</v>
      </c>
      <c r="S91" t="s">
        <v>1160</v>
      </c>
      <c r="T91">
        <v>0</v>
      </c>
      <c r="U91" t="s">
        <v>479</v>
      </c>
      <c r="V91" t="s">
        <v>497</v>
      </c>
      <c r="W91" t="s">
        <v>562</v>
      </c>
      <c r="X91">
        <v>8</v>
      </c>
      <c r="Y91">
        <v>15</v>
      </c>
      <c r="Z91">
        <v>9</v>
      </c>
      <c r="AA91">
        <v>18</v>
      </c>
      <c r="AB91">
        <v>371035</v>
      </c>
      <c r="AC91">
        <v>419059</v>
      </c>
      <c r="AD91">
        <v>8</v>
      </c>
      <c r="AE91">
        <v>15</v>
      </c>
      <c r="AF91">
        <v>9</v>
      </c>
      <c r="AG91">
        <v>18</v>
      </c>
      <c r="AH91">
        <v>1588488</v>
      </c>
      <c r="AI91">
        <v>212148</v>
      </c>
      <c r="AJ91">
        <v>110977</v>
      </c>
      <c r="AK91">
        <v>209966</v>
      </c>
      <c r="AL91">
        <v>94925</v>
      </c>
      <c r="AM91">
        <v>212148</v>
      </c>
      <c r="AN91">
        <v>110977</v>
      </c>
      <c r="AO91">
        <v>209966</v>
      </c>
      <c r="AP91">
        <v>94925</v>
      </c>
      <c r="AQ91" t="s">
        <v>487</v>
      </c>
      <c r="AR91">
        <v>4796292</v>
      </c>
      <c r="AS91">
        <v>4641066</v>
      </c>
      <c r="AT91">
        <v>4811550</v>
      </c>
      <c r="AU91">
        <v>4822567</v>
      </c>
      <c r="AV91">
        <v>4794958</v>
      </c>
      <c r="AW91">
        <v>4768583</v>
      </c>
      <c r="AX91">
        <v>4725242</v>
      </c>
      <c r="AY91">
        <v>4775926</v>
      </c>
      <c r="AZ91">
        <v>4657464</v>
      </c>
      <c r="BA91">
        <v>170369</v>
      </c>
    </row>
    <row r="92" spans="1:53" x14ac:dyDescent="0.25">
      <c r="A92" t="s">
        <v>32</v>
      </c>
      <c r="B92" t="s">
        <v>1505</v>
      </c>
      <c r="C92">
        <v>70</v>
      </c>
      <c r="D92">
        <v>129</v>
      </c>
      <c r="E92">
        <v>33</v>
      </c>
      <c r="F92">
        <v>29</v>
      </c>
      <c r="G92">
        <v>27</v>
      </c>
      <c r="H92">
        <v>29</v>
      </c>
      <c r="I92">
        <v>26</v>
      </c>
      <c r="J92" t="s">
        <v>644</v>
      </c>
      <c r="K92" t="s">
        <v>427</v>
      </c>
      <c r="L92">
        <v>10</v>
      </c>
      <c r="M92">
        <v>7</v>
      </c>
      <c r="N92">
        <v>10</v>
      </c>
      <c r="O92" t="s">
        <v>382</v>
      </c>
      <c r="P92" t="s">
        <v>1131</v>
      </c>
      <c r="Q92">
        <v>0</v>
      </c>
      <c r="R92">
        <v>0</v>
      </c>
      <c r="S92" t="s">
        <v>1149</v>
      </c>
      <c r="T92">
        <v>0</v>
      </c>
      <c r="U92" t="s">
        <v>479</v>
      </c>
      <c r="V92" t="s">
        <v>503</v>
      </c>
      <c r="W92" t="s">
        <v>1247</v>
      </c>
      <c r="X92">
        <v>9</v>
      </c>
      <c r="Y92">
        <v>16</v>
      </c>
      <c r="Z92">
        <v>10</v>
      </c>
      <c r="AA92">
        <v>19</v>
      </c>
      <c r="AB92">
        <v>344629</v>
      </c>
      <c r="AC92">
        <v>450519</v>
      </c>
      <c r="AD92">
        <v>9</v>
      </c>
      <c r="AE92">
        <v>16</v>
      </c>
      <c r="AF92">
        <v>10</v>
      </c>
      <c r="AG92">
        <v>19</v>
      </c>
      <c r="AH92">
        <v>1319875</v>
      </c>
      <c r="AI92">
        <v>190864</v>
      </c>
      <c r="AJ92">
        <v>150146</v>
      </c>
      <c r="AK92">
        <v>185435</v>
      </c>
      <c r="AL92">
        <v>103088</v>
      </c>
      <c r="AM92">
        <v>190864</v>
      </c>
      <c r="AN92">
        <v>150146</v>
      </c>
      <c r="AO92">
        <v>185435</v>
      </c>
      <c r="AP92">
        <v>103088</v>
      </c>
      <c r="AQ92" t="s">
        <v>487</v>
      </c>
      <c r="AR92">
        <v>4796292</v>
      </c>
      <c r="AS92">
        <v>4635705</v>
      </c>
      <c r="AT92">
        <v>4821222</v>
      </c>
      <c r="AU92">
        <v>4829068</v>
      </c>
      <c r="AV92">
        <v>4807527</v>
      </c>
      <c r="AW92">
        <v>4794791</v>
      </c>
      <c r="AX92">
        <v>4766444</v>
      </c>
      <c r="AY92">
        <v>4794791</v>
      </c>
      <c r="AZ92">
        <v>4728906</v>
      </c>
      <c r="BA92">
        <v>185106</v>
      </c>
    </row>
    <row r="93" spans="1:53" x14ac:dyDescent="0.25">
      <c r="A93" t="s">
        <v>46</v>
      </c>
      <c r="B93" t="s">
        <v>1506</v>
      </c>
      <c r="C93">
        <v>78</v>
      </c>
      <c r="D93">
        <v>139</v>
      </c>
      <c r="E93">
        <v>35</v>
      </c>
      <c r="F93">
        <v>30</v>
      </c>
      <c r="G93">
        <v>26</v>
      </c>
      <c r="H93">
        <v>30</v>
      </c>
      <c r="I93">
        <v>24</v>
      </c>
      <c r="J93" t="s">
        <v>658</v>
      </c>
      <c r="K93" t="s">
        <v>900</v>
      </c>
      <c r="L93">
        <v>7</v>
      </c>
      <c r="M93">
        <v>6</v>
      </c>
      <c r="N93">
        <v>7</v>
      </c>
      <c r="O93" t="s">
        <v>958</v>
      </c>
      <c r="P93" t="s">
        <v>1131</v>
      </c>
      <c r="Q93">
        <v>0</v>
      </c>
      <c r="R93">
        <v>0</v>
      </c>
      <c r="S93" t="s">
        <v>1145</v>
      </c>
      <c r="T93">
        <v>0</v>
      </c>
      <c r="U93" t="s">
        <v>479</v>
      </c>
      <c r="V93" t="s">
        <v>496</v>
      </c>
      <c r="W93" t="s">
        <v>587</v>
      </c>
      <c r="X93">
        <v>8</v>
      </c>
      <c r="Y93">
        <v>14</v>
      </c>
      <c r="Z93">
        <v>9</v>
      </c>
      <c r="AA93">
        <v>17</v>
      </c>
      <c r="AB93">
        <v>402506</v>
      </c>
      <c r="AC93">
        <v>434516</v>
      </c>
      <c r="AD93">
        <v>8</v>
      </c>
      <c r="AE93">
        <v>14</v>
      </c>
      <c r="AF93">
        <v>9</v>
      </c>
      <c r="AG93">
        <v>17</v>
      </c>
      <c r="AH93">
        <v>1755144</v>
      </c>
      <c r="AI93">
        <v>212169</v>
      </c>
      <c r="AJ93">
        <v>144515</v>
      </c>
      <c r="AK93">
        <v>209964</v>
      </c>
      <c r="AL93">
        <v>109841</v>
      </c>
      <c r="AM93">
        <v>212169</v>
      </c>
      <c r="AN93">
        <v>144515</v>
      </c>
      <c r="AO93">
        <v>209964</v>
      </c>
      <c r="AP93">
        <v>109841</v>
      </c>
      <c r="AQ93" t="s">
        <v>487</v>
      </c>
      <c r="AR93">
        <v>4796292</v>
      </c>
      <c r="AS93">
        <v>4634486</v>
      </c>
      <c r="AT93">
        <v>4792789</v>
      </c>
      <c r="AU93">
        <v>4800791</v>
      </c>
      <c r="AV93">
        <v>4777330</v>
      </c>
      <c r="AW93">
        <v>4758254</v>
      </c>
      <c r="AX93">
        <v>4687125</v>
      </c>
      <c r="AY93">
        <v>4758254</v>
      </c>
      <c r="AZ93">
        <v>4622162</v>
      </c>
      <c r="BA93">
        <v>158189</v>
      </c>
    </row>
    <row r="94" spans="1:53" x14ac:dyDescent="0.25">
      <c r="A94" t="s">
        <v>81</v>
      </c>
      <c r="B94" t="s">
        <v>1507</v>
      </c>
      <c r="C94">
        <v>80</v>
      </c>
      <c r="D94">
        <v>175</v>
      </c>
      <c r="E94">
        <v>44</v>
      </c>
      <c r="F94">
        <v>29</v>
      </c>
      <c r="G94">
        <v>24</v>
      </c>
      <c r="H94">
        <v>30</v>
      </c>
      <c r="I94">
        <v>23</v>
      </c>
      <c r="J94" t="s">
        <v>689</v>
      </c>
      <c r="K94" t="s">
        <v>371</v>
      </c>
      <c r="L94">
        <v>7</v>
      </c>
      <c r="M94">
        <v>5</v>
      </c>
      <c r="N94">
        <v>7</v>
      </c>
      <c r="O94" t="s">
        <v>981</v>
      </c>
      <c r="P94" t="s">
        <v>1131</v>
      </c>
      <c r="Q94">
        <v>0</v>
      </c>
      <c r="R94">
        <v>0</v>
      </c>
      <c r="S94" t="s">
        <v>1132</v>
      </c>
      <c r="T94">
        <v>1</v>
      </c>
      <c r="U94" t="s">
        <v>478</v>
      </c>
      <c r="V94" t="s">
        <v>483</v>
      </c>
      <c r="W94" t="s">
        <v>1262</v>
      </c>
      <c r="X94">
        <v>7</v>
      </c>
      <c r="Y94">
        <v>13</v>
      </c>
      <c r="Z94">
        <v>9</v>
      </c>
      <c r="AA94">
        <v>16</v>
      </c>
      <c r="AB94">
        <v>402485</v>
      </c>
      <c r="AC94">
        <v>518450</v>
      </c>
      <c r="AD94">
        <v>7</v>
      </c>
      <c r="AE94">
        <v>14</v>
      </c>
      <c r="AF94">
        <v>9</v>
      </c>
      <c r="AG94">
        <v>16</v>
      </c>
      <c r="AH94">
        <v>1691895</v>
      </c>
      <c r="AI94">
        <v>235045</v>
      </c>
      <c r="AJ94">
        <v>144515</v>
      </c>
      <c r="AK94">
        <v>212148</v>
      </c>
      <c r="AL94">
        <v>110977</v>
      </c>
      <c r="AM94">
        <v>235045</v>
      </c>
      <c r="AN94">
        <v>139252</v>
      </c>
      <c r="AO94">
        <v>212148</v>
      </c>
      <c r="AP94">
        <v>110977</v>
      </c>
      <c r="AQ94" t="s">
        <v>487</v>
      </c>
      <c r="AR94">
        <v>4796292</v>
      </c>
      <c r="AS94">
        <v>4640590</v>
      </c>
      <c r="AT94">
        <v>4697006</v>
      </c>
      <c r="AU94">
        <v>4709871</v>
      </c>
      <c r="AV94">
        <v>4683387</v>
      </c>
      <c r="AW94">
        <v>4638294</v>
      </c>
      <c r="AX94">
        <v>4553483</v>
      </c>
      <c r="AY94">
        <v>4644519</v>
      </c>
      <c r="AZ94">
        <v>4515943</v>
      </c>
      <c r="BA94">
        <v>56042</v>
      </c>
    </row>
    <row r="95" spans="1:53" x14ac:dyDescent="0.25">
      <c r="A95" t="s">
        <v>76</v>
      </c>
      <c r="B95" t="s">
        <v>1508</v>
      </c>
      <c r="C95">
        <v>79</v>
      </c>
      <c r="D95">
        <v>173</v>
      </c>
      <c r="E95">
        <v>44</v>
      </c>
      <c r="F95">
        <v>28</v>
      </c>
      <c r="G95">
        <v>24</v>
      </c>
      <c r="H95">
        <v>29</v>
      </c>
      <c r="I95">
        <v>22</v>
      </c>
      <c r="J95" t="s">
        <v>686</v>
      </c>
      <c r="K95" t="s">
        <v>373</v>
      </c>
      <c r="L95">
        <v>8</v>
      </c>
      <c r="M95">
        <v>5</v>
      </c>
      <c r="N95">
        <v>7</v>
      </c>
      <c r="O95" t="s">
        <v>355</v>
      </c>
      <c r="P95" t="s">
        <v>1131</v>
      </c>
      <c r="Q95">
        <v>0</v>
      </c>
      <c r="R95">
        <v>0</v>
      </c>
      <c r="S95" t="s">
        <v>1132</v>
      </c>
      <c r="T95">
        <v>1</v>
      </c>
      <c r="U95" t="s">
        <v>479</v>
      </c>
      <c r="V95" t="s">
        <v>483</v>
      </c>
      <c r="W95" t="s">
        <v>531</v>
      </c>
      <c r="X95">
        <v>6</v>
      </c>
      <c r="Y95">
        <v>12</v>
      </c>
      <c r="Z95">
        <v>9</v>
      </c>
      <c r="AA95">
        <v>15</v>
      </c>
      <c r="AB95">
        <v>402485</v>
      </c>
      <c r="AC95">
        <v>591107</v>
      </c>
      <c r="AD95">
        <v>6</v>
      </c>
      <c r="AE95">
        <v>13</v>
      </c>
      <c r="AF95">
        <v>9</v>
      </c>
      <c r="AG95">
        <v>16</v>
      </c>
      <c r="AH95">
        <v>1861200</v>
      </c>
      <c r="AI95">
        <v>238099</v>
      </c>
      <c r="AJ95">
        <v>144515</v>
      </c>
      <c r="AK95">
        <v>219989</v>
      </c>
      <c r="AL95">
        <v>139252</v>
      </c>
      <c r="AM95">
        <v>238099</v>
      </c>
      <c r="AN95">
        <v>139252</v>
      </c>
      <c r="AO95">
        <v>219989</v>
      </c>
      <c r="AP95">
        <v>110977</v>
      </c>
      <c r="AQ95" t="s">
        <v>487</v>
      </c>
      <c r="AR95">
        <v>4796292</v>
      </c>
      <c r="AS95">
        <v>4640235</v>
      </c>
      <c r="AT95">
        <v>4696367</v>
      </c>
      <c r="AU95">
        <v>4709243</v>
      </c>
      <c r="AV95">
        <v>4683469</v>
      </c>
      <c r="AW95">
        <v>4638727</v>
      </c>
      <c r="AX95">
        <v>4578492</v>
      </c>
      <c r="AY95">
        <v>4644952</v>
      </c>
      <c r="AZ95">
        <v>4513693</v>
      </c>
      <c r="BA95">
        <v>56042</v>
      </c>
    </row>
    <row r="96" spans="1:53" x14ac:dyDescent="0.25">
      <c r="A96" t="s">
        <v>74</v>
      </c>
      <c r="B96" t="s">
        <v>1509</v>
      </c>
      <c r="C96">
        <v>88</v>
      </c>
      <c r="D96">
        <v>169</v>
      </c>
      <c r="E96">
        <v>47</v>
      </c>
      <c r="F96">
        <v>30</v>
      </c>
      <c r="G96">
        <v>25</v>
      </c>
      <c r="H96">
        <v>32</v>
      </c>
      <c r="I96">
        <v>22</v>
      </c>
      <c r="J96" t="s">
        <v>684</v>
      </c>
      <c r="K96" t="s">
        <v>908</v>
      </c>
      <c r="L96">
        <v>6</v>
      </c>
      <c r="M96">
        <v>6</v>
      </c>
      <c r="N96">
        <v>7</v>
      </c>
      <c r="O96" t="s">
        <v>977</v>
      </c>
      <c r="P96" t="s">
        <v>1131</v>
      </c>
      <c r="Q96">
        <v>0</v>
      </c>
      <c r="R96">
        <v>0</v>
      </c>
      <c r="S96" t="s">
        <v>1172</v>
      </c>
      <c r="T96">
        <v>1</v>
      </c>
      <c r="U96" t="s">
        <v>479</v>
      </c>
      <c r="V96" t="s">
        <v>483</v>
      </c>
      <c r="W96" t="s">
        <v>559</v>
      </c>
      <c r="X96">
        <v>7</v>
      </c>
      <c r="Y96">
        <v>13</v>
      </c>
      <c r="Z96">
        <v>8</v>
      </c>
      <c r="AA96">
        <v>15</v>
      </c>
      <c r="AB96">
        <v>533590</v>
      </c>
      <c r="AC96">
        <v>533590</v>
      </c>
      <c r="AD96">
        <v>7</v>
      </c>
      <c r="AE96">
        <v>13</v>
      </c>
      <c r="AF96">
        <v>8</v>
      </c>
      <c r="AG96">
        <v>16</v>
      </c>
      <c r="AH96">
        <v>1627211</v>
      </c>
      <c r="AI96">
        <v>238433</v>
      </c>
      <c r="AJ96">
        <v>139252</v>
      </c>
      <c r="AK96">
        <v>235047</v>
      </c>
      <c r="AL96">
        <v>108075</v>
      </c>
      <c r="AM96">
        <v>238433</v>
      </c>
      <c r="AN96">
        <v>139252</v>
      </c>
      <c r="AO96">
        <v>235047</v>
      </c>
      <c r="AP96">
        <v>102942</v>
      </c>
      <c r="AQ96" t="s">
        <v>487</v>
      </c>
      <c r="AR96">
        <v>4796292</v>
      </c>
      <c r="AS96">
        <v>4641084</v>
      </c>
      <c r="AT96">
        <v>4697980</v>
      </c>
      <c r="AU96">
        <v>4708863</v>
      </c>
      <c r="AV96">
        <v>4683314</v>
      </c>
      <c r="AW96">
        <v>4629920</v>
      </c>
      <c r="AX96">
        <v>4545325</v>
      </c>
      <c r="AY96">
        <v>4643488</v>
      </c>
      <c r="AZ96">
        <v>4434917</v>
      </c>
      <c r="BA96">
        <v>56760</v>
      </c>
    </row>
    <row r="97" spans="1:53" x14ac:dyDescent="0.25">
      <c r="A97" t="s">
        <v>48</v>
      </c>
      <c r="B97" t="s">
        <v>1510</v>
      </c>
      <c r="C97">
        <v>73</v>
      </c>
      <c r="D97">
        <v>151</v>
      </c>
      <c r="E97">
        <v>35</v>
      </c>
      <c r="F97">
        <v>28</v>
      </c>
      <c r="G97">
        <v>24</v>
      </c>
      <c r="H97">
        <v>28</v>
      </c>
      <c r="I97">
        <v>21</v>
      </c>
      <c r="J97" t="s">
        <v>660</v>
      </c>
      <c r="K97" t="s">
        <v>884</v>
      </c>
      <c r="L97">
        <v>11</v>
      </c>
      <c r="M97">
        <v>6</v>
      </c>
      <c r="N97">
        <v>7</v>
      </c>
      <c r="O97" t="s">
        <v>960</v>
      </c>
      <c r="P97" t="s">
        <v>1131</v>
      </c>
      <c r="Q97">
        <v>0</v>
      </c>
      <c r="R97">
        <v>0</v>
      </c>
      <c r="S97" t="s">
        <v>1161</v>
      </c>
      <c r="T97">
        <v>0</v>
      </c>
      <c r="U97" t="s">
        <v>478</v>
      </c>
      <c r="V97" t="s">
        <v>483</v>
      </c>
      <c r="W97" t="s">
        <v>1255</v>
      </c>
      <c r="X97">
        <v>6</v>
      </c>
      <c r="Y97">
        <v>12</v>
      </c>
      <c r="Z97">
        <v>8</v>
      </c>
      <c r="AA97">
        <v>15</v>
      </c>
      <c r="AB97">
        <v>474551</v>
      </c>
      <c r="AC97">
        <v>591120</v>
      </c>
      <c r="AD97">
        <v>6</v>
      </c>
      <c r="AE97">
        <v>12</v>
      </c>
      <c r="AF97">
        <v>8</v>
      </c>
      <c r="AG97">
        <v>15</v>
      </c>
      <c r="AH97">
        <v>1935342</v>
      </c>
      <c r="AI97">
        <v>237862</v>
      </c>
      <c r="AJ97">
        <v>139322</v>
      </c>
      <c r="AK97">
        <v>212149</v>
      </c>
      <c r="AL97">
        <v>110977</v>
      </c>
      <c r="AM97">
        <v>237862</v>
      </c>
      <c r="AN97">
        <v>139322</v>
      </c>
      <c r="AO97">
        <v>212149</v>
      </c>
      <c r="AP97">
        <v>110977</v>
      </c>
      <c r="AQ97" t="s">
        <v>487</v>
      </c>
      <c r="AR97">
        <v>4796292</v>
      </c>
      <c r="AS97">
        <v>4615314</v>
      </c>
      <c r="AT97">
        <v>4692602</v>
      </c>
      <c r="AU97">
        <v>4702705</v>
      </c>
      <c r="AV97">
        <v>4678272</v>
      </c>
      <c r="AW97">
        <v>4659152</v>
      </c>
      <c r="AX97">
        <v>4586031</v>
      </c>
      <c r="AY97">
        <v>4659152</v>
      </c>
      <c r="AZ97">
        <v>4472351</v>
      </c>
      <c r="BA97">
        <v>52193</v>
      </c>
    </row>
    <row r="98" spans="1:53" x14ac:dyDescent="0.25">
      <c r="A98" t="s">
        <v>72</v>
      </c>
      <c r="B98" t="s">
        <v>1511</v>
      </c>
      <c r="C98">
        <v>85</v>
      </c>
      <c r="D98">
        <v>163</v>
      </c>
      <c r="E98">
        <v>39</v>
      </c>
      <c r="F98">
        <v>32</v>
      </c>
      <c r="G98">
        <v>28</v>
      </c>
      <c r="H98">
        <v>35</v>
      </c>
      <c r="I98">
        <v>24</v>
      </c>
      <c r="J98" t="s">
        <v>682</v>
      </c>
      <c r="K98" t="s">
        <v>906</v>
      </c>
      <c r="L98">
        <v>6</v>
      </c>
      <c r="M98">
        <v>6</v>
      </c>
      <c r="N98">
        <v>7</v>
      </c>
      <c r="O98" t="s">
        <v>975</v>
      </c>
      <c r="P98" t="s">
        <v>1131</v>
      </c>
      <c r="Q98">
        <v>0</v>
      </c>
      <c r="R98">
        <v>0</v>
      </c>
      <c r="S98" t="s">
        <v>1171</v>
      </c>
      <c r="T98">
        <v>1</v>
      </c>
      <c r="U98" t="s">
        <v>479</v>
      </c>
      <c r="V98" t="s">
        <v>498</v>
      </c>
      <c r="W98" t="s">
        <v>579</v>
      </c>
      <c r="X98">
        <v>7</v>
      </c>
      <c r="Y98">
        <v>14</v>
      </c>
      <c r="Z98">
        <v>8</v>
      </c>
      <c r="AA98">
        <v>16</v>
      </c>
      <c r="AB98">
        <v>371039</v>
      </c>
      <c r="AC98">
        <v>444676</v>
      </c>
      <c r="AD98">
        <v>7</v>
      </c>
      <c r="AE98">
        <v>14</v>
      </c>
      <c r="AF98">
        <v>9</v>
      </c>
      <c r="AG98">
        <v>16</v>
      </c>
      <c r="AH98">
        <v>1603035</v>
      </c>
      <c r="AI98">
        <v>237705</v>
      </c>
      <c r="AJ98">
        <v>139252</v>
      </c>
      <c r="AK98">
        <v>212169</v>
      </c>
      <c r="AL98">
        <v>108075</v>
      </c>
      <c r="AM98">
        <v>237705</v>
      </c>
      <c r="AN98">
        <v>139252</v>
      </c>
      <c r="AO98">
        <v>209967</v>
      </c>
      <c r="AP98">
        <v>108075</v>
      </c>
      <c r="AQ98" t="s">
        <v>487</v>
      </c>
      <c r="AR98">
        <v>4796292</v>
      </c>
      <c r="AS98">
        <v>4640263</v>
      </c>
      <c r="AT98">
        <v>4728414</v>
      </c>
      <c r="AU98">
        <v>4738507</v>
      </c>
      <c r="AV98">
        <v>4711769</v>
      </c>
      <c r="AW98">
        <v>4681100</v>
      </c>
      <c r="AX98">
        <v>4616138</v>
      </c>
      <c r="AY98">
        <v>4699007</v>
      </c>
      <c r="AZ98">
        <v>4470006</v>
      </c>
      <c r="BA98">
        <v>88028</v>
      </c>
    </row>
    <row r="99" spans="1:53" x14ac:dyDescent="0.25">
      <c r="A99" t="s">
        <v>64</v>
      </c>
      <c r="B99" t="s">
        <v>1512</v>
      </c>
      <c r="C99">
        <v>90</v>
      </c>
      <c r="D99">
        <v>153</v>
      </c>
      <c r="E99">
        <v>39</v>
      </c>
      <c r="F99">
        <v>32</v>
      </c>
      <c r="G99">
        <v>28</v>
      </c>
      <c r="H99">
        <v>33</v>
      </c>
      <c r="I99">
        <v>27</v>
      </c>
      <c r="J99" t="s">
        <v>675</v>
      </c>
      <c r="K99" t="s">
        <v>372</v>
      </c>
      <c r="L99">
        <v>10</v>
      </c>
      <c r="M99">
        <v>7</v>
      </c>
      <c r="N99">
        <v>10</v>
      </c>
      <c r="O99" t="s">
        <v>971</v>
      </c>
      <c r="P99" t="s">
        <v>1131</v>
      </c>
      <c r="Q99">
        <v>0</v>
      </c>
      <c r="R99">
        <v>0</v>
      </c>
      <c r="S99" t="s">
        <v>1168</v>
      </c>
      <c r="T99">
        <v>0</v>
      </c>
      <c r="U99" t="s">
        <v>478</v>
      </c>
      <c r="V99" t="s">
        <v>498</v>
      </c>
      <c r="W99" t="s">
        <v>1249</v>
      </c>
      <c r="X99">
        <v>8</v>
      </c>
      <c r="Y99">
        <v>15</v>
      </c>
      <c r="Z99">
        <v>9</v>
      </c>
      <c r="AA99">
        <v>18</v>
      </c>
      <c r="AB99">
        <v>530388</v>
      </c>
      <c r="AC99">
        <v>530465</v>
      </c>
      <c r="AD99">
        <v>8</v>
      </c>
      <c r="AE99">
        <v>15</v>
      </c>
      <c r="AF99">
        <v>9</v>
      </c>
      <c r="AG99">
        <v>18</v>
      </c>
      <c r="AH99">
        <v>1616539</v>
      </c>
      <c r="AI99">
        <v>209951</v>
      </c>
      <c r="AJ99">
        <v>132626</v>
      </c>
      <c r="AK99">
        <v>171776</v>
      </c>
      <c r="AL99">
        <v>85625</v>
      </c>
      <c r="AM99">
        <v>209951</v>
      </c>
      <c r="AN99">
        <v>132626</v>
      </c>
      <c r="AO99">
        <v>171776</v>
      </c>
      <c r="AP99">
        <v>85625</v>
      </c>
      <c r="AQ99" t="s">
        <v>487</v>
      </c>
      <c r="AR99">
        <v>4796292</v>
      </c>
      <c r="AS99">
        <v>4630625</v>
      </c>
      <c r="AT99">
        <v>4760147</v>
      </c>
      <c r="AU99">
        <v>4768383</v>
      </c>
      <c r="AV99">
        <v>4740595</v>
      </c>
      <c r="AW99">
        <v>4714897</v>
      </c>
      <c r="AX99">
        <v>4653490</v>
      </c>
      <c r="AY99">
        <v>4724388</v>
      </c>
      <c r="AZ99">
        <v>4615950</v>
      </c>
      <c r="BA99">
        <v>128321</v>
      </c>
    </row>
    <row r="100" spans="1:53" x14ac:dyDescent="0.25">
      <c r="A100" t="s">
        <v>22</v>
      </c>
      <c r="B100" t="s">
        <v>1513</v>
      </c>
      <c r="C100">
        <v>79</v>
      </c>
      <c r="D100">
        <v>164</v>
      </c>
      <c r="E100">
        <v>41</v>
      </c>
      <c r="F100">
        <v>28</v>
      </c>
      <c r="G100">
        <v>23</v>
      </c>
      <c r="H100">
        <v>28</v>
      </c>
      <c r="I100">
        <v>22</v>
      </c>
      <c r="J100" t="s">
        <v>634</v>
      </c>
      <c r="K100" t="s">
        <v>891</v>
      </c>
      <c r="L100">
        <v>6</v>
      </c>
      <c r="M100">
        <v>5</v>
      </c>
      <c r="N100">
        <v>8</v>
      </c>
      <c r="O100" t="s">
        <v>945</v>
      </c>
      <c r="P100" t="s">
        <v>1131</v>
      </c>
      <c r="Q100">
        <v>0</v>
      </c>
      <c r="R100">
        <v>0</v>
      </c>
      <c r="S100" t="s">
        <v>1141</v>
      </c>
      <c r="T100">
        <v>1</v>
      </c>
      <c r="U100" t="s">
        <v>478</v>
      </c>
      <c r="V100" t="s">
        <v>491</v>
      </c>
      <c r="W100" t="s">
        <v>538</v>
      </c>
      <c r="X100">
        <v>7</v>
      </c>
      <c r="Y100">
        <v>13</v>
      </c>
      <c r="Z100">
        <v>9</v>
      </c>
      <c r="AA100">
        <v>16</v>
      </c>
      <c r="AB100">
        <v>402824</v>
      </c>
      <c r="AC100">
        <v>518474</v>
      </c>
      <c r="AD100">
        <v>7</v>
      </c>
      <c r="AE100">
        <v>14</v>
      </c>
      <c r="AF100">
        <v>9</v>
      </c>
      <c r="AG100">
        <v>16</v>
      </c>
      <c r="AH100">
        <v>1743174</v>
      </c>
      <c r="AI100">
        <v>235452</v>
      </c>
      <c r="AJ100">
        <v>147224</v>
      </c>
      <c r="AK100">
        <v>212149</v>
      </c>
      <c r="AL100">
        <v>110977</v>
      </c>
      <c r="AM100">
        <v>235452</v>
      </c>
      <c r="AN100">
        <v>144515</v>
      </c>
      <c r="AO100">
        <v>212149</v>
      </c>
      <c r="AP100">
        <v>110977</v>
      </c>
      <c r="AQ100" t="s">
        <v>487</v>
      </c>
      <c r="AR100">
        <v>4796292</v>
      </c>
      <c r="AS100">
        <v>4641101</v>
      </c>
      <c r="AT100">
        <v>4695087</v>
      </c>
      <c r="AU100">
        <v>4706399</v>
      </c>
      <c r="AV100">
        <v>4680792</v>
      </c>
      <c r="AW100">
        <v>4647636</v>
      </c>
      <c r="AX100">
        <v>4554950</v>
      </c>
      <c r="AY100">
        <v>4647636</v>
      </c>
      <c r="AZ100">
        <v>4517412</v>
      </c>
      <c r="BA100">
        <v>53490</v>
      </c>
    </row>
    <row r="101" spans="1:53" x14ac:dyDescent="0.25">
      <c r="A101" t="s">
        <v>43</v>
      </c>
      <c r="B101" t="s">
        <v>1514</v>
      </c>
      <c r="C101">
        <v>78</v>
      </c>
      <c r="D101">
        <v>142</v>
      </c>
      <c r="E101">
        <v>36</v>
      </c>
      <c r="F101">
        <v>30</v>
      </c>
      <c r="G101">
        <v>26</v>
      </c>
      <c r="H101">
        <v>32</v>
      </c>
      <c r="I101">
        <v>24</v>
      </c>
      <c r="J101" t="s">
        <v>655</v>
      </c>
      <c r="K101" t="s">
        <v>884</v>
      </c>
      <c r="L101">
        <v>6</v>
      </c>
      <c r="M101">
        <v>6</v>
      </c>
      <c r="N101">
        <v>8</v>
      </c>
      <c r="O101" t="s">
        <v>952</v>
      </c>
      <c r="P101" t="s">
        <v>1131</v>
      </c>
      <c r="Q101">
        <v>0</v>
      </c>
      <c r="R101">
        <v>0</v>
      </c>
      <c r="S101" t="s">
        <v>1157</v>
      </c>
      <c r="T101">
        <v>0</v>
      </c>
      <c r="U101" t="s">
        <v>479</v>
      </c>
      <c r="V101" t="s">
        <v>483</v>
      </c>
      <c r="W101" t="s">
        <v>529</v>
      </c>
      <c r="X101">
        <v>8</v>
      </c>
      <c r="Y101">
        <v>15</v>
      </c>
      <c r="Z101">
        <v>9</v>
      </c>
      <c r="AA101">
        <v>17</v>
      </c>
      <c r="AB101">
        <v>371039</v>
      </c>
      <c r="AC101">
        <v>419063</v>
      </c>
      <c r="AD101">
        <v>8</v>
      </c>
      <c r="AE101">
        <v>15</v>
      </c>
      <c r="AF101">
        <v>9</v>
      </c>
      <c r="AG101">
        <v>17</v>
      </c>
      <c r="AH101">
        <v>1473446</v>
      </c>
      <c r="AI101">
        <v>212170</v>
      </c>
      <c r="AJ101">
        <v>144634</v>
      </c>
      <c r="AK101">
        <v>209972</v>
      </c>
      <c r="AL101">
        <v>109652</v>
      </c>
      <c r="AM101">
        <v>212170</v>
      </c>
      <c r="AN101">
        <v>144634</v>
      </c>
      <c r="AO101">
        <v>209972</v>
      </c>
      <c r="AP101">
        <v>109652</v>
      </c>
      <c r="AQ101" t="s">
        <v>487</v>
      </c>
      <c r="AR101">
        <v>4796292</v>
      </c>
      <c r="AS101">
        <v>4641798</v>
      </c>
      <c r="AT101">
        <v>4695243</v>
      </c>
      <c r="AU101">
        <v>4703659</v>
      </c>
      <c r="AV101">
        <v>4680453</v>
      </c>
      <c r="AW101">
        <v>4655939</v>
      </c>
      <c r="AX101">
        <v>4584559</v>
      </c>
      <c r="AY101">
        <v>4667696</v>
      </c>
      <c r="AZ101">
        <v>4519594</v>
      </c>
      <c r="BA101">
        <v>53206</v>
      </c>
    </row>
    <row r="102" spans="1:53" x14ac:dyDescent="0.25">
      <c r="A102" t="s">
        <v>26</v>
      </c>
      <c r="B102" t="s">
        <v>1515</v>
      </c>
      <c r="C102">
        <v>87</v>
      </c>
      <c r="D102">
        <v>150</v>
      </c>
      <c r="E102">
        <v>40</v>
      </c>
      <c r="F102">
        <v>33</v>
      </c>
      <c r="G102">
        <v>29</v>
      </c>
      <c r="H102">
        <v>34</v>
      </c>
      <c r="I102">
        <v>27</v>
      </c>
      <c r="J102" t="s">
        <v>638</v>
      </c>
      <c r="K102" t="s">
        <v>894</v>
      </c>
      <c r="L102">
        <v>9</v>
      </c>
      <c r="M102">
        <v>7</v>
      </c>
      <c r="N102">
        <v>10</v>
      </c>
      <c r="O102" t="s">
        <v>947</v>
      </c>
      <c r="P102" t="s">
        <v>1131</v>
      </c>
      <c r="Q102">
        <v>0</v>
      </c>
      <c r="R102">
        <v>0</v>
      </c>
      <c r="S102" t="s">
        <v>1140</v>
      </c>
      <c r="T102">
        <v>0</v>
      </c>
      <c r="U102" t="s">
        <v>478</v>
      </c>
      <c r="V102" t="s">
        <v>498</v>
      </c>
      <c r="W102" t="s">
        <v>1244</v>
      </c>
      <c r="X102">
        <v>8</v>
      </c>
      <c r="Y102">
        <v>15</v>
      </c>
      <c r="Z102">
        <v>9</v>
      </c>
      <c r="AA102">
        <v>18</v>
      </c>
      <c r="AB102">
        <v>385645</v>
      </c>
      <c r="AC102">
        <v>590631</v>
      </c>
      <c r="AD102">
        <v>8</v>
      </c>
      <c r="AE102">
        <v>15</v>
      </c>
      <c r="AF102">
        <v>9</v>
      </c>
      <c r="AG102">
        <v>19</v>
      </c>
      <c r="AH102">
        <v>1738301</v>
      </c>
      <c r="AI102">
        <v>209951</v>
      </c>
      <c r="AJ102">
        <v>130193</v>
      </c>
      <c r="AK102">
        <v>209951</v>
      </c>
      <c r="AL102">
        <v>94588</v>
      </c>
      <c r="AM102">
        <v>209951</v>
      </c>
      <c r="AN102">
        <v>130193</v>
      </c>
      <c r="AO102">
        <v>209951</v>
      </c>
      <c r="AP102">
        <v>85625</v>
      </c>
      <c r="AQ102" t="s">
        <v>487</v>
      </c>
      <c r="AR102">
        <v>4796292</v>
      </c>
      <c r="AS102">
        <v>4629662</v>
      </c>
      <c r="AT102">
        <v>4759296</v>
      </c>
      <c r="AU102">
        <v>4767542</v>
      </c>
      <c r="AV102">
        <v>4742017</v>
      </c>
      <c r="AW102">
        <v>4715812</v>
      </c>
      <c r="AX102">
        <v>4654935</v>
      </c>
      <c r="AY102">
        <v>4725303</v>
      </c>
      <c r="AZ102">
        <v>4568783</v>
      </c>
      <c r="BA102">
        <v>127530</v>
      </c>
    </row>
    <row r="103" spans="1:53" x14ac:dyDescent="0.25">
      <c r="A103" t="s">
        <v>23</v>
      </c>
      <c r="B103" t="s">
        <v>1516</v>
      </c>
      <c r="C103">
        <v>84</v>
      </c>
      <c r="D103">
        <v>170</v>
      </c>
      <c r="E103">
        <v>45</v>
      </c>
      <c r="F103">
        <v>31</v>
      </c>
      <c r="G103">
        <v>26</v>
      </c>
      <c r="H103">
        <v>32</v>
      </c>
      <c r="I103">
        <v>24</v>
      </c>
      <c r="J103" t="s">
        <v>635</v>
      </c>
      <c r="K103" t="s">
        <v>362</v>
      </c>
      <c r="L103">
        <v>7</v>
      </c>
      <c r="M103">
        <v>6</v>
      </c>
      <c r="N103">
        <v>8</v>
      </c>
      <c r="O103" t="s">
        <v>938</v>
      </c>
      <c r="P103" t="s">
        <v>1131</v>
      </c>
      <c r="Q103">
        <v>0</v>
      </c>
      <c r="R103">
        <v>0</v>
      </c>
      <c r="S103" t="s">
        <v>1142</v>
      </c>
      <c r="T103">
        <v>1</v>
      </c>
      <c r="U103" t="s">
        <v>479</v>
      </c>
      <c r="V103" t="s">
        <v>483</v>
      </c>
      <c r="W103" t="s">
        <v>537</v>
      </c>
      <c r="X103">
        <v>8</v>
      </c>
      <c r="Y103">
        <v>15</v>
      </c>
      <c r="Z103">
        <v>9</v>
      </c>
      <c r="AA103">
        <v>17</v>
      </c>
      <c r="AB103">
        <v>371035</v>
      </c>
      <c r="AC103">
        <v>419059</v>
      </c>
      <c r="AD103">
        <v>9</v>
      </c>
      <c r="AE103">
        <v>16</v>
      </c>
      <c r="AF103">
        <v>9</v>
      </c>
      <c r="AG103">
        <v>18</v>
      </c>
      <c r="AH103">
        <v>1470985</v>
      </c>
      <c r="AI103">
        <v>212149</v>
      </c>
      <c r="AJ103">
        <v>144634</v>
      </c>
      <c r="AK103">
        <v>209967</v>
      </c>
      <c r="AL103">
        <v>109652</v>
      </c>
      <c r="AM103">
        <v>209967</v>
      </c>
      <c r="AN103">
        <v>139252</v>
      </c>
      <c r="AO103">
        <v>209967</v>
      </c>
      <c r="AP103">
        <v>108075</v>
      </c>
      <c r="AQ103" t="s">
        <v>487</v>
      </c>
      <c r="AR103">
        <v>4796292</v>
      </c>
      <c r="AS103">
        <v>4640625</v>
      </c>
      <c r="AT103">
        <v>4696658</v>
      </c>
      <c r="AU103">
        <v>4708113</v>
      </c>
      <c r="AV103">
        <v>4681956</v>
      </c>
      <c r="AW103">
        <v>4641733</v>
      </c>
      <c r="AX103">
        <v>4557013</v>
      </c>
      <c r="AY103">
        <v>4647958</v>
      </c>
      <c r="AZ103">
        <v>4476421</v>
      </c>
      <c r="BA103">
        <v>55888</v>
      </c>
    </row>
    <row r="104" spans="1:53" x14ac:dyDescent="0.25">
      <c r="A104" t="s">
        <v>96</v>
      </c>
      <c r="B104" t="s">
        <v>1517</v>
      </c>
      <c r="C104">
        <v>79</v>
      </c>
      <c r="D104">
        <v>166</v>
      </c>
      <c r="E104">
        <v>38</v>
      </c>
      <c r="F104">
        <v>30</v>
      </c>
      <c r="G104">
        <v>27</v>
      </c>
      <c r="H104">
        <v>32</v>
      </c>
      <c r="I104">
        <v>24</v>
      </c>
      <c r="J104" t="s">
        <v>704</v>
      </c>
      <c r="K104" t="s">
        <v>898</v>
      </c>
      <c r="L104">
        <v>8</v>
      </c>
      <c r="M104">
        <v>4</v>
      </c>
      <c r="N104">
        <v>7</v>
      </c>
      <c r="O104" t="s">
        <v>344</v>
      </c>
      <c r="P104" t="s">
        <v>1131</v>
      </c>
      <c r="Q104">
        <v>0</v>
      </c>
      <c r="R104">
        <v>0</v>
      </c>
      <c r="S104" t="s">
        <v>1146</v>
      </c>
      <c r="T104">
        <v>0</v>
      </c>
      <c r="U104" t="s">
        <v>478</v>
      </c>
      <c r="V104" t="s">
        <v>483</v>
      </c>
      <c r="W104" t="s">
        <v>530</v>
      </c>
      <c r="X104">
        <v>7</v>
      </c>
      <c r="Y104">
        <v>13</v>
      </c>
      <c r="Z104">
        <v>9</v>
      </c>
      <c r="AA104">
        <v>16</v>
      </c>
      <c r="AB104">
        <v>371568</v>
      </c>
      <c r="AC104">
        <v>592060</v>
      </c>
      <c r="AD104">
        <v>7</v>
      </c>
      <c r="AE104">
        <v>14</v>
      </c>
      <c r="AF104">
        <v>9</v>
      </c>
      <c r="AG104">
        <v>17</v>
      </c>
      <c r="AH104">
        <v>1599504</v>
      </c>
      <c r="AI104">
        <v>212282</v>
      </c>
      <c r="AJ104">
        <v>139254</v>
      </c>
      <c r="AK104">
        <v>209739</v>
      </c>
      <c r="AL104">
        <v>110977</v>
      </c>
      <c r="AM104">
        <v>212282</v>
      </c>
      <c r="AN104">
        <v>110977</v>
      </c>
      <c r="AO104">
        <v>209739</v>
      </c>
      <c r="AP104">
        <v>109652</v>
      </c>
      <c r="AQ104" t="s">
        <v>487</v>
      </c>
      <c r="AR104">
        <v>4796292</v>
      </c>
      <c r="AS104">
        <v>4616420</v>
      </c>
      <c r="AT104">
        <v>4694960</v>
      </c>
      <c r="AU104">
        <v>4706428</v>
      </c>
      <c r="AV104">
        <v>4680161</v>
      </c>
      <c r="AW104">
        <v>4649431</v>
      </c>
      <c r="AX104">
        <v>4600633</v>
      </c>
      <c r="AY104">
        <v>4662776</v>
      </c>
      <c r="AZ104">
        <v>4507734</v>
      </c>
      <c r="BA104">
        <v>53329</v>
      </c>
    </row>
    <row r="105" spans="1:53" x14ac:dyDescent="0.25">
      <c r="A105" t="s">
        <v>85</v>
      </c>
      <c r="B105" t="s">
        <v>1518</v>
      </c>
      <c r="C105">
        <v>76</v>
      </c>
      <c r="D105">
        <v>165</v>
      </c>
      <c r="E105">
        <v>36</v>
      </c>
      <c r="F105">
        <v>29</v>
      </c>
      <c r="G105">
        <v>27</v>
      </c>
      <c r="H105">
        <v>29</v>
      </c>
      <c r="I105">
        <v>26</v>
      </c>
      <c r="J105" t="s">
        <v>693</v>
      </c>
      <c r="K105" t="s">
        <v>909</v>
      </c>
      <c r="L105">
        <v>8</v>
      </c>
      <c r="M105">
        <v>7</v>
      </c>
      <c r="N105">
        <v>9</v>
      </c>
      <c r="O105" t="s">
        <v>353</v>
      </c>
      <c r="P105" t="s">
        <v>1131</v>
      </c>
      <c r="Q105">
        <v>0</v>
      </c>
      <c r="R105">
        <v>0</v>
      </c>
      <c r="S105" t="s">
        <v>1173</v>
      </c>
      <c r="T105">
        <v>0</v>
      </c>
      <c r="U105" t="s">
        <v>479</v>
      </c>
      <c r="V105" t="s">
        <v>500</v>
      </c>
      <c r="W105" t="s">
        <v>552</v>
      </c>
      <c r="X105">
        <v>8</v>
      </c>
      <c r="Y105">
        <v>14</v>
      </c>
      <c r="Z105">
        <v>9</v>
      </c>
      <c r="AA105">
        <v>17</v>
      </c>
      <c r="AB105">
        <v>402840</v>
      </c>
      <c r="AC105">
        <v>419059</v>
      </c>
      <c r="AD105">
        <v>8</v>
      </c>
      <c r="AE105">
        <v>15</v>
      </c>
      <c r="AF105">
        <v>9</v>
      </c>
      <c r="AG105">
        <v>18</v>
      </c>
      <c r="AH105">
        <v>1853000</v>
      </c>
      <c r="AI105">
        <v>212149</v>
      </c>
      <c r="AJ105">
        <v>144634</v>
      </c>
      <c r="AK105">
        <v>188001</v>
      </c>
      <c r="AL105">
        <v>108345</v>
      </c>
      <c r="AM105">
        <v>212149</v>
      </c>
      <c r="AN105">
        <v>110533</v>
      </c>
      <c r="AO105">
        <v>188001</v>
      </c>
      <c r="AP105">
        <v>94925</v>
      </c>
      <c r="AQ105" t="s">
        <v>487</v>
      </c>
      <c r="AR105">
        <v>4796292</v>
      </c>
      <c r="AS105">
        <v>4637194</v>
      </c>
      <c r="AT105">
        <v>4712499</v>
      </c>
      <c r="AU105">
        <v>4724229</v>
      </c>
      <c r="AV105">
        <v>4697905</v>
      </c>
      <c r="AW105">
        <v>4680553</v>
      </c>
      <c r="AX105">
        <v>4652415</v>
      </c>
      <c r="AY105">
        <v>4680553</v>
      </c>
      <c r="AZ105">
        <v>4614731</v>
      </c>
      <c r="BA105">
        <v>75298</v>
      </c>
    </row>
    <row r="106" spans="1:53" x14ac:dyDescent="0.25">
      <c r="A106" t="s">
        <v>70</v>
      </c>
      <c r="B106" t="s">
        <v>1519</v>
      </c>
      <c r="C106">
        <v>81</v>
      </c>
      <c r="D106">
        <v>151</v>
      </c>
      <c r="E106">
        <v>42</v>
      </c>
      <c r="F106">
        <v>27</v>
      </c>
      <c r="G106">
        <v>23</v>
      </c>
      <c r="H106">
        <v>29</v>
      </c>
      <c r="I106">
        <v>20</v>
      </c>
      <c r="J106" t="s">
        <v>680</v>
      </c>
      <c r="K106" t="s">
        <v>371</v>
      </c>
      <c r="L106">
        <v>7</v>
      </c>
      <c r="M106">
        <v>6</v>
      </c>
      <c r="N106">
        <v>8</v>
      </c>
      <c r="O106" t="s">
        <v>973</v>
      </c>
      <c r="P106" t="s">
        <v>1131</v>
      </c>
      <c r="Q106">
        <v>0</v>
      </c>
      <c r="R106">
        <v>0</v>
      </c>
      <c r="S106" t="s">
        <v>1142</v>
      </c>
      <c r="T106">
        <v>1</v>
      </c>
      <c r="U106" t="s">
        <v>478</v>
      </c>
      <c r="V106" t="s">
        <v>483</v>
      </c>
      <c r="W106" t="s">
        <v>580</v>
      </c>
      <c r="X106">
        <v>7</v>
      </c>
      <c r="Y106">
        <v>12</v>
      </c>
      <c r="Z106">
        <v>8</v>
      </c>
      <c r="AA106">
        <v>14</v>
      </c>
      <c r="AB106">
        <v>533592</v>
      </c>
      <c r="AC106">
        <v>533592</v>
      </c>
      <c r="AD106">
        <v>7</v>
      </c>
      <c r="AE106">
        <v>12</v>
      </c>
      <c r="AF106">
        <v>8</v>
      </c>
      <c r="AG106">
        <v>15</v>
      </c>
      <c r="AH106">
        <v>1854784</v>
      </c>
      <c r="AI106">
        <v>320130</v>
      </c>
      <c r="AJ106">
        <v>144810</v>
      </c>
      <c r="AK106">
        <v>237928</v>
      </c>
      <c r="AL106">
        <v>109652</v>
      </c>
      <c r="AM106">
        <v>320130</v>
      </c>
      <c r="AN106">
        <v>144810</v>
      </c>
      <c r="AO106">
        <v>237928</v>
      </c>
      <c r="AP106">
        <v>108319</v>
      </c>
      <c r="AQ106" t="s">
        <v>487</v>
      </c>
      <c r="AR106">
        <v>4796292</v>
      </c>
      <c r="AS106">
        <v>4641306</v>
      </c>
      <c r="AT106">
        <v>4697169</v>
      </c>
      <c r="AU106">
        <v>4707054</v>
      </c>
      <c r="AV106">
        <v>4682179</v>
      </c>
      <c r="AW106">
        <v>4632882</v>
      </c>
      <c r="AX106">
        <v>4559038</v>
      </c>
      <c r="AY106">
        <v>4646450</v>
      </c>
      <c r="AZ106">
        <v>4448630</v>
      </c>
      <c r="BA106">
        <v>55843</v>
      </c>
    </row>
    <row r="107" spans="1:53" x14ac:dyDescent="0.25">
      <c r="A107" t="s">
        <v>86</v>
      </c>
      <c r="B107" t="s">
        <v>1520</v>
      </c>
      <c r="C107">
        <v>81</v>
      </c>
      <c r="D107">
        <v>162</v>
      </c>
      <c r="E107">
        <v>40</v>
      </c>
      <c r="F107">
        <v>31</v>
      </c>
      <c r="G107">
        <v>29</v>
      </c>
      <c r="H107">
        <v>32</v>
      </c>
      <c r="I107">
        <v>26</v>
      </c>
      <c r="J107" t="s">
        <v>694</v>
      </c>
      <c r="K107" t="s">
        <v>910</v>
      </c>
      <c r="L107">
        <v>4</v>
      </c>
      <c r="M107">
        <v>6</v>
      </c>
      <c r="N107">
        <v>9</v>
      </c>
      <c r="O107" t="s">
        <v>432</v>
      </c>
      <c r="P107" t="s">
        <v>1131</v>
      </c>
      <c r="Q107">
        <v>0</v>
      </c>
      <c r="R107">
        <v>0</v>
      </c>
      <c r="S107" t="s">
        <v>449</v>
      </c>
      <c r="T107">
        <v>0</v>
      </c>
      <c r="U107" t="s">
        <v>479</v>
      </c>
      <c r="V107" t="s">
        <v>484</v>
      </c>
      <c r="W107" t="s">
        <v>1264</v>
      </c>
      <c r="X107">
        <v>9</v>
      </c>
      <c r="Y107">
        <v>16</v>
      </c>
      <c r="Z107">
        <v>10</v>
      </c>
      <c r="AA107">
        <v>18</v>
      </c>
      <c r="AB107">
        <v>402505</v>
      </c>
      <c r="AC107">
        <v>402505</v>
      </c>
      <c r="AD107">
        <v>9</v>
      </c>
      <c r="AE107">
        <v>16</v>
      </c>
      <c r="AF107">
        <v>10</v>
      </c>
      <c r="AG107">
        <v>19</v>
      </c>
      <c r="AH107">
        <v>1322167</v>
      </c>
      <c r="AI107">
        <v>212169</v>
      </c>
      <c r="AJ107">
        <v>124032</v>
      </c>
      <c r="AK107">
        <v>188002</v>
      </c>
      <c r="AL107">
        <v>108075</v>
      </c>
      <c r="AM107">
        <v>212169</v>
      </c>
      <c r="AN107">
        <v>124032</v>
      </c>
      <c r="AO107">
        <v>188002</v>
      </c>
      <c r="AP107">
        <v>107100</v>
      </c>
      <c r="AQ107" t="s">
        <v>487</v>
      </c>
      <c r="AR107">
        <v>4796292</v>
      </c>
      <c r="AS107">
        <v>4609312</v>
      </c>
      <c r="AT107">
        <v>4749302</v>
      </c>
      <c r="AU107">
        <v>4760113</v>
      </c>
      <c r="AV107">
        <v>4733831</v>
      </c>
      <c r="AW107">
        <v>4709387</v>
      </c>
      <c r="AX107">
        <v>4681250</v>
      </c>
      <c r="AY107">
        <v>4714478</v>
      </c>
      <c r="AZ107">
        <v>4577342</v>
      </c>
      <c r="BA107">
        <v>139431</v>
      </c>
    </row>
    <row r="108" spans="1:53" x14ac:dyDescent="0.25">
      <c r="A108" t="s">
        <v>91</v>
      </c>
      <c r="B108" t="s">
        <v>1521</v>
      </c>
      <c r="C108">
        <v>73</v>
      </c>
      <c r="D108">
        <v>141</v>
      </c>
      <c r="E108">
        <v>36</v>
      </c>
      <c r="F108">
        <v>29</v>
      </c>
      <c r="G108">
        <v>25</v>
      </c>
      <c r="H108">
        <v>30</v>
      </c>
      <c r="I108">
        <v>23</v>
      </c>
      <c r="J108" t="s">
        <v>699</v>
      </c>
      <c r="K108" t="s">
        <v>891</v>
      </c>
      <c r="L108">
        <v>9</v>
      </c>
      <c r="M108">
        <v>6</v>
      </c>
      <c r="N108">
        <v>8</v>
      </c>
      <c r="O108" t="s">
        <v>980</v>
      </c>
      <c r="P108" t="s">
        <v>1131</v>
      </c>
      <c r="Q108">
        <v>0</v>
      </c>
      <c r="R108">
        <v>0</v>
      </c>
      <c r="S108" t="s">
        <v>1170</v>
      </c>
      <c r="T108">
        <v>0</v>
      </c>
      <c r="U108" t="s">
        <v>479</v>
      </c>
      <c r="V108" t="s">
        <v>483</v>
      </c>
      <c r="W108" t="s">
        <v>539</v>
      </c>
      <c r="X108">
        <v>7</v>
      </c>
      <c r="Y108">
        <v>14</v>
      </c>
      <c r="Z108">
        <v>8</v>
      </c>
      <c r="AA108">
        <v>16</v>
      </c>
      <c r="AB108">
        <v>665538</v>
      </c>
      <c r="AC108">
        <v>665538</v>
      </c>
      <c r="AD108">
        <v>7</v>
      </c>
      <c r="AE108">
        <v>14</v>
      </c>
      <c r="AF108">
        <v>8</v>
      </c>
      <c r="AG108">
        <v>16</v>
      </c>
      <c r="AH108">
        <v>1472315</v>
      </c>
      <c r="AI108">
        <v>212149</v>
      </c>
      <c r="AJ108">
        <v>144810</v>
      </c>
      <c r="AK108">
        <v>209967</v>
      </c>
      <c r="AL108">
        <v>109652</v>
      </c>
      <c r="AM108">
        <v>212149</v>
      </c>
      <c r="AN108">
        <v>144810</v>
      </c>
      <c r="AO108">
        <v>209967</v>
      </c>
      <c r="AP108">
        <v>109652</v>
      </c>
      <c r="AQ108" t="s">
        <v>487</v>
      </c>
      <c r="AR108">
        <v>4796292</v>
      </c>
      <c r="AS108">
        <v>4640155</v>
      </c>
      <c r="AT108">
        <v>4688109</v>
      </c>
      <c r="AU108">
        <v>4697360</v>
      </c>
      <c r="AV108">
        <v>4674487</v>
      </c>
      <c r="AW108">
        <v>4653443</v>
      </c>
      <c r="AX108">
        <v>4580448</v>
      </c>
      <c r="AY108">
        <v>4660651</v>
      </c>
      <c r="AZ108">
        <v>4509501</v>
      </c>
      <c r="BA108">
        <v>47926</v>
      </c>
    </row>
    <row r="109" spans="1:53" x14ac:dyDescent="0.25">
      <c r="A109" t="s">
        <v>89</v>
      </c>
      <c r="B109" t="s">
        <v>1522</v>
      </c>
      <c r="C109">
        <v>93</v>
      </c>
      <c r="D109">
        <v>194</v>
      </c>
      <c r="E109">
        <v>43</v>
      </c>
      <c r="F109">
        <v>32</v>
      </c>
      <c r="G109">
        <v>28</v>
      </c>
      <c r="H109">
        <v>33</v>
      </c>
      <c r="I109">
        <v>27</v>
      </c>
      <c r="J109" t="s">
        <v>697</v>
      </c>
      <c r="K109" t="s">
        <v>370</v>
      </c>
      <c r="L109">
        <v>11</v>
      </c>
      <c r="M109">
        <v>6</v>
      </c>
      <c r="N109">
        <v>10</v>
      </c>
      <c r="O109" t="s">
        <v>982</v>
      </c>
      <c r="P109" t="s">
        <v>1131</v>
      </c>
      <c r="Q109">
        <v>0</v>
      </c>
      <c r="R109">
        <v>0</v>
      </c>
      <c r="S109" t="s">
        <v>467</v>
      </c>
      <c r="T109">
        <v>0</v>
      </c>
      <c r="U109" t="s">
        <v>478</v>
      </c>
      <c r="V109" t="s">
        <v>506</v>
      </c>
      <c r="W109" t="s">
        <v>1248</v>
      </c>
      <c r="X109">
        <v>7</v>
      </c>
      <c r="Y109">
        <v>14</v>
      </c>
      <c r="Z109">
        <v>10</v>
      </c>
      <c r="AA109">
        <v>19</v>
      </c>
      <c r="AB109">
        <v>385795</v>
      </c>
      <c r="AC109">
        <v>590631</v>
      </c>
      <c r="AD109">
        <v>7</v>
      </c>
      <c r="AE109">
        <v>14</v>
      </c>
      <c r="AF109">
        <v>9</v>
      </c>
      <c r="AG109">
        <v>18</v>
      </c>
      <c r="AH109">
        <v>1787601</v>
      </c>
      <c r="AI109">
        <v>237775</v>
      </c>
      <c r="AJ109">
        <v>132626</v>
      </c>
      <c r="AK109">
        <v>160326</v>
      </c>
      <c r="AL109">
        <v>85625</v>
      </c>
      <c r="AM109">
        <v>237775</v>
      </c>
      <c r="AN109">
        <v>132626</v>
      </c>
      <c r="AO109">
        <v>209951</v>
      </c>
      <c r="AP109">
        <v>94588</v>
      </c>
      <c r="AQ109" t="s">
        <v>487</v>
      </c>
      <c r="AR109">
        <v>4796292</v>
      </c>
      <c r="AS109">
        <v>4626609</v>
      </c>
      <c r="AT109">
        <v>4852634</v>
      </c>
      <c r="AU109">
        <v>4866172</v>
      </c>
      <c r="AV109">
        <v>4834870</v>
      </c>
      <c r="AW109">
        <v>4799749</v>
      </c>
      <c r="AX109">
        <v>4738872</v>
      </c>
      <c r="AY109">
        <v>4809240</v>
      </c>
      <c r="AZ109">
        <v>4701334</v>
      </c>
      <c r="BA109">
        <v>221738</v>
      </c>
    </row>
    <row r="110" spans="1:53" x14ac:dyDescent="0.25">
      <c r="A110" t="s">
        <v>97</v>
      </c>
      <c r="B110" t="s">
        <v>1523</v>
      </c>
      <c r="C110">
        <v>75</v>
      </c>
      <c r="D110">
        <v>156</v>
      </c>
      <c r="E110">
        <v>40</v>
      </c>
      <c r="F110">
        <v>30</v>
      </c>
      <c r="G110">
        <v>25</v>
      </c>
      <c r="H110">
        <v>30</v>
      </c>
      <c r="I110">
        <v>24</v>
      </c>
      <c r="J110" t="s">
        <v>705</v>
      </c>
      <c r="K110" t="s">
        <v>896</v>
      </c>
      <c r="L110">
        <v>7</v>
      </c>
      <c r="M110">
        <v>5</v>
      </c>
      <c r="N110">
        <v>7</v>
      </c>
      <c r="O110" t="s">
        <v>395</v>
      </c>
      <c r="P110" t="s">
        <v>1131</v>
      </c>
      <c r="Q110">
        <v>0</v>
      </c>
      <c r="R110">
        <v>0</v>
      </c>
      <c r="S110" t="s">
        <v>1148</v>
      </c>
      <c r="T110">
        <v>0</v>
      </c>
      <c r="U110" t="s">
        <v>479</v>
      </c>
      <c r="V110" t="s">
        <v>483</v>
      </c>
      <c r="W110" t="s">
        <v>1269</v>
      </c>
      <c r="X110">
        <v>7</v>
      </c>
      <c r="Y110">
        <v>14</v>
      </c>
      <c r="Z110">
        <v>9</v>
      </c>
      <c r="AA110">
        <v>16</v>
      </c>
      <c r="AB110">
        <v>402504</v>
      </c>
      <c r="AC110">
        <v>518571</v>
      </c>
      <c r="AD110">
        <v>7</v>
      </c>
      <c r="AE110">
        <v>14</v>
      </c>
      <c r="AF110">
        <v>9</v>
      </c>
      <c r="AG110">
        <v>17</v>
      </c>
      <c r="AH110">
        <v>1691808</v>
      </c>
      <c r="AI110">
        <v>235054</v>
      </c>
      <c r="AJ110">
        <v>139512</v>
      </c>
      <c r="AK110">
        <v>212148</v>
      </c>
      <c r="AL110">
        <v>110977</v>
      </c>
      <c r="AM110">
        <v>235054</v>
      </c>
      <c r="AN110">
        <v>139512</v>
      </c>
      <c r="AO110">
        <v>212148</v>
      </c>
      <c r="AP110">
        <v>109652</v>
      </c>
      <c r="AQ110" t="s">
        <v>487</v>
      </c>
      <c r="AR110">
        <v>4796292</v>
      </c>
      <c r="AS110">
        <v>4638763</v>
      </c>
      <c r="AT110">
        <v>4693596</v>
      </c>
      <c r="AU110">
        <v>4704593</v>
      </c>
      <c r="AV110">
        <v>4681782</v>
      </c>
      <c r="AW110">
        <v>4654290</v>
      </c>
      <c r="AX110">
        <v>4556733</v>
      </c>
      <c r="AY110">
        <v>4654290</v>
      </c>
      <c r="AZ110">
        <v>4519193</v>
      </c>
      <c r="BA110">
        <v>54353</v>
      </c>
    </row>
    <row r="111" spans="1:53" x14ac:dyDescent="0.25">
      <c r="A111" t="s">
        <v>84</v>
      </c>
      <c r="B111" t="s">
        <v>1524</v>
      </c>
      <c r="C111">
        <v>77</v>
      </c>
      <c r="D111">
        <v>153</v>
      </c>
      <c r="E111">
        <v>35</v>
      </c>
      <c r="F111">
        <v>28</v>
      </c>
      <c r="G111">
        <v>27</v>
      </c>
      <c r="H111">
        <v>28</v>
      </c>
      <c r="I111">
        <v>26</v>
      </c>
      <c r="J111" t="s">
        <v>692</v>
      </c>
      <c r="K111" t="s">
        <v>890</v>
      </c>
      <c r="L111">
        <v>10</v>
      </c>
      <c r="M111">
        <v>6</v>
      </c>
      <c r="N111">
        <v>7</v>
      </c>
      <c r="O111" t="s">
        <v>980</v>
      </c>
      <c r="P111" t="s">
        <v>1131</v>
      </c>
      <c r="Q111">
        <v>0</v>
      </c>
      <c r="R111">
        <v>0</v>
      </c>
      <c r="S111" t="s">
        <v>1173</v>
      </c>
      <c r="T111">
        <v>0</v>
      </c>
      <c r="U111" t="s">
        <v>479</v>
      </c>
      <c r="V111" t="s">
        <v>500</v>
      </c>
      <c r="W111" t="s">
        <v>565</v>
      </c>
      <c r="X111">
        <v>7</v>
      </c>
      <c r="Y111">
        <v>14</v>
      </c>
      <c r="Z111">
        <v>8</v>
      </c>
      <c r="AA111">
        <v>16</v>
      </c>
      <c r="AB111">
        <v>666822</v>
      </c>
      <c r="AC111">
        <v>666822</v>
      </c>
      <c r="AD111">
        <v>7</v>
      </c>
      <c r="AE111">
        <v>15</v>
      </c>
      <c r="AF111">
        <v>8</v>
      </c>
      <c r="AG111">
        <v>17</v>
      </c>
      <c r="AH111">
        <v>1419007</v>
      </c>
      <c r="AI111">
        <v>212149</v>
      </c>
      <c r="AJ111">
        <v>110977</v>
      </c>
      <c r="AK111">
        <v>209967</v>
      </c>
      <c r="AL111">
        <v>103088</v>
      </c>
      <c r="AM111">
        <v>212149</v>
      </c>
      <c r="AN111">
        <v>109692</v>
      </c>
      <c r="AO111">
        <v>209967</v>
      </c>
      <c r="AP111">
        <v>94925</v>
      </c>
      <c r="AQ111" t="s">
        <v>487</v>
      </c>
      <c r="AR111">
        <v>4796292</v>
      </c>
      <c r="AS111">
        <v>4639565</v>
      </c>
      <c r="AT111">
        <v>4713022</v>
      </c>
      <c r="AU111">
        <v>4723111</v>
      </c>
      <c r="AV111">
        <v>4697838</v>
      </c>
      <c r="AW111">
        <v>4680486</v>
      </c>
      <c r="AX111">
        <v>4663176</v>
      </c>
      <c r="AY111">
        <v>4680486</v>
      </c>
      <c r="AZ111">
        <v>4625638</v>
      </c>
      <c r="BA111">
        <v>73450</v>
      </c>
    </row>
    <row r="112" spans="1:53" x14ac:dyDescent="0.25">
      <c r="A112" t="s">
        <v>95</v>
      </c>
      <c r="B112" t="s">
        <v>1525</v>
      </c>
      <c r="C112">
        <v>68</v>
      </c>
      <c r="D112">
        <v>122</v>
      </c>
      <c r="E112">
        <v>33</v>
      </c>
      <c r="F112">
        <v>27</v>
      </c>
      <c r="G112">
        <v>21</v>
      </c>
      <c r="H112">
        <v>28</v>
      </c>
      <c r="I112">
        <v>20</v>
      </c>
      <c r="J112" t="s">
        <v>703</v>
      </c>
      <c r="K112" t="s">
        <v>905</v>
      </c>
      <c r="L112">
        <v>5</v>
      </c>
      <c r="M112">
        <v>6</v>
      </c>
      <c r="N112">
        <v>7</v>
      </c>
      <c r="O112" t="s">
        <v>985</v>
      </c>
      <c r="P112" t="s">
        <v>1131</v>
      </c>
      <c r="Q112">
        <v>0</v>
      </c>
      <c r="R112">
        <v>0</v>
      </c>
      <c r="S112" t="s">
        <v>1137</v>
      </c>
      <c r="T112">
        <v>1</v>
      </c>
      <c r="U112" t="s">
        <v>478</v>
      </c>
      <c r="V112" t="s">
        <v>483</v>
      </c>
      <c r="W112" t="s">
        <v>1268</v>
      </c>
      <c r="X112">
        <v>6</v>
      </c>
      <c r="Y112">
        <v>11</v>
      </c>
      <c r="Z112">
        <v>8</v>
      </c>
      <c r="AA112">
        <v>14</v>
      </c>
      <c r="AB112">
        <v>547247</v>
      </c>
      <c r="AC112">
        <v>591120</v>
      </c>
      <c r="AD112">
        <v>6</v>
      </c>
      <c r="AE112">
        <v>12</v>
      </c>
      <c r="AF112">
        <v>8</v>
      </c>
      <c r="AG112">
        <v>15</v>
      </c>
      <c r="AH112">
        <v>1881883</v>
      </c>
      <c r="AI112">
        <v>320421</v>
      </c>
      <c r="AJ112">
        <v>160325</v>
      </c>
      <c r="AK112">
        <v>235056</v>
      </c>
      <c r="AL112">
        <v>139512</v>
      </c>
      <c r="AM112">
        <v>320421</v>
      </c>
      <c r="AN112">
        <v>147283</v>
      </c>
      <c r="AO112">
        <v>235056</v>
      </c>
      <c r="AP112">
        <v>109652</v>
      </c>
      <c r="AQ112" t="s">
        <v>487</v>
      </c>
      <c r="AR112">
        <v>4796292</v>
      </c>
      <c r="AS112">
        <v>4609106</v>
      </c>
      <c r="AT112">
        <v>4660384</v>
      </c>
      <c r="AU112">
        <v>4667720</v>
      </c>
      <c r="AV112">
        <v>4647389</v>
      </c>
      <c r="AW112">
        <v>4629002</v>
      </c>
      <c r="AX112">
        <v>4522469</v>
      </c>
      <c r="AY112">
        <v>4634093</v>
      </c>
      <c r="AZ112">
        <v>4484931</v>
      </c>
      <c r="BA112">
        <v>26184</v>
      </c>
    </row>
    <row r="113" spans="1:53" x14ac:dyDescent="0.25">
      <c r="A113" t="s">
        <v>93</v>
      </c>
      <c r="B113" t="s">
        <v>1526</v>
      </c>
      <c r="C113">
        <v>71</v>
      </c>
      <c r="D113">
        <v>145</v>
      </c>
      <c r="E113">
        <v>32</v>
      </c>
      <c r="F113">
        <v>27</v>
      </c>
      <c r="G113">
        <v>25</v>
      </c>
      <c r="H113">
        <v>27</v>
      </c>
      <c r="I113">
        <v>24</v>
      </c>
      <c r="J113" t="s">
        <v>701</v>
      </c>
      <c r="K113" t="s">
        <v>367</v>
      </c>
      <c r="L113">
        <v>9</v>
      </c>
      <c r="M113">
        <v>6</v>
      </c>
      <c r="N113">
        <v>9</v>
      </c>
      <c r="O113" t="s">
        <v>984</v>
      </c>
      <c r="P113" t="s">
        <v>1131</v>
      </c>
      <c r="Q113">
        <v>0</v>
      </c>
      <c r="R113">
        <v>0</v>
      </c>
      <c r="S113" t="s">
        <v>1159</v>
      </c>
      <c r="T113">
        <v>0</v>
      </c>
      <c r="U113" t="s">
        <v>479</v>
      </c>
      <c r="V113" t="s">
        <v>482</v>
      </c>
      <c r="W113" t="s">
        <v>1266</v>
      </c>
      <c r="X113">
        <v>7</v>
      </c>
      <c r="Y113">
        <v>13</v>
      </c>
      <c r="Z113">
        <v>8</v>
      </c>
      <c r="AA113">
        <v>16</v>
      </c>
      <c r="AB113">
        <v>684677</v>
      </c>
      <c r="AC113">
        <v>774565</v>
      </c>
      <c r="AD113">
        <v>7</v>
      </c>
      <c r="AE113">
        <v>14</v>
      </c>
      <c r="AF113">
        <v>8</v>
      </c>
      <c r="AG113">
        <v>17</v>
      </c>
      <c r="AH113">
        <v>2125678</v>
      </c>
      <c r="AI113">
        <v>212170</v>
      </c>
      <c r="AJ113">
        <v>148789</v>
      </c>
      <c r="AK113">
        <v>188002</v>
      </c>
      <c r="AL113">
        <v>110533</v>
      </c>
      <c r="AM113">
        <v>212170</v>
      </c>
      <c r="AN113">
        <v>144634</v>
      </c>
      <c r="AO113">
        <v>188002</v>
      </c>
      <c r="AP113">
        <v>109652</v>
      </c>
      <c r="AQ113" t="s">
        <v>487</v>
      </c>
      <c r="AR113">
        <v>4796292</v>
      </c>
      <c r="AS113">
        <v>4641182</v>
      </c>
      <c r="AT113">
        <v>4704002</v>
      </c>
      <c r="AU113">
        <v>4713778</v>
      </c>
      <c r="AV113">
        <v>4689882</v>
      </c>
      <c r="AW113">
        <v>4675400</v>
      </c>
      <c r="AX113">
        <v>4647052</v>
      </c>
      <c r="AY113">
        <v>4675400</v>
      </c>
      <c r="AZ113">
        <v>4609514</v>
      </c>
      <c r="BA113">
        <v>62803</v>
      </c>
    </row>
    <row r="114" spans="1:53" x14ac:dyDescent="0.25">
      <c r="A114" t="s">
        <v>20</v>
      </c>
      <c r="B114" t="s">
        <v>1527</v>
      </c>
      <c r="C114">
        <v>92</v>
      </c>
      <c r="D114">
        <v>173</v>
      </c>
      <c r="E114">
        <v>42</v>
      </c>
      <c r="F114">
        <v>28</v>
      </c>
      <c r="G114">
        <v>24</v>
      </c>
      <c r="H114">
        <v>29</v>
      </c>
      <c r="I114">
        <v>22</v>
      </c>
      <c r="J114" t="s">
        <v>632</v>
      </c>
      <c r="K114" t="s">
        <v>362</v>
      </c>
      <c r="L114">
        <v>11</v>
      </c>
      <c r="M114">
        <v>6</v>
      </c>
      <c r="N114">
        <v>8</v>
      </c>
      <c r="O114" t="s">
        <v>384</v>
      </c>
      <c r="P114" t="s">
        <v>1131</v>
      </c>
      <c r="Q114">
        <v>0</v>
      </c>
      <c r="R114">
        <v>0</v>
      </c>
      <c r="S114" t="s">
        <v>1139</v>
      </c>
      <c r="T114">
        <v>1</v>
      </c>
      <c r="U114" t="s">
        <v>479</v>
      </c>
      <c r="V114" t="s">
        <v>491</v>
      </c>
      <c r="W114" t="s">
        <v>539</v>
      </c>
      <c r="X114">
        <v>7</v>
      </c>
      <c r="Y114">
        <v>13</v>
      </c>
      <c r="Z114">
        <v>9</v>
      </c>
      <c r="AA114">
        <v>16</v>
      </c>
      <c r="AB114">
        <v>371035</v>
      </c>
      <c r="AC114">
        <v>590814</v>
      </c>
      <c r="AD114">
        <v>8</v>
      </c>
      <c r="AE114">
        <v>14</v>
      </c>
      <c r="AF114">
        <v>9</v>
      </c>
      <c r="AG114">
        <v>16</v>
      </c>
      <c r="AH114">
        <v>1643416</v>
      </c>
      <c r="AI114">
        <v>235045</v>
      </c>
      <c r="AJ114">
        <v>147224</v>
      </c>
      <c r="AK114">
        <v>212149</v>
      </c>
      <c r="AL114">
        <v>139319</v>
      </c>
      <c r="AM114">
        <v>217726</v>
      </c>
      <c r="AN114">
        <v>147175</v>
      </c>
      <c r="AO114">
        <v>212149</v>
      </c>
      <c r="AP114">
        <v>139319</v>
      </c>
      <c r="AQ114" t="s">
        <v>487</v>
      </c>
      <c r="AR114">
        <v>4796292</v>
      </c>
      <c r="AS114">
        <v>4615192</v>
      </c>
      <c r="AT114">
        <v>4702938</v>
      </c>
      <c r="AU114">
        <v>4713909</v>
      </c>
      <c r="AV114">
        <v>4683839</v>
      </c>
      <c r="AW114">
        <v>4643445</v>
      </c>
      <c r="AX114">
        <v>4583084</v>
      </c>
      <c r="AY114">
        <v>4649670</v>
      </c>
      <c r="AZ114">
        <v>4518400</v>
      </c>
      <c r="BA114">
        <v>62549</v>
      </c>
    </row>
    <row r="115" spans="1:53" x14ac:dyDescent="0.25">
      <c r="A115" t="s">
        <v>39</v>
      </c>
      <c r="B115" t="s">
        <v>1528</v>
      </c>
      <c r="C115">
        <v>76</v>
      </c>
      <c r="D115">
        <v>168</v>
      </c>
      <c r="E115">
        <v>37</v>
      </c>
      <c r="F115">
        <v>33</v>
      </c>
      <c r="G115">
        <v>29</v>
      </c>
      <c r="H115">
        <v>33</v>
      </c>
      <c r="I115">
        <v>26</v>
      </c>
      <c r="J115" t="s">
        <v>651</v>
      </c>
      <c r="K115" t="s">
        <v>376</v>
      </c>
      <c r="L115">
        <v>8</v>
      </c>
      <c r="M115">
        <v>6</v>
      </c>
      <c r="N115">
        <v>7</v>
      </c>
      <c r="O115" t="s">
        <v>954</v>
      </c>
      <c r="P115" t="s">
        <v>1131</v>
      </c>
      <c r="Q115">
        <v>0</v>
      </c>
      <c r="R115">
        <v>0</v>
      </c>
      <c r="S115" t="s">
        <v>1154</v>
      </c>
      <c r="T115">
        <v>0</v>
      </c>
      <c r="U115" t="s">
        <v>479</v>
      </c>
      <c r="V115" t="s">
        <v>492</v>
      </c>
      <c r="W115" t="s">
        <v>586</v>
      </c>
      <c r="X115">
        <v>8</v>
      </c>
      <c r="Y115">
        <v>15</v>
      </c>
      <c r="Z115">
        <v>10</v>
      </c>
      <c r="AA115">
        <v>18</v>
      </c>
      <c r="AB115">
        <v>378283</v>
      </c>
      <c r="AC115">
        <v>457652</v>
      </c>
      <c r="AD115">
        <v>8</v>
      </c>
      <c r="AE115">
        <v>15</v>
      </c>
      <c r="AF115">
        <v>9</v>
      </c>
      <c r="AG115">
        <v>18</v>
      </c>
      <c r="AH115">
        <v>1767095</v>
      </c>
      <c r="AI115">
        <v>209964</v>
      </c>
      <c r="AJ115">
        <v>118649</v>
      </c>
      <c r="AK115">
        <v>180214</v>
      </c>
      <c r="AL115">
        <v>108075</v>
      </c>
      <c r="AM115">
        <v>209964</v>
      </c>
      <c r="AN115">
        <v>118649</v>
      </c>
      <c r="AO115">
        <v>188291</v>
      </c>
      <c r="AP115">
        <v>108075</v>
      </c>
      <c r="AQ115" t="s">
        <v>487</v>
      </c>
      <c r="AR115">
        <v>4796292</v>
      </c>
      <c r="AS115">
        <v>4634041</v>
      </c>
      <c r="AT115">
        <v>4872077</v>
      </c>
      <c r="AU115">
        <v>4884162</v>
      </c>
      <c r="AV115">
        <v>4857041</v>
      </c>
      <c r="AW115">
        <v>4846195</v>
      </c>
      <c r="AX115">
        <v>4783806</v>
      </c>
      <c r="AY115">
        <v>4846195</v>
      </c>
      <c r="AZ115">
        <v>4685931</v>
      </c>
      <c r="BA115">
        <v>237894</v>
      </c>
    </row>
    <row r="116" spans="1:53" x14ac:dyDescent="0.25">
      <c r="A116" t="s">
        <v>82</v>
      </c>
      <c r="B116" t="s">
        <v>1529</v>
      </c>
      <c r="C116">
        <v>80</v>
      </c>
      <c r="D116">
        <v>163</v>
      </c>
      <c r="E116">
        <v>41</v>
      </c>
      <c r="F116">
        <v>27</v>
      </c>
      <c r="G116">
        <v>24</v>
      </c>
      <c r="H116">
        <v>28</v>
      </c>
      <c r="I116">
        <v>22</v>
      </c>
      <c r="J116" t="s">
        <v>690</v>
      </c>
      <c r="K116" t="s">
        <v>373</v>
      </c>
      <c r="L116">
        <v>9</v>
      </c>
      <c r="M116">
        <v>6</v>
      </c>
      <c r="N116">
        <v>7</v>
      </c>
      <c r="O116" t="s">
        <v>938</v>
      </c>
      <c r="P116" t="s">
        <v>1131</v>
      </c>
      <c r="Q116">
        <v>0</v>
      </c>
      <c r="R116">
        <v>0</v>
      </c>
      <c r="S116" t="s">
        <v>1171</v>
      </c>
      <c r="T116">
        <v>1</v>
      </c>
      <c r="U116" t="s">
        <v>479</v>
      </c>
      <c r="V116" t="s">
        <v>483</v>
      </c>
      <c r="W116" t="s">
        <v>510</v>
      </c>
      <c r="X116">
        <v>6</v>
      </c>
      <c r="Y116">
        <v>12</v>
      </c>
      <c r="Z116">
        <v>8</v>
      </c>
      <c r="AA116">
        <v>15</v>
      </c>
      <c r="AB116">
        <v>684338</v>
      </c>
      <c r="AC116">
        <v>774284</v>
      </c>
      <c r="AD116">
        <v>6</v>
      </c>
      <c r="AE116">
        <v>13</v>
      </c>
      <c r="AF116">
        <v>8</v>
      </c>
      <c r="AG116">
        <v>16</v>
      </c>
      <c r="AH116">
        <v>2265825</v>
      </c>
      <c r="AI116">
        <v>235047</v>
      </c>
      <c r="AJ116">
        <v>144515</v>
      </c>
      <c r="AK116">
        <v>209967</v>
      </c>
      <c r="AL116">
        <v>110977</v>
      </c>
      <c r="AM116">
        <v>235047</v>
      </c>
      <c r="AN116">
        <v>139252</v>
      </c>
      <c r="AO116">
        <v>209967</v>
      </c>
      <c r="AP116">
        <v>109652</v>
      </c>
      <c r="AQ116" t="s">
        <v>487</v>
      </c>
      <c r="AR116">
        <v>4796292</v>
      </c>
      <c r="AS116">
        <v>4616058</v>
      </c>
      <c r="AT116">
        <v>4697368</v>
      </c>
      <c r="AU116">
        <v>4708715</v>
      </c>
      <c r="AV116">
        <v>4682630</v>
      </c>
      <c r="AW116">
        <v>4640913</v>
      </c>
      <c r="AX116">
        <v>4591506</v>
      </c>
      <c r="AY116">
        <v>4647138</v>
      </c>
      <c r="AZ116">
        <v>4526824</v>
      </c>
      <c r="BA116">
        <v>56277</v>
      </c>
    </row>
    <row r="117" spans="1:53" x14ac:dyDescent="0.25">
      <c r="A117" t="s">
        <v>29</v>
      </c>
      <c r="B117" t="s">
        <v>1530</v>
      </c>
      <c r="C117">
        <v>80</v>
      </c>
      <c r="D117">
        <v>147</v>
      </c>
      <c r="E117">
        <v>35</v>
      </c>
      <c r="F117">
        <v>29</v>
      </c>
      <c r="G117">
        <v>24</v>
      </c>
      <c r="H117">
        <v>31</v>
      </c>
      <c r="I117">
        <v>23</v>
      </c>
      <c r="J117" t="s">
        <v>641</v>
      </c>
      <c r="K117" t="s">
        <v>888</v>
      </c>
      <c r="L117">
        <v>8</v>
      </c>
      <c r="M117">
        <v>7</v>
      </c>
      <c r="N117">
        <v>9</v>
      </c>
      <c r="O117" t="s">
        <v>342</v>
      </c>
      <c r="P117" t="s">
        <v>1131</v>
      </c>
      <c r="Q117">
        <v>0</v>
      </c>
      <c r="R117">
        <v>0</v>
      </c>
      <c r="S117" t="s">
        <v>1146</v>
      </c>
      <c r="T117">
        <v>0</v>
      </c>
      <c r="U117" t="s">
        <v>478</v>
      </c>
      <c r="V117" t="s">
        <v>483</v>
      </c>
      <c r="W117" t="s">
        <v>513</v>
      </c>
      <c r="X117">
        <v>7</v>
      </c>
      <c r="Y117">
        <v>14</v>
      </c>
      <c r="Z117">
        <v>9</v>
      </c>
      <c r="AA117">
        <v>16</v>
      </c>
      <c r="AB117">
        <v>402913</v>
      </c>
      <c r="AC117">
        <v>591195</v>
      </c>
      <c r="AD117">
        <v>7</v>
      </c>
      <c r="AE117">
        <v>14</v>
      </c>
      <c r="AF117">
        <v>9</v>
      </c>
      <c r="AG117">
        <v>17</v>
      </c>
      <c r="AH117">
        <v>1814750</v>
      </c>
      <c r="AI117">
        <v>235056</v>
      </c>
      <c r="AJ117">
        <v>147224</v>
      </c>
      <c r="AK117">
        <v>218629</v>
      </c>
      <c r="AL117">
        <v>110977</v>
      </c>
      <c r="AM117">
        <v>235056</v>
      </c>
      <c r="AN117">
        <v>147224</v>
      </c>
      <c r="AO117">
        <v>218629</v>
      </c>
      <c r="AP117">
        <v>94925</v>
      </c>
      <c r="AQ117" t="s">
        <v>487</v>
      </c>
      <c r="AR117">
        <v>4796292</v>
      </c>
      <c r="AS117">
        <v>4641943</v>
      </c>
      <c r="AT117">
        <v>4725573</v>
      </c>
      <c r="AU117">
        <v>4734403</v>
      </c>
      <c r="AV117">
        <v>4710007</v>
      </c>
      <c r="AW117">
        <v>4685988</v>
      </c>
      <c r="AX117">
        <v>4590267</v>
      </c>
      <c r="AY117">
        <v>4697225</v>
      </c>
      <c r="AZ117">
        <v>4552729</v>
      </c>
      <c r="BA117">
        <v>83370</v>
      </c>
    </row>
    <row r="118" spans="1:53" x14ac:dyDescent="0.25">
      <c r="A118" t="s">
        <v>60</v>
      </c>
      <c r="B118" t="s">
        <v>1531</v>
      </c>
      <c r="C118">
        <v>74</v>
      </c>
      <c r="D118">
        <v>180</v>
      </c>
      <c r="E118">
        <v>38</v>
      </c>
      <c r="F118">
        <v>29</v>
      </c>
      <c r="G118">
        <v>24</v>
      </c>
      <c r="H118">
        <v>29</v>
      </c>
      <c r="I118">
        <v>22</v>
      </c>
      <c r="J118" t="s">
        <v>671</v>
      </c>
      <c r="K118" t="s">
        <v>896</v>
      </c>
      <c r="L118">
        <v>7</v>
      </c>
      <c r="M118">
        <v>5</v>
      </c>
      <c r="N118">
        <v>8</v>
      </c>
      <c r="O118" t="s">
        <v>961</v>
      </c>
      <c r="P118" t="s">
        <v>1131</v>
      </c>
      <c r="Q118">
        <v>0</v>
      </c>
      <c r="R118">
        <v>0</v>
      </c>
      <c r="S118" t="s">
        <v>1166</v>
      </c>
      <c r="T118">
        <v>0</v>
      </c>
      <c r="U118" t="s">
        <v>479</v>
      </c>
      <c r="V118" t="s">
        <v>482</v>
      </c>
      <c r="W118" t="s">
        <v>573</v>
      </c>
      <c r="X118">
        <v>6</v>
      </c>
      <c r="Y118">
        <v>13</v>
      </c>
      <c r="Z118">
        <v>9</v>
      </c>
      <c r="AA118">
        <v>16</v>
      </c>
      <c r="AB118">
        <v>402927</v>
      </c>
      <c r="AC118">
        <v>591120</v>
      </c>
      <c r="AD118">
        <v>6</v>
      </c>
      <c r="AE118">
        <v>13</v>
      </c>
      <c r="AF118">
        <v>9</v>
      </c>
      <c r="AG118">
        <v>16</v>
      </c>
      <c r="AH118">
        <v>1916485</v>
      </c>
      <c r="AI118">
        <v>238103</v>
      </c>
      <c r="AJ118">
        <v>144515</v>
      </c>
      <c r="AK118">
        <v>220002</v>
      </c>
      <c r="AL118">
        <v>110977</v>
      </c>
      <c r="AM118">
        <v>238103</v>
      </c>
      <c r="AN118">
        <v>144515</v>
      </c>
      <c r="AO118">
        <v>220002</v>
      </c>
      <c r="AP118">
        <v>110977</v>
      </c>
      <c r="AQ118" t="s">
        <v>487</v>
      </c>
      <c r="AR118">
        <v>4796292</v>
      </c>
      <c r="AS118">
        <v>4638700</v>
      </c>
      <c r="AT118">
        <v>4778858</v>
      </c>
      <c r="AU118">
        <v>4792731</v>
      </c>
      <c r="AV118">
        <v>4766316</v>
      </c>
      <c r="AW118">
        <v>4740090</v>
      </c>
      <c r="AX118">
        <v>4642533</v>
      </c>
      <c r="AY118">
        <v>4740090</v>
      </c>
      <c r="AZ118">
        <v>4571238</v>
      </c>
      <c r="BA118">
        <v>139485</v>
      </c>
    </row>
    <row r="119" spans="1:53" x14ac:dyDescent="0.25">
      <c r="A119" t="s">
        <v>54</v>
      </c>
      <c r="B119" t="s">
        <v>1532</v>
      </c>
      <c r="C119">
        <v>72</v>
      </c>
      <c r="D119">
        <v>148</v>
      </c>
      <c r="E119">
        <v>36</v>
      </c>
      <c r="F119">
        <v>29</v>
      </c>
      <c r="G119">
        <v>27</v>
      </c>
      <c r="H119">
        <v>29</v>
      </c>
      <c r="I119">
        <v>26</v>
      </c>
      <c r="J119" t="s">
        <v>665</v>
      </c>
      <c r="K119" t="s">
        <v>370</v>
      </c>
      <c r="L119">
        <v>8</v>
      </c>
      <c r="M119">
        <v>7</v>
      </c>
      <c r="N119">
        <v>10</v>
      </c>
      <c r="O119" t="s">
        <v>965</v>
      </c>
      <c r="P119" t="s">
        <v>1131</v>
      </c>
      <c r="Q119">
        <v>0</v>
      </c>
      <c r="R119">
        <v>0</v>
      </c>
      <c r="S119" t="s">
        <v>1159</v>
      </c>
      <c r="T119">
        <v>0</v>
      </c>
      <c r="U119" t="s">
        <v>479</v>
      </c>
      <c r="V119" t="s">
        <v>486</v>
      </c>
      <c r="W119" t="s">
        <v>1239</v>
      </c>
      <c r="X119">
        <v>8</v>
      </c>
      <c r="Y119">
        <v>15</v>
      </c>
      <c r="Z119">
        <v>9</v>
      </c>
      <c r="AA119">
        <v>17</v>
      </c>
      <c r="AB119">
        <v>402824</v>
      </c>
      <c r="AC119">
        <v>419059</v>
      </c>
      <c r="AD119">
        <v>8</v>
      </c>
      <c r="AE119">
        <v>16</v>
      </c>
      <c r="AF119">
        <v>9</v>
      </c>
      <c r="AG119">
        <v>18</v>
      </c>
      <c r="AH119">
        <v>1613707</v>
      </c>
      <c r="AI119">
        <v>210029</v>
      </c>
      <c r="AJ119">
        <v>139493</v>
      </c>
      <c r="AK119">
        <v>188001</v>
      </c>
      <c r="AL119">
        <v>109652</v>
      </c>
      <c r="AM119">
        <v>210029</v>
      </c>
      <c r="AN119">
        <v>130204</v>
      </c>
      <c r="AO119">
        <v>188001</v>
      </c>
      <c r="AP119">
        <v>108075</v>
      </c>
      <c r="AQ119" t="s">
        <v>487</v>
      </c>
      <c r="AR119">
        <v>4796292</v>
      </c>
      <c r="AS119">
        <v>4636342</v>
      </c>
      <c r="AT119">
        <v>4713204</v>
      </c>
      <c r="AU119">
        <v>4723412</v>
      </c>
      <c r="AV119">
        <v>4700785</v>
      </c>
      <c r="AW119">
        <v>4684040</v>
      </c>
      <c r="AX119">
        <v>4655945</v>
      </c>
      <c r="AY119">
        <v>4684040</v>
      </c>
      <c r="AZ119">
        <v>4618261</v>
      </c>
      <c r="BA119">
        <v>76629</v>
      </c>
    </row>
    <row r="120" spans="1:53" x14ac:dyDescent="0.25">
      <c r="A120" t="s">
        <v>13</v>
      </c>
      <c r="B120" t="s">
        <v>1533</v>
      </c>
      <c r="C120">
        <v>87</v>
      </c>
      <c r="D120">
        <v>177</v>
      </c>
      <c r="E120">
        <v>44</v>
      </c>
      <c r="F120">
        <v>32</v>
      </c>
      <c r="G120">
        <v>27</v>
      </c>
      <c r="H120">
        <v>34</v>
      </c>
      <c r="I120">
        <v>26</v>
      </c>
      <c r="J120" t="s">
        <v>626</v>
      </c>
      <c r="K120" t="s">
        <v>885</v>
      </c>
      <c r="L120">
        <v>8</v>
      </c>
      <c r="M120">
        <v>6</v>
      </c>
      <c r="N120">
        <v>7</v>
      </c>
      <c r="O120" t="s">
        <v>939</v>
      </c>
      <c r="P120" t="s">
        <v>1131</v>
      </c>
      <c r="Q120">
        <v>0</v>
      </c>
      <c r="R120">
        <v>0</v>
      </c>
      <c r="S120" t="s">
        <v>1134</v>
      </c>
      <c r="T120">
        <v>0</v>
      </c>
      <c r="U120" t="s">
        <v>479</v>
      </c>
      <c r="V120" t="s">
        <v>484</v>
      </c>
      <c r="W120" t="s">
        <v>531</v>
      </c>
      <c r="X120">
        <v>8</v>
      </c>
      <c r="Y120">
        <v>15</v>
      </c>
      <c r="Z120">
        <v>9</v>
      </c>
      <c r="AA120">
        <v>18</v>
      </c>
      <c r="AB120">
        <v>402835</v>
      </c>
      <c r="AC120">
        <v>591114</v>
      </c>
      <c r="AD120">
        <v>8</v>
      </c>
      <c r="AE120">
        <v>15</v>
      </c>
      <c r="AF120">
        <v>9</v>
      </c>
      <c r="AG120">
        <v>17</v>
      </c>
      <c r="AH120">
        <v>1588967</v>
      </c>
      <c r="AI120">
        <v>212148</v>
      </c>
      <c r="AJ120">
        <v>109652</v>
      </c>
      <c r="AK120">
        <v>210020</v>
      </c>
      <c r="AL120">
        <v>94925</v>
      </c>
      <c r="AM120">
        <v>212148</v>
      </c>
      <c r="AN120">
        <v>109652</v>
      </c>
      <c r="AO120">
        <v>210020</v>
      </c>
      <c r="AP120">
        <v>108075</v>
      </c>
      <c r="AQ120" t="s">
        <v>487</v>
      </c>
      <c r="AR120">
        <v>4796292</v>
      </c>
      <c r="AS120">
        <v>4615538</v>
      </c>
      <c r="AT120">
        <v>4831011</v>
      </c>
      <c r="AU120">
        <v>4843402</v>
      </c>
      <c r="AV120">
        <v>4815429</v>
      </c>
      <c r="AW120">
        <v>4772692</v>
      </c>
      <c r="AX120">
        <v>4676963</v>
      </c>
      <c r="AY120">
        <v>4783929</v>
      </c>
      <c r="AZ120">
        <v>4639425</v>
      </c>
      <c r="BA120">
        <v>190257</v>
      </c>
    </row>
    <row r="121" spans="1:53" x14ac:dyDescent="0.25">
      <c r="A121" t="s">
        <v>18</v>
      </c>
      <c r="B121" t="s">
        <v>1534</v>
      </c>
      <c r="C121">
        <v>74</v>
      </c>
      <c r="D121">
        <v>152</v>
      </c>
      <c r="E121">
        <v>34</v>
      </c>
      <c r="F121">
        <v>28</v>
      </c>
      <c r="G121">
        <v>26</v>
      </c>
      <c r="H121">
        <v>28</v>
      </c>
      <c r="I121">
        <v>25</v>
      </c>
      <c r="J121" t="s">
        <v>630</v>
      </c>
      <c r="K121" t="s">
        <v>888</v>
      </c>
      <c r="L121">
        <v>10</v>
      </c>
      <c r="M121">
        <v>7</v>
      </c>
      <c r="N121">
        <v>9</v>
      </c>
      <c r="O121" t="s">
        <v>344</v>
      </c>
      <c r="P121" t="s">
        <v>1131</v>
      </c>
      <c r="Q121">
        <v>0</v>
      </c>
      <c r="R121">
        <v>0</v>
      </c>
      <c r="S121" t="s">
        <v>1137</v>
      </c>
      <c r="T121">
        <v>0</v>
      </c>
      <c r="U121" t="s">
        <v>478</v>
      </c>
      <c r="V121" t="s">
        <v>500</v>
      </c>
      <c r="W121" t="s">
        <v>1240</v>
      </c>
      <c r="X121">
        <v>8</v>
      </c>
      <c r="Y121">
        <v>14</v>
      </c>
      <c r="Z121">
        <v>9</v>
      </c>
      <c r="AA121">
        <v>17</v>
      </c>
      <c r="AB121">
        <v>371035</v>
      </c>
      <c r="AC121">
        <v>444582</v>
      </c>
      <c r="AD121">
        <v>8</v>
      </c>
      <c r="AE121">
        <v>14</v>
      </c>
      <c r="AF121">
        <v>9</v>
      </c>
      <c r="AG121">
        <v>17</v>
      </c>
      <c r="AH121">
        <v>1927618</v>
      </c>
      <c r="AI121">
        <v>211409</v>
      </c>
      <c r="AJ121">
        <v>144515</v>
      </c>
      <c r="AK121">
        <v>209967</v>
      </c>
      <c r="AL121">
        <v>108075</v>
      </c>
      <c r="AM121">
        <v>211409</v>
      </c>
      <c r="AN121">
        <v>144515</v>
      </c>
      <c r="AO121">
        <v>209967</v>
      </c>
      <c r="AP121">
        <v>108075</v>
      </c>
      <c r="AQ121" t="s">
        <v>487</v>
      </c>
      <c r="AR121">
        <v>4796292</v>
      </c>
      <c r="AS121">
        <v>4637103</v>
      </c>
      <c r="AT121">
        <v>4712763</v>
      </c>
      <c r="AU121">
        <v>4722606</v>
      </c>
      <c r="AV121">
        <v>4699039</v>
      </c>
      <c r="AW121">
        <v>4683582</v>
      </c>
      <c r="AX121">
        <v>4655318</v>
      </c>
      <c r="AY121">
        <v>4683582</v>
      </c>
      <c r="AZ121">
        <v>4617780</v>
      </c>
      <c r="BA121">
        <v>75528</v>
      </c>
    </row>
    <row r="122" spans="1:53" x14ac:dyDescent="0.25">
      <c r="A122" t="s">
        <v>12</v>
      </c>
      <c r="B122" t="s">
        <v>1535</v>
      </c>
      <c r="C122">
        <v>77</v>
      </c>
      <c r="D122">
        <v>182</v>
      </c>
      <c r="E122">
        <v>40</v>
      </c>
      <c r="F122">
        <v>30</v>
      </c>
      <c r="G122">
        <v>25</v>
      </c>
      <c r="H122">
        <v>32</v>
      </c>
      <c r="I122">
        <v>24</v>
      </c>
      <c r="J122" t="s">
        <v>624</v>
      </c>
      <c r="K122" t="s">
        <v>884</v>
      </c>
      <c r="L122">
        <v>8</v>
      </c>
      <c r="M122">
        <v>6</v>
      </c>
      <c r="N122">
        <v>8</v>
      </c>
      <c r="O122" t="s">
        <v>341</v>
      </c>
      <c r="P122" t="s">
        <v>1131</v>
      </c>
      <c r="Q122">
        <v>0</v>
      </c>
      <c r="R122">
        <v>0</v>
      </c>
      <c r="S122" t="s">
        <v>1132</v>
      </c>
      <c r="T122">
        <v>0</v>
      </c>
      <c r="U122" t="s">
        <v>479</v>
      </c>
      <c r="V122" t="s">
        <v>483</v>
      </c>
      <c r="W122" t="s">
        <v>572</v>
      </c>
      <c r="X122">
        <v>6</v>
      </c>
      <c r="Y122">
        <v>13</v>
      </c>
      <c r="Z122">
        <v>9</v>
      </c>
      <c r="AA122">
        <v>16</v>
      </c>
      <c r="AB122">
        <v>402830</v>
      </c>
      <c r="AC122">
        <v>591994</v>
      </c>
      <c r="AD122">
        <v>6</v>
      </c>
      <c r="AE122">
        <v>13</v>
      </c>
      <c r="AF122">
        <v>9</v>
      </c>
      <c r="AG122">
        <v>17</v>
      </c>
      <c r="AH122">
        <v>1884260</v>
      </c>
      <c r="AI122">
        <v>235451</v>
      </c>
      <c r="AJ122">
        <v>110977</v>
      </c>
      <c r="AK122">
        <v>212149</v>
      </c>
      <c r="AL122">
        <v>109652</v>
      </c>
      <c r="AM122">
        <v>235451</v>
      </c>
      <c r="AN122">
        <v>110977</v>
      </c>
      <c r="AO122">
        <v>212149</v>
      </c>
      <c r="AP122">
        <v>108076</v>
      </c>
      <c r="AQ122" t="s">
        <v>487</v>
      </c>
      <c r="AR122">
        <v>4796292</v>
      </c>
      <c r="AS122">
        <v>4640424</v>
      </c>
      <c r="AT122">
        <v>4723979</v>
      </c>
      <c r="AU122">
        <v>4737959</v>
      </c>
      <c r="AV122">
        <v>4710352</v>
      </c>
      <c r="AW122">
        <v>4669380</v>
      </c>
      <c r="AX122">
        <v>4581761</v>
      </c>
      <c r="AY122">
        <v>4683665</v>
      </c>
      <c r="AZ122">
        <v>4544223</v>
      </c>
      <c r="BA122">
        <v>83548</v>
      </c>
    </row>
    <row r="123" spans="1:53" x14ac:dyDescent="0.25">
      <c r="A123" t="s">
        <v>14</v>
      </c>
      <c r="B123" t="s">
        <v>1536</v>
      </c>
      <c r="C123">
        <v>76</v>
      </c>
      <c r="D123">
        <v>162</v>
      </c>
      <c r="E123">
        <v>42</v>
      </c>
      <c r="F123">
        <v>28</v>
      </c>
      <c r="G123">
        <v>25</v>
      </c>
      <c r="H123">
        <v>29</v>
      </c>
      <c r="I123">
        <v>23</v>
      </c>
      <c r="J123" t="s">
        <v>627</v>
      </c>
      <c r="K123" t="s">
        <v>361</v>
      </c>
      <c r="L123">
        <v>8</v>
      </c>
      <c r="M123">
        <v>6</v>
      </c>
      <c r="N123">
        <v>8</v>
      </c>
      <c r="O123" t="s">
        <v>940</v>
      </c>
      <c r="P123" t="s">
        <v>1131</v>
      </c>
      <c r="Q123">
        <v>0</v>
      </c>
      <c r="R123">
        <v>0</v>
      </c>
      <c r="S123" t="s">
        <v>1135</v>
      </c>
      <c r="T123">
        <v>1</v>
      </c>
      <c r="U123" t="s">
        <v>479</v>
      </c>
      <c r="V123" t="s">
        <v>483</v>
      </c>
      <c r="W123" t="s">
        <v>531</v>
      </c>
      <c r="X123">
        <v>7</v>
      </c>
      <c r="Y123">
        <v>14</v>
      </c>
      <c r="Z123">
        <v>8</v>
      </c>
      <c r="AA123">
        <v>16</v>
      </c>
      <c r="AB123">
        <v>674244</v>
      </c>
      <c r="AC123">
        <v>674244</v>
      </c>
      <c r="AD123">
        <v>7</v>
      </c>
      <c r="AE123">
        <v>14</v>
      </c>
      <c r="AF123">
        <v>8</v>
      </c>
      <c r="AG123">
        <v>16</v>
      </c>
      <c r="AH123">
        <v>1471958</v>
      </c>
      <c r="AI123">
        <v>212149</v>
      </c>
      <c r="AJ123">
        <v>144515</v>
      </c>
      <c r="AK123">
        <v>209967</v>
      </c>
      <c r="AL123">
        <v>109652</v>
      </c>
      <c r="AM123">
        <v>212149</v>
      </c>
      <c r="AN123">
        <v>144515</v>
      </c>
      <c r="AO123">
        <v>209967</v>
      </c>
      <c r="AP123">
        <v>109652</v>
      </c>
      <c r="AQ123" t="s">
        <v>487</v>
      </c>
      <c r="AR123">
        <v>4796292</v>
      </c>
      <c r="AS123">
        <v>4640633</v>
      </c>
      <c r="AT123">
        <v>4696694</v>
      </c>
      <c r="AU123">
        <v>4708176</v>
      </c>
      <c r="AV123">
        <v>4683995</v>
      </c>
      <c r="AW123">
        <v>4642715</v>
      </c>
      <c r="AX123">
        <v>4594047</v>
      </c>
      <c r="AY123">
        <v>4648940</v>
      </c>
      <c r="AZ123">
        <v>4529246</v>
      </c>
      <c r="BA123">
        <v>55752</v>
      </c>
    </row>
    <row r="124" spans="1:53" x14ac:dyDescent="0.25">
      <c r="A124" t="s">
        <v>51</v>
      </c>
      <c r="B124" t="s">
        <v>1537</v>
      </c>
      <c r="C124">
        <v>85</v>
      </c>
      <c r="D124">
        <v>161</v>
      </c>
      <c r="E124">
        <v>41</v>
      </c>
      <c r="F124">
        <v>32</v>
      </c>
      <c r="G124">
        <v>29</v>
      </c>
      <c r="H124">
        <v>34</v>
      </c>
      <c r="I124">
        <v>24</v>
      </c>
      <c r="J124" t="s">
        <v>663</v>
      </c>
      <c r="K124" t="s">
        <v>366</v>
      </c>
      <c r="L124">
        <v>8</v>
      </c>
      <c r="M124">
        <v>4</v>
      </c>
      <c r="N124">
        <v>5</v>
      </c>
      <c r="O124" t="s">
        <v>962</v>
      </c>
      <c r="P124" t="s">
        <v>1131</v>
      </c>
      <c r="Q124">
        <v>0</v>
      </c>
      <c r="R124">
        <v>0</v>
      </c>
      <c r="S124" t="s">
        <v>1148</v>
      </c>
      <c r="T124">
        <v>1</v>
      </c>
      <c r="U124" t="s">
        <v>479</v>
      </c>
      <c r="V124" t="s">
        <v>501</v>
      </c>
      <c r="W124" t="s">
        <v>553</v>
      </c>
      <c r="X124">
        <v>7</v>
      </c>
      <c r="Y124">
        <v>14</v>
      </c>
      <c r="Z124">
        <v>8</v>
      </c>
      <c r="AA124">
        <v>16</v>
      </c>
      <c r="AB124">
        <v>675602</v>
      </c>
      <c r="AC124">
        <v>868250</v>
      </c>
      <c r="AD124">
        <v>7</v>
      </c>
      <c r="AE124">
        <v>14</v>
      </c>
      <c r="AF124">
        <v>8</v>
      </c>
      <c r="AG124">
        <v>16</v>
      </c>
      <c r="AH124">
        <v>1759053</v>
      </c>
      <c r="AI124">
        <v>188001</v>
      </c>
      <c r="AJ124">
        <v>139282</v>
      </c>
      <c r="AK124">
        <v>188001</v>
      </c>
      <c r="AL124">
        <v>108075</v>
      </c>
      <c r="AM124">
        <v>188001</v>
      </c>
      <c r="AN124">
        <v>139282</v>
      </c>
      <c r="AO124">
        <v>188001</v>
      </c>
      <c r="AP124">
        <v>108075</v>
      </c>
      <c r="AQ124" t="s">
        <v>487</v>
      </c>
      <c r="AR124">
        <v>4796292</v>
      </c>
      <c r="AS124">
        <v>4637685</v>
      </c>
      <c r="AT124">
        <v>4782464</v>
      </c>
      <c r="AU124">
        <v>4792844</v>
      </c>
      <c r="AV124">
        <v>4766036</v>
      </c>
      <c r="AW124">
        <v>4731344</v>
      </c>
      <c r="AX124">
        <v>4677264</v>
      </c>
      <c r="AY124">
        <v>4748667</v>
      </c>
      <c r="AZ124">
        <v>4510228</v>
      </c>
      <c r="BA124">
        <v>144779</v>
      </c>
    </row>
    <row r="125" spans="1:53" x14ac:dyDescent="0.25">
      <c r="A125" t="s">
        <v>142</v>
      </c>
      <c r="B125" t="s">
        <v>1538</v>
      </c>
      <c r="C125">
        <v>82</v>
      </c>
      <c r="D125">
        <v>174</v>
      </c>
      <c r="E125">
        <v>42</v>
      </c>
      <c r="F125">
        <v>34</v>
      </c>
      <c r="G125">
        <v>29</v>
      </c>
      <c r="H125">
        <v>35</v>
      </c>
      <c r="I125">
        <v>26</v>
      </c>
      <c r="J125" t="s">
        <v>741</v>
      </c>
      <c r="K125" t="s">
        <v>884</v>
      </c>
      <c r="L125">
        <v>9</v>
      </c>
      <c r="M125">
        <v>6</v>
      </c>
      <c r="N125">
        <v>7</v>
      </c>
      <c r="O125" t="s">
        <v>343</v>
      </c>
      <c r="P125" t="s">
        <v>1131</v>
      </c>
      <c r="Q125">
        <v>0</v>
      </c>
      <c r="R125">
        <v>0</v>
      </c>
      <c r="S125" t="s">
        <v>1152</v>
      </c>
      <c r="T125">
        <v>0</v>
      </c>
      <c r="U125" t="s">
        <v>479</v>
      </c>
      <c r="V125" t="s">
        <v>482</v>
      </c>
      <c r="W125" t="s">
        <v>519</v>
      </c>
      <c r="X125">
        <v>8</v>
      </c>
      <c r="Y125">
        <v>16</v>
      </c>
      <c r="Z125">
        <v>9</v>
      </c>
      <c r="AA125">
        <v>18</v>
      </c>
      <c r="AB125">
        <v>371271</v>
      </c>
      <c r="AC125">
        <v>419301</v>
      </c>
      <c r="AD125">
        <v>8</v>
      </c>
      <c r="AE125">
        <v>16</v>
      </c>
      <c r="AF125">
        <v>9</v>
      </c>
      <c r="AG125">
        <v>18</v>
      </c>
      <c r="AH125">
        <v>1315609</v>
      </c>
      <c r="AI125">
        <v>212149</v>
      </c>
      <c r="AJ125">
        <v>109652</v>
      </c>
      <c r="AK125">
        <v>209964</v>
      </c>
      <c r="AL125">
        <v>103088</v>
      </c>
      <c r="AM125">
        <v>212149</v>
      </c>
      <c r="AN125">
        <v>109652</v>
      </c>
      <c r="AO125">
        <v>209964</v>
      </c>
      <c r="AP125">
        <v>103088</v>
      </c>
      <c r="AQ125" t="s">
        <v>487</v>
      </c>
      <c r="AR125">
        <v>4796292</v>
      </c>
      <c r="AS125">
        <v>4639585</v>
      </c>
      <c r="AT125">
        <v>4775286</v>
      </c>
      <c r="AU125">
        <v>4787778</v>
      </c>
      <c r="AV125">
        <v>4760051</v>
      </c>
      <c r="AW125">
        <v>4734754</v>
      </c>
      <c r="AX125">
        <v>4637142</v>
      </c>
      <c r="AY125">
        <v>4742138</v>
      </c>
      <c r="AZ125">
        <v>4523460</v>
      </c>
      <c r="BA125">
        <v>135569</v>
      </c>
    </row>
    <row r="126" spans="1:53" x14ac:dyDescent="0.25">
      <c r="A126" t="s">
        <v>153</v>
      </c>
      <c r="B126" t="s">
        <v>1539</v>
      </c>
      <c r="C126">
        <v>78</v>
      </c>
      <c r="D126">
        <v>144</v>
      </c>
      <c r="E126">
        <v>32</v>
      </c>
      <c r="F126">
        <v>26</v>
      </c>
      <c r="G126">
        <v>24</v>
      </c>
      <c r="H126">
        <v>27</v>
      </c>
      <c r="I126">
        <v>23</v>
      </c>
      <c r="J126" t="s">
        <v>749</v>
      </c>
      <c r="K126" t="s">
        <v>909</v>
      </c>
      <c r="L126">
        <v>10</v>
      </c>
      <c r="M126">
        <v>6</v>
      </c>
      <c r="N126">
        <v>8</v>
      </c>
      <c r="O126" t="s">
        <v>980</v>
      </c>
      <c r="P126" t="s">
        <v>1131</v>
      </c>
      <c r="Q126">
        <v>0</v>
      </c>
      <c r="R126">
        <v>0</v>
      </c>
      <c r="S126" t="s">
        <v>468</v>
      </c>
      <c r="T126">
        <v>0</v>
      </c>
      <c r="U126" t="s">
        <v>478</v>
      </c>
      <c r="V126" t="s">
        <v>496</v>
      </c>
      <c r="W126" t="s">
        <v>1272</v>
      </c>
      <c r="X126">
        <v>8</v>
      </c>
      <c r="Y126">
        <v>14</v>
      </c>
      <c r="Z126">
        <v>9</v>
      </c>
      <c r="AA126">
        <v>17</v>
      </c>
      <c r="AB126">
        <v>393767</v>
      </c>
      <c r="AC126">
        <v>419069</v>
      </c>
      <c r="AD126">
        <v>8</v>
      </c>
      <c r="AE126">
        <v>15</v>
      </c>
      <c r="AF126">
        <v>9</v>
      </c>
      <c r="AG126">
        <v>17</v>
      </c>
      <c r="AH126">
        <v>1825185</v>
      </c>
      <c r="AI126">
        <v>229269</v>
      </c>
      <c r="AJ126">
        <v>148665</v>
      </c>
      <c r="AK126">
        <v>188002</v>
      </c>
      <c r="AL126">
        <v>110533</v>
      </c>
      <c r="AM126">
        <v>229269</v>
      </c>
      <c r="AN126">
        <v>147224</v>
      </c>
      <c r="AO126">
        <v>188002</v>
      </c>
      <c r="AP126">
        <v>110533</v>
      </c>
      <c r="AQ126" t="s">
        <v>487</v>
      </c>
      <c r="AR126">
        <v>4796292</v>
      </c>
      <c r="AS126">
        <v>4640777</v>
      </c>
      <c r="AT126">
        <v>4703550</v>
      </c>
      <c r="AU126">
        <v>4712562</v>
      </c>
      <c r="AV126">
        <v>4687251</v>
      </c>
      <c r="AW126">
        <v>4666740</v>
      </c>
      <c r="AX126">
        <v>4638602</v>
      </c>
      <c r="AY126">
        <v>4673891</v>
      </c>
      <c r="AZ126">
        <v>4601064</v>
      </c>
      <c r="BA126">
        <v>62649</v>
      </c>
    </row>
    <row r="127" spans="1:53" x14ac:dyDescent="0.25">
      <c r="A127" t="s">
        <v>56</v>
      </c>
      <c r="B127" t="s">
        <v>1540</v>
      </c>
      <c r="C127">
        <v>75</v>
      </c>
      <c r="D127">
        <v>148</v>
      </c>
      <c r="E127">
        <v>35</v>
      </c>
      <c r="F127">
        <v>28</v>
      </c>
      <c r="G127">
        <v>24</v>
      </c>
      <c r="H127">
        <v>30</v>
      </c>
      <c r="I127">
        <v>23</v>
      </c>
      <c r="J127" t="s">
        <v>667</v>
      </c>
      <c r="K127" t="s">
        <v>890</v>
      </c>
      <c r="L127">
        <v>7</v>
      </c>
      <c r="M127">
        <v>6</v>
      </c>
      <c r="N127">
        <v>8</v>
      </c>
      <c r="O127" t="s">
        <v>355</v>
      </c>
      <c r="P127" t="s">
        <v>1131</v>
      </c>
      <c r="Q127">
        <v>0</v>
      </c>
      <c r="R127">
        <v>0</v>
      </c>
      <c r="S127" t="s">
        <v>1135</v>
      </c>
      <c r="T127">
        <v>0</v>
      </c>
      <c r="U127" t="s">
        <v>479</v>
      </c>
      <c r="V127" t="s">
        <v>483</v>
      </c>
      <c r="W127" t="s">
        <v>536</v>
      </c>
      <c r="X127">
        <v>7</v>
      </c>
      <c r="Y127">
        <v>13</v>
      </c>
      <c r="Z127">
        <v>8</v>
      </c>
      <c r="AA127">
        <v>16</v>
      </c>
      <c r="AB127">
        <v>684583</v>
      </c>
      <c r="AC127">
        <v>774472</v>
      </c>
      <c r="AD127">
        <v>7</v>
      </c>
      <c r="AE127">
        <v>14</v>
      </c>
      <c r="AF127">
        <v>8</v>
      </c>
      <c r="AG127">
        <v>16</v>
      </c>
      <c r="AH127">
        <v>2146795</v>
      </c>
      <c r="AI127">
        <v>212148</v>
      </c>
      <c r="AJ127">
        <v>147220</v>
      </c>
      <c r="AK127">
        <v>209967</v>
      </c>
      <c r="AL127">
        <v>108076</v>
      </c>
      <c r="AM127">
        <v>212148</v>
      </c>
      <c r="AN127">
        <v>144634</v>
      </c>
      <c r="AO127">
        <v>209967</v>
      </c>
      <c r="AP127">
        <v>108076</v>
      </c>
      <c r="AQ127" t="s">
        <v>487</v>
      </c>
      <c r="AR127">
        <v>4796292</v>
      </c>
      <c r="AS127">
        <v>4640984</v>
      </c>
      <c r="AT127">
        <v>4724463</v>
      </c>
      <c r="AU127">
        <v>4734196</v>
      </c>
      <c r="AV127">
        <v>4708938</v>
      </c>
      <c r="AW127">
        <v>4683206</v>
      </c>
      <c r="AX127">
        <v>4598313</v>
      </c>
      <c r="AY127">
        <v>4694398</v>
      </c>
      <c r="AZ127">
        <v>4560775</v>
      </c>
      <c r="BA127">
        <v>83479</v>
      </c>
    </row>
    <row r="128" spans="1:53" x14ac:dyDescent="0.25">
      <c r="A128" t="s">
        <v>144</v>
      </c>
      <c r="B128" t="s">
        <v>1541</v>
      </c>
      <c r="C128">
        <v>77</v>
      </c>
      <c r="D128">
        <v>172</v>
      </c>
      <c r="E128">
        <v>32</v>
      </c>
      <c r="F128">
        <v>28</v>
      </c>
      <c r="G128">
        <v>26</v>
      </c>
      <c r="H128">
        <v>28</v>
      </c>
      <c r="I128">
        <v>25</v>
      </c>
      <c r="J128" t="s">
        <v>743</v>
      </c>
      <c r="K128" t="s">
        <v>913</v>
      </c>
      <c r="L128">
        <v>11</v>
      </c>
      <c r="M128">
        <v>6</v>
      </c>
      <c r="N128">
        <v>7</v>
      </c>
      <c r="O128" t="s">
        <v>965</v>
      </c>
      <c r="P128" t="s">
        <v>1131</v>
      </c>
      <c r="Q128">
        <v>0</v>
      </c>
      <c r="R128">
        <v>0</v>
      </c>
      <c r="S128" t="s">
        <v>458</v>
      </c>
      <c r="T128">
        <v>0</v>
      </c>
      <c r="U128" t="s">
        <v>479</v>
      </c>
      <c r="V128" t="s">
        <v>496</v>
      </c>
      <c r="W128" t="s">
        <v>572</v>
      </c>
      <c r="X128">
        <v>7</v>
      </c>
      <c r="Y128">
        <v>14</v>
      </c>
      <c r="Z128">
        <v>8</v>
      </c>
      <c r="AA128">
        <v>16</v>
      </c>
      <c r="AB128">
        <v>676806</v>
      </c>
      <c r="AC128">
        <v>766694</v>
      </c>
      <c r="AD128">
        <v>7</v>
      </c>
      <c r="AE128">
        <v>14</v>
      </c>
      <c r="AF128">
        <v>9</v>
      </c>
      <c r="AG128">
        <v>17</v>
      </c>
      <c r="AH128">
        <v>2168016</v>
      </c>
      <c r="AI128">
        <v>212170</v>
      </c>
      <c r="AJ128">
        <v>139255</v>
      </c>
      <c r="AK128">
        <v>180073</v>
      </c>
      <c r="AL128">
        <v>109652</v>
      </c>
      <c r="AM128">
        <v>212170</v>
      </c>
      <c r="AN128">
        <v>139255</v>
      </c>
      <c r="AO128">
        <v>176584</v>
      </c>
      <c r="AP128">
        <v>108075</v>
      </c>
      <c r="AQ128" t="s">
        <v>487</v>
      </c>
      <c r="AR128">
        <v>4796292</v>
      </c>
      <c r="AS128">
        <v>4640244</v>
      </c>
      <c r="AT128">
        <v>4703254</v>
      </c>
      <c r="AU128">
        <v>4715505</v>
      </c>
      <c r="AV128">
        <v>4687301</v>
      </c>
      <c r="AW128">
        <v>4675669</v>
      </c>
      <c r="AX128">
        <v>4647321</v>
      </c>
      <c r="AY128">
        <v>4675669</v>
      </c>
      <c r="AZ128">
        <v>4609783</v>
      </c>
      <c r="BA128">
        <v>62880</v>
      </c>
    </row>
    <row r="129" spans="1:53" x14ac:dyDescent="0.25">
      <c r="A129" t="s">
        <v>143</v>
      </c>
      <c r="B129" t="s">
        <v>1542</v>
      </c>
      <c r="C129">
        <v>74</v>
      </c>
      <c r="D129">
        <v>165</v>
      </c>
      <c r="E129">
        <v>33</v>
      </c>
      <c r="F129">
        <v>27</v>
      </c>
      <c r="G129">
        <v>25</v>
      </c>
      <c r="H129">
        <v>27</v>
      </c>
      <c r="I129">
        <v>24</v>
      </c>
      <c r="J129" t="s">
        <v>742</v>
      </c>
      <c r="K129" t="s">
        <v>884</v>
      </c>
      <c r="L129">
        <v>12</v>
      </c>
      <c r="M129">
        <v>6</v>
      </c>
      <c r="N129">
        <v>7</v>
      </c>
      <c r="O129" t="s">
        <v>347</v>
      </c>
      <c r="P129" t="s">
        <v>1131</v>
      </c>
      <c r="Q129">
        <v>0</v>
      </c>
      <c r="R129">
        <v>0</v>
      </c>
      <c r="S129" t="s">
        <v>1173</v>
      </c>
      <c r="T129">
        <v>0</v>
      </c>
      <c r="U129" t="s">
        <v>479</v>
      </c>
      <c r="V129" t="s">
        <v>500</v>
      </c>
      <c r="W129" t="s">
        <v>565</v>
      </c>
      <c r="X129">
        <v>6</v>
      </c>
      <c r="Y129">
        <v>13</v>
      </c>
      <c r="Z129">
        <v>9</v>
      </c>
      <c r="AA129">
        <v>16</v>
      </c>
      <c r="AB129">
        <v>402824</v>
      </c>
      <c r="AC129">
        <v>591114</v>
      </c>
      <c r="AD129">
        <v>6</v>
      </c>
      <c r="AE129">
        <v>13</v>
      </c>
      <c r="AF129">
        <v>9</v>
      </c>
      <c r="AG129">
        <v>17</v>
      </c>
      <c r="AH129">
        <v>2026314</v>
      </c>
      <c r="AI129">
        <v>235451</v>
      </c>
      <c r="AJ129">
        <v>144515</v>
      </c>
      <c r="AK129">
        <v>209964</v>
      </c>
      <c r="AL129">
        <v>109652</v>
      </c>
      <c r="AM129">
        <v>235451</v>
      </c>
      <c r="AN129">
        <v>144515</v>
      </c>
      <c r="AO129">
        <v>209964</v>
      </c>
      <c r="AP129">
        <v>108076</v>
      </c>
      <c r="AQ129" t="s">
        <v>487</v>
      </c>
      <c r="AR129">
        <v>4796292</v>
      </c>
      <c r="AS129">
        <v>4614598</v>
      </c>
      <c r="AT129">
        <v>4713149</v>
      </c>
      <c r="AU129">
        <v>4725065</v>
      </c>
      <c r="AV129">
        <v>4699111</v>
      </c>
      <c r="AW129">
        <v>4684738</v>
      </c>
      <c r="AX129">
        <v>4656474</v>
      </c>
      <c r="AY129">
        <v>4684738</v>
      </c>
      <c r="AZ129">
        <v>4618936</v>
      </c>
      <c r="BA129">
        <v>73450</v>
      </c>
    </row>
    <row r="130" spans="1:53" x14ac:dyDescent="0.25">
      <c r="A130" t="s">
        <v>150</v>
      </c>
      <c r="B130" t="s">
        <v>1543</v>
      </c>
      <c r="C130">
        <v>77</v>
      </c>
      <c r="D130">
        <v>173</v>
      </c>
      <c r="E130">
        <v>41</v>
      </c>
      <c r="F130">
        <v>33</v>
      </c>
      <c r="G130">
        <v>30</v>
      </c>
      <c r="H130">
        <v>35</v>
      </c>
      <c r="I130">
        <v>26</v>
      </c>
      <c r="J130" t="s">
        <v>748</v>
      </c>
      <c r="K130" t="s">
        <v>366</v>
      </c>
      <c r="L130">
        <v>6</v>
      </c>
      <c r="M130">
        <v>6</v>
      </c>
      <c r="N130">
        <v>8</v>
      </c>
      <c r="O130" t="s">
        <v>1017</v>
      </c>
      <c r="P130" t="s">
        <v>1131</v>
      </c>
      <c r="Q130">
        <v>0</v>
      </c>
      <c r="R130">
        <v>0</v>
      </c>
      <c r="S130" t="s">
        <v>1202</v>
      </c>
      <c r="T130">
        <v>1</v>
      </c>
      <c r="U130" t="s">
        <v>479</v>
      </c>
      <c r="V130" t="s">
        <v>483</v>
      </c>
      <c r="W130" t="s">
        <v>517</v>
      </c>
      <c r="X130">
        <v>8</v>
      </c>
      <c r="Y130">
        <v>15</v>
      </c>
      <c r="Z130">
        <v>9</v>
      </c>
      <c r="AA130">
        <v>18</v>
      </c>
      <c r="AB130">
        <v>373783</v>
      </c>
      <c r="AC130">
        <v>419059</v>
      </c>
      <c r="AD130">
        <v>8</v>
      </c>
      <c r="AE130">
        <v>15</v>
      </c>
      <c r="AF130">
        <v>9</v>
      </c>
      <c r="AG130">
        <v>18</v>
      </c>
      <c r="AH130">
        <v>1664757</v>
      </c>
      <c r="AI130">
        <v>209964</v>
      </c>
      <c r="AJ130">
        <v>110977</v>
      </c>
      <c r="AK130">
        <v>197629</v>
      </c>
      <c r="AL130">
        <v>94925</v>
      </c>
      <c r="AM130">
        <v>209964</v>
      </c>
      <c r="AN130">
        <v>110977</v>
      </c>
      <c r="AO130">
        <v>197629</v>
      </c>
      <c r="AP130">
        <v>94925</v>
      </c>
      <c r="AQ130" t="s">
        <v>487</v>
      </c>
      <c r="AR130">
        <v>4796292</v>
      </c>
      <c r="AS130">
        <v>4637589</v>
      </c>
      <c r="AT130">
        <v>4723385</v>
      </c>
      <c r="AU130">
        <v>4736197</v>
      </c>
      <c r="AV130">
        <v>4709420</v>
      </c>
      <c r="AW130">
        <v>4681020</v>
      </c>
      <c r="AX130">
        <v>4626842</v>
      </c>
      <c r="AY130">
        <v>4692212</v>
      </c>
      <c r="AZ130">
        <v>4506428</v>
      </c>
      <c r="BA130">
        <v>85555</v>
      </c>
    </row>
    <row r="131" spans="1:53" x14ac:dyDescent="0.25">
      <c r="A131" t="s">
        <v>19</v>
      </c>
      <c r="B131" t="s">
        <v>1544</v>
      </c>
      <c r="C131">
        <v>81</v>
      </c>
      <c r="D131">
        <v>150</v>
      </c>
      <c r="E131">
        <v>37</v>
      </c>
      <c r="F131">
        <v>30</v>
      </c>
      <c r="G131">
        <v>24</v>
      </c>
      <c r="H131">
        <v>31</v>
      </c>
      <c r="I131">
        <v>22</v>
      </c>
      <c r="J131" t="s">
        <v>631</v>
      </c>
      <c r="K131" t="s">
        <v>889</v>
      </c>
      <c r="L131">
        <v>7</v>
      </c>
      <c r="M131">
        <v>5</v>
      </c>
      <c r="N131">
        <v>7</v>
      </c>
      <c r="O131" t="s">
        <v>943</v>
      </c>
      <c r="P131" t="s">
        <v>1131</v>
      </c>
      <c r="Q131">
        <v>0</v>
      </c>
      <c r="R131">
        <v>0</v>
      </c>
      <c r="S131" t="s">
        <v>1138</v>
      </c>
      <c r="T131">
        <v>1</v>
      </c>
      <c r="U131" t="s">
        <v>479</v>
      </c>
      <c r="V131" t="s">
        <v>488</v>
      </c>
      <c r="W131" t="s">
        <v>1241</v>
      </c>
      <c r="X131">
        <v>6</v>
      </c>
      <c r="Y131">
        <v>12</v>
      </c>
      <c r="Z131">
        <v>9</v>
      </c>
      <c r="AA131">
        <v>15</v>
      </c>
      <c r="AB131">
        <v>547570</v>
      </c>
      <c r="AC131">
        <v>590995</v>
      </c>
      <c r="AD131">
        <v>6</v>
      </c>
      <c r="AE131">
        <v>12</v>
      </c>
      <c r="AF131">
        <v>8</v>
      </c>
      <c r="AG131">
        <v>15</v>
      </c>
      <c r="AH131">
        <v>1859205</v>
      </c>
      <c r="AI131">
        <v>235448</v>
      </c>
      <c r="AJ131">
        <v>160326</v>
      </c>
      <c r="AK131">
        <v>217726</v>
      </c>
      <c r="AL131">
        <v>139445</v>
      </c>
      <c r="AM131">
        <v>235448</v>
      </c>
      <c r="AN131">
        <v>160326</v>
      </c>
      <c r="AO131">
        <v>219872</v>
      </c>
      <c r="AP131">
        <v>139445</v>
      </c>
      <c r="AQ131" t="s">
        <v>487</v>
      </c>
      <c r="AR131">
        <v>4796292</v>
      </c>
      <c r="AS131">
        <v>4634495</v>
      </c>
      <c r="AT131">
        <v>4845953</v>
      </c>
      <c r="AU131">
        <v>4855074</v>
      </c>
      <c r="AV131">
        <v>4829683</v>
      </c>
      <c r="AW131">
        <v>4806172</v>
      </c>
      <c r="AX131">
        <v>4701688</v>
      </c>
      <c r="AY131">
        <v>4811263</v>
      </c>
      <c r="AZ131">
        <v>4636725</v>
      </c>
      <c r="BA131">
        <v>211260</v>
      </c>
    </row>
    <row r="132" spans="1:53" x14ac:dyDescent="0.25">
      <c r="A132" t="s">
        <v>147</v>
      </c>
      <c r="B132" t="s">
        <v>1545</v>
      </c>
      <c r="C132">
        <v>82</v>
      </c>
      <c r="D132">
        <v>188</v>
      </c>
      <c r="E132">
        <v>41</v>
      </c>
      <c r="F132">
        <v>31</v>
      </c>
      <c r="G132">
        <v>29</v>
      </c>
      <c r="H132">
        <v>32</v>
      </c>
      <c r="I132">
        <v>27</v>
      </c>
      <c r="J132" t="s">
        <v>745</v>
      </c>
      <c r="K132" t="s">
        <v>888</v>
      </c>
      <c r="L132">
        <v>8</v>
      </c>
      <c r="M132">
        <v>7</v>
      </c>
      <c r="N132">
        <v>8</v>
      </c>
      <c r="O132" t="s">
        <v>1015</v>
      </c>
      <c r="P132" t="s">
        <v>1131</v>
      </c>
      <c r="Q132">
        <v>0</v>
      </c>
      <c r="R132">
        <v>0</v>
      </c>
      <c r="S132" t="s">
        <v>1199</v>
      </c>
      <c r="T132">
        <v>0</v>
      </c>
      <c r="U132" t="s">
        <v>479</v>
      </c>
      <c r="V132" t="s">
        <v>498</v>
      </c>
      <c r="W132" t="s">
        <v>1287</v>
      </c>
      <c r="X132">
        <v>9</v>
      </c>
      <c r="Y132">
        <v>16</v>
      </c>
      <c r="Z132">
        <v>9</v>
      </c>
      <c r="AA132">
        <v>18</v>
      </c>
      <c r="AB132">
        <v>371035</v>
      </c>
      <c r="AC132">
        <v>444675</v>
      </c>
      <c r="AD132">
        <v>8</v>
      </c>
      <c r="AE132">
        <v>16</v>
      </c>
      <c r="AF132">
        <v>9</v>
      </c>
      <c r="AG132">
        <v>18</v>
      </c>
      <c r="AH132">
        <v>1594178</v>
      </c>
      <c r="AI132">
        <v>188001</v>
      </c>
      <c r="AJ132">
        <v>144810</v>
      </c>
      <c r="AK132">
        <v>188001</v>
      </c>
      <c r="AL132">
        <v>94925</v>
      </c>
      <c r="AM132">
        <v>210264</v>
      </c>
      <c r="AN132">
        <v>144810</v>
      </c>
      <c r="AO132">
        <v>188001</v>
      </c>
      <c r="AP132">
        <v>94925</v>
      </c>
      <c r="AQ132" t="s">
        <v>487</v>
      </c>
      <c r="AR132">
        <v>4796292</v>
      </c>
      <c r="AS132">
        <v>4638240</v>
      </c>
      <c r="AT132">
        <v>4802377</v>
      </c>
      <c r="AU132">
        <v>4816388</v>
      </c>
      <c r="AV132">
        <v>4787583</v>
      </c>
      <c r="AW132">
        <v>4757926</v>
      </c>
      <c r="AX132">
        <v>4729662</v>
      </c>
      <c r="AY132">
        <v>4765134</v>
      </c>
      <c r="AZ132">
        <v>4653688</v>
      </c>
      <c r="BA132">
        <v>163928</v>
      </c>
    </row>
    <row r="133" spans="1:53" x14ac:dyDescent="0.25">
      <c r="A133" t="s">
        <v>24</v>
      </c>
      <c r="B133" t="s">
        <v>1546</v>
      </c>
      <c r="C133">
        <v>84</v>
      </c>
      <c r="D133">
        <v>157</v>
      </c>
      <c r="E133">
        <v>42</v>
      </c>
      <c r="F133">
        <v>35</v>
      </c>
      <c r="G133">
        <v>32</v>
      </c>
      <c r="H133">
        <v>35</v>
      </c>
      <c r="I133">
        <v>28</v>
      </c>
      <c r="J133" t="s">
        <v>636</v>
      </c>
      <c r="K133" t="s">
        <v>892</v>
      </c>
      <c r="L133">
        <v>3</v>
      </c>
      <c r="M133">
        <v>7</v>
      </c>
      <c r="N133">
        <v>10</v>
      </c>
      <c r="O133" t="s">
        <v>426</v>
      </c>
      <c r="P133" t="s">
        <v>1131</v>
      </c>
      <c r="Q133">
        <v>0</v>
      </c>
      <c r="R133">
        <v>0</v>
      </c>
      <c r="S133" t="s">
        <v>1143</v>
      </c>
      <c r="T133">
        <v>0</v>
      </c>
      <c r="U133" t="s">
        <v>478</v>
      </c>
      <c r="V133" t="s">
        <v>489</v>
      </c>
      <c r="W133" t="s">
        <v>1242</v>
      </c>
      <c r="X133">
        <v>10</v>
      </c>
      <c r="Y133">
        <v>18</v>
      </c>
      <c r="Z133">
        <v>12</v>
      </c>
      <c r="AA133">
        <v>21</v>
      </c>
      <c r="AB133">
        <v>278573</v>
      </c>
      <c r="AC133">
        <v>331314</v>
      </c>
      <c r="AD133">
        <v>10</v>
      </c>
      <c r="AE133">
        <v>18</v>
      </c>
      <c r="AF133">
        <v>11</v>
      </c>
      <c r="AG133">
        <v>21</v>
      </c>
      <c r="AH133">
        <v>1491703</v>
      </c>
      <c r="AI133">
        <v>183238</v>
      </c>
      <c r="AJ133">
        <v>110978</v>
      </c>
      <c r="AK133">
        <v>160326</v>
      </c>
      <c r="AL133">
        <v>102859</v>
      </c>
      <c r="AM133">
        <v>183238</v>
      </c>
      <c r="AN133">
        <v>110978</v>
      </c>
      <c r="AO133">
        <v>163252</v>
      </c>
      <c r="AP133">
        <v>102859</v>
      </c>
      <c r="AQ133" t="s">
        <v>487</v>
      </c>
      <c r="AR133">
        <v>4796292</v>
      </c>
      <c r="AS133">
        <v>4610678</v>
      </c>
      <c r="AT133">
        <v>4839096</v>
      </c>
      <c r="AU133">
        <v>4848323</v>
      </c>
      <c r="AV133">
        <v>4823414</v>
      </c>
      <c r="AW133">
        <v>4802412</v>
      </c>
      <c r="AX133">
        <v>4749464</v>
      </c>
      <c r="AY133">
        <v>4802412</v>
      </c>
      <c r="AZ133">
        <v>4597167</v>
      </c>
      <c r="BA133">
        <v>227751</v>
      </c>
    </row>
    <row r="134" spans="1:53" x14ac:dyDescent="0.25">
      <c r="A134" t="s">
        <v>49</v>
      </c>
      <c r="B134" t="s">
        <v>1547</v>
      </c>
      <c r="C134">
        <v>73</v>
      </c>
      <c r="D134">
        <v>137</v>
      </c>
      <c r="E134">
        <v>38</v>
      </c>
      <c r="F134">
        <v>27</v>
      </c>
      <c r="G134">
        <v>22</v>
      </c>
      <c r="H134">
        <v>27</v>
      </c>
      <c r="I134">
        <v>21</v>
      </c>
      <c r="J134" t="s">
        <v>661</v>
      </c>
      <c r="K134" t="s">
        <v>898</v>
      </c>
      <c r="L134">
        <v>9</v>
      </c>
      <c r="M134">
        <v>5</v>
      </c>
      <c r="N134">
        <v>7</v>
      </c>
      <c r="O134" t="s">
        <v>961</v>
      </c>
      <c r="P134" t="s">
        <v>1131</v>
      </c>
      <c r="Q134">
        <v>0</v>
      </c>
      <c r="R134">
        <v>0</v>
      </c>
      <c r="S134" t="s">
        <v>1162</v>
      </c>
      <c r="T134">
        <v>0</v>
      </c>
      <c r="U134" t="s">
        <v>479</v>
      </c>
      <c r="V134" t="s">
        <v>483</v>
      </c>
      <c r="W134" t="s">
        <v>522</v>
      </c>
      <c r="X134">
        <v>6</v>
      </c>
      <c r="Y134">
        <v>12</v>
      </c>
      <c r="Z134">
        <v>8</v>
      </c>
      <c r="AA134">
        <v>14</v>
      </c>
      <c r="AB134">
        <v>474458</v>
      </c>
      <c r="AC134">
        <v>591998</v>
      </c>
      <c r="AD134">
        <v>6</v>
      </c>
      <c r="AE134">
        <v>12</v>
      </c>
      <c r="AF134">
        <v>8</v>
      </c>
      <c r="AG134">
        <v>14</v>
      </c>
      <c r="AH134">
        <v>1764959</v>
      </c>
      <c r="AI134">
        <v>321871</v>
      </c>
      <c r="AJ134">
        <v>160325</v>
      </c>
      <c r="AK134">
        <v>235056</v>
      </c>
      <c r="AL134">
        <v>139322</v>
      </c>
      <c r="AM134">
        <v>321871</v>
      </c>
      <c r="AN134">
        <v>160325</v>
      </c>
      <c r="AO134">
        <v>235056</v>
      </c>
      <c r="AP134">
        <v>139322</v>
      </c>
      <c r="AQ134" t="s">
        <v>487</v>
      </c>
      <c r="AR134">
        <v>4796292</v>
      </c>
      <c r="AS134">
        <v>4639991</v>
      </c>
      <c r="AT134">
        <v>4692330</v>
      </c>
      <c r="AU134">
        <v>4700916</v>
      </c>
      <c r="AV134">
        <v>4681259</v>
      </c>
      <c r="AW134">
        <v>4649922</v>
      </c>
      <c r="AX134">
        <v>4553839</v>
      </c>
      <c r="AY134">
        <v>4649922</v>
      </c>
      <c r="AZ134">
        <v>4516301</v>
      </c>
      <c r="BA134">
        <v>51944</v>
      </c>
    </row>
    <row r="135" spans="1:53" x14ac:dyDescent="0.25">
      <c r="A135" t="s">
        <v>62</v>
      </c>
      <c r="B135" t="s">
        <v>1548</v>
      </c>
      <c r="C135">
        <v>79</v>
      </c>
      <c r="D135">
        <v>168</v>
      </c>
      <c r="E135">
        <v>38</v>
      </c>
      <c r="F135">
        <v>31</v>
      </c>
      <c r="G135">
        <v>28</v>
      </c>
      <c r="H135">
        <v>32</v>
      </c>
      <c r="I135">
        <v>23</v>
      </c>
      <c r="J135" t="s">
        <v>673</v>
      </c>
      <c r="K135" t="s">
        <v>898</v>
      </c>
      <c r="L135">
        <v>11</v>
      </c>
      <c r="M135">
        <v>6</v>
      </c>
      <c r="N135">
        <v>7</v>
      </c>
      <c r="O135" t="s">
        <v>969</v>
      </c>
      <c r="P135" t="s">
        <v>1131</v>
      </c>
      <c r="Q135">
        <v>0</v>
      </c>
      <c r="R135">
        <v>0</v>
      </c>
      <c r="S135" t="s">
        <v>1152</v>
      </c>
      <c r="T135">
        <v>0</v>
      </c>
      <c r="U135" t="s">
        <v>479</v>
      </c>
      <c r="V135" t="s">
        <v>482</v>
      </c>
      <c r="W135" t="s">
        <v>1260</v>
      </c>
      <c r="X135">
        <v>7</v>
      </c>
      <c r="Y135">
        <v>14</v>
      </c>
      <c r="Z135">
        <v>9</v>
      </c>
      <c r="AA135">
        <v>17</v>
      </c>
      <c r="AB135">
        <v>371035</v>
      </c>
      <c r="AC135">
        <v>591120</v>
      </c>
      <c r="AD135">
        <v>7</v>
      </c>
      <c r="AE135">
        <v>14</v>
      </c>
      <c r="AF135">
        <v>9</v>
      </c>
      <c r="AG135">
        <v>17</v>
      </c>
      <c r="AH135">
        <v>1936046</v>
      </c>
      <c r="AI135">
        <v>235056</v>
      </c>
      <c r="AJ135">
        <v>139322</v>
      </c>
      <c r="AK135">
        <v>209967</v>
      </c>
      <c r="AL135">
        <v>109652</v>
      </c>
      <c r="AM135">
        <v>235056</v>
      </c>
      <c r="AN135">
        <v>139322</v>
      </c>
      <c r="AO135">
        <v>209967</v>
      </c>
      <c r="AP135">
        <v>109652</v>
      </c>
      <c r="AQ135" t="s">
        <v>487</v>
      </c>
      <c r="AR135">
        <v>4796292</v>
      </c>
      <c r="AS135">
        <v>4614566</v>
      </c>
      <c r="AT135">
        <v>4780039</v>
      </c>
      <c r="AU135">
        <v>4791563</v>
      </c>
      <c r="AV135">
        <v>4765139</v>
      </c>
      <c r="AW135">
        <v>4740990</v>
      </c>
      <c r="AX135">
        <v>4692275</v>
      </c>
      <c r="AY135">
        <v>4748131</v>
      </c>
      <c r="AZ135">
        <v>4506515</v>
      </c>
      <c r="BA135">
        <v>140372</v>
      </c>
    </row>
    <row r="136" spans="1:53" x14ac:dyDescent="0.25">
      <c r="A136" t="s">
        <v>15</v>
      </c>
      <c r="B136" t="s">
        <v>1549</v>
      </c>
      <c r="C136">
        <v>101</v>
      </c>
      <c r="D136">
        <v>177</v>
      </c>
      <c r="E136">
        <v>45</v>
      </c>
      <c r="F136">
        <v>35</v>
      </c>
      <c r="G136">
        <v>31</v>
      </c>
      <c r="H136">
        <v>36</v>
      </c>
      <c r="I136">
        <v>29</v>
      </c>
      <c r="J136" t="s">
        <v>628</v>
      </c>
      <c r="K136" t="s">
        <v>886</v>
      </c>
      <c r="L136">
        <v>9</v>
      </c>
      <c r="M136">
        <v>7</v>
      </c>
      <c r="N136">
        <v>10</v>
      </c>
      <c r="O136" t="s">
        <v>941</v>
      </c>
      <c r="P136" t="s">
        <v>1131</v>
      </c>
      <c r="Q136">
        <v>0</v>
      </c>
      <c r="R136">
        <v>0</v>
      </c>
      <c r="S136" t="s">
        <v>1136</v>
      </c>
      <c r="T136">
        <v>0</v>
      </c>
      <c r="U136" t="s">
        <v>478</v>
      </c>
      <c r="V136" t="s">
        <v>506</v>
      </c>
      <c r="W136" t="s">
        <v>563</v>
      </c>
      <c r="X136">
        <v>9</v>
      </c>
      <c r="Y136">
        <v>16</v>
      </c>
      <c r="Z136">
        <v>10</v>
      </c>
      <c r="AA136">
        <v>19</v>
      </c>
      <c r="AB136">
        <v>385795</v>
      </c>
      <c r="AC136">
        <v>419593</v>
      </c>
      <c r="AD136">
        <v>8</v>
      </c>
      <c r="AE136">
        <v>16</v>
      </c>
      <c r="AF136">
        <v>10</v>
      </c>
      <c r="AG136">
        <v>19</v>
      </c>
      <c r="AH136">
        <v>1545476</v>
      </c>
      <c r="AI136">
        <v>201005</v>
      </c>
      <c r="AJ136">
        <v>130193</v>
      </c>
      <c r="AK136">
        <v>162115</v>
      </c>
      <c r="AL136">
        <v>85625</v>
      </c>
      <c r="AM136">
        <v>209954</v>
      </c>
      <c r="AN136">
        <v>130193</v>
      </c>
      <c r="AO136">
        <v>162115</v>
      </c>
      <c r="AP136">
        <v>85625</v>
      </c>
      <c r="AQ136" t="s">
        <v>487</v>
      </c>
      <c r="AR136">
        <v>4796292</v>
      </c>
      <c r="AS136">
        <v>4610870</v>
      </c>
      <c r="AT136">
        <v>4834457</v>
      </c>
      <c r="AU136">
        <v>4844995</v>
      </c>
      <c r="AV136">
        <v>4813759</v>
      </c>
      <c r="AW136">
        <v>4780414</v>
      </c>
      <c r="AX136">
        <v>4721141</v>
      </c>
      <c r="AY136">
        <v>4790097</v>
      </c>
      <c r="AZ136">
        <v>4634989</v>
      </c>
      <c r="BA136">
        <v>222459</v>
      </c>
    </row>
    <row r="137" spans="1:53" x14ac:dyDescent="0.25">
      <c r="A137" t="s">
        <v>66</v>
      </c>
      <c r="B137" t="s">
        <v>1550</v>
      </c>
      <c r="C137">
        <v>71</v>
      </c>
      <c r="D137">
        <v>151</v>
      </c>
      <c r="E137">
        <v>38</v>
      </c>
      <c r="F137">
        <v>29</v>
      </c>
      <c r="G137">
        <v>24</v>
      </c>
      <c r="H137">
        <v>29</v>
      </c>
      <c r="I137">
        <v>23</v>
      </c>
      <c r="J137" t="s">
        <v>676</v>
      </c>
      <c r="K137" t="s">
        <v>898</v>
      </c>
      <c r="L137">
        <v>7</v>
      </c>
      <c r="M137">
        <v>6</v>
      </c>
      <c r="N137">
        <v>8</v>
      </c>
      <c r="O137" t="s">
        <v>405</v>
      </c>
      <c r="P137" t="s">
        <v>1131</v>
      </c>
      <c r="Q137">
        <v>0</v>
      </c>
      <c r="R137">
        <v>0</v>
      </c>
      <c r="S137" t="s">
        <v>1169</v>
      </c>
      <c r="T137">
        <v>0</v>
      </c>
      <c r="U137" t="s">
        <v>479</v>
      </c>
      <c r="V137" t="s">
        <v>483</v>
      </c>
      <c r="W137" t="s">
        <v>573</v>
      </c>
      <c r="X137">
        <v>7</v>
      </c>
      <c r="Y137">
        <v>14</v>
      </c>
      <c r="Z137">
        <v>8</v>
      </c>
      <c r="AA137">
        <v>15</v>
      </c>
      <c r="AB137">
        <v>547660</v>
      </c>
      <c r="AC137">
        <v>547660</v>
      </c>
      <c r="AD137">
        <v>8</v>
      </c>
      <c r="AE137">
        <v>14</v>
      </c>
      <c r="AF137">
        <v>9</v>
      </c>
      <c r="AG137">
        <v>16</v>
      </c>
      <c r="AH137">
        <v>1473044</v>
      </c>
      <c r="AI137">
        <v>235056</v>
      </c>
      <c r="AJ137">
        <v>147224</v>
      </c>
      <c r="AK137">
        <v>212149</v>
      </c>
      <c r="AL137">
        <v>110977</v>
      </c>
      <c r="AM137">
        <v>212149</v>
      </c>
      <c r="AN137">
        <v>147224</v>
      </c>
      <c r="AO137">
        <v>209731</v>
      </c>
      <c r="AP137">
        <v>109652</v>
      </c>
      <c r="AQ137" t="s">
        <v>487</v>
      </c>
      <c r="AR137">
        <v>4796292</v>
      </c>
      <c r="AS137">
        <v>4639138</v>
      </c>
      <c r="AT137">
        <v>4691489</v>
      </c>
      <c r="AU137">
        <v>4702098</v>
      </c>
      <c r="AV137">
        <v>4679842</v>
      </c>
      <c r="AW137">
        <v>4653968</v>
      </c>
      <c r="AX137">
        <v>4556293</v>
      </c>
      <c r="AY137">
        <v>4653968</v>
      </c>
      <c r="AZ137">
        <v>4518755</v>
      </c>
      <c r="BA137">
        <v>52051</v>
      </c>
    </row>
    <row r="138" spans="1:53" x14ac:dyDescent="0.25">
      <c r="A138" t="s">
        <v>53</v>
      </c>
      <c r="B138" t="s">
        <v>1551</v>
      </c>
      <c r="C138">
        <v>76</v>
      </c>
      <c r="D138">
        <v>161</v>
      </c>
      <c r="E138">
        <v>41</v>
      </c>
      <c r="F138">
        <v>32</v>
      </c>
      <c r="G138">
        <v>29</v>
      </c>
      <c r="H138">
        <v>34</v>
      </c>
      <c r="I138">
        <v>26</v>
      </c>
      <c r="J138" t="s">
        <v>664</v>
      </c>
      <c r="K138" t="s">
        <v>887</v>
      </c>
      <c r="L138">
        <v>6</v>
      </c>
      <c r="M138">
        <v>6</v>
      </c>
      <c r="N138">
        <v>9</v>
      </c>
      <c r="O138" t="s">
        <v>964</v>
      </c>
      <c r="P138" t="s">
        <v>1131</v>
      </c>
      <c r="Q138">
        <v>0</v>
      </c>
      <c r="R138">
        <v>0</v>
      </c>
      <c r="S138" t="s">
        <v>1164</v>
      </c>
      <c r="T138">
        <v>0</v>
      </c>
      <c r="U138" t="s">
        <v>479</v>
      </c>
      <c r="V138" t="s">
        <v>488</v>
      </c>
      <c r="W138" t="s">
        <v>554</v>
      </c>
      <c r="X138">
        <v>8</v>
      </c>
      <c r="Y138">
        <v>16</v>
      </c>
      <c r="Z138">
        <v>9</v>
      </c>
      <c r="AA138">
        <v>18</v>
      </c>
      <c r="AB138">
        <v>393861</v>
      </c>
      <c r="AC138">
        <v>419070</v>
      </c>
      <c r="AD138">
        <v>8</v>
      </c>
      <c r="AE138">
        <v>16</v>
      </c>
      <c r="AF138">
        <v>9</v>
      </c>
      <c r="AG138">
        <v>17</v>
      </c>
      <c r="AH138">
        <v>1437708</v>
      </c>
      <c r="AI138">
        <v>212170</v>
      </c>
      <c r="AJ138">
        <v>113586</v>
      </c>
      <c r="AK138">
        <v>210263</v>
      </c>
      <c r="AL138">
        <v>108075</v>
      </c>
      <c r="AM138">
        <v>212170</v>
      </c>
      <c r="AN138">
        <v>113586</v>
      </c>
      <c r="AO138">
        <v>210263</v>
      </c>
      <c r="AP138">
        <v>109841</v>
      </c>
      <c r="AQ138" t="s">
        <v>487</v>
      </c>
      <c r="AR138">
        <v>4796292</v>
      </c>
      <c r="AS138">
        <v>4632317</v>
      </c>
      <c r="AT138">
        <v>4841785</v>
      </c>
      <c r="AU138">
        <v>4853409</v>
      </c>
      <c r="AV138">
        <v>4829279</v>
      </c>
      <c r="AW138">
        <v>4798467</v>
      </c>
      <c r="AX138">
        <v>4749879</v>
      </c>
      <c r="AY138">
        <v>4810709</v>
      </c>
      <c r="AZ138">
        <v>4651772</v>
      </c>
      <c r="BA138">
        <v>209346</v>
      </c>
    </row>
    <row r="139" spans="1:53" x14ac:dyDescent="0.25">
      <c r="A139" t="s">
        <v>34</v>
      </c>
      <c r="B139" t="s">
        <v>1552</v>
      </c>
      <c r="C139">
        <v>102</v>
      </c>
      <c r="D139">
        <v>134</v>
      </c>
      <c r="E139">
        <v>52</v>
      </c>
      <c r="F139">
        <v>36</v>
      </c>
      <c r="G139">
        <v>32</v>
      </c>
      <c r="H139">
        <v>39</v>
      </c>
      <c r="I139">
        <v>27</v>
      </c>
      <c r="J139" t="s">
        <v>646</v>
      </c>
      <c r="K139" t="s">
        <v>363</v>
      </c>
      <c r="L139">
        <v>14</v>
      </c>
      <c r="M139">
        <v>7</v>
      </c>
      <c r="N139">
        <v>8</v>
      </c>
      <c r="O139" t="s">
        <v>951</v>
      </c>
      <c r="P139" t="s">
        <v>1131</v>
      </c>
      <c r="Q139">
        <v>0</v>
      </c>
      <c r="R139">
        <v>0</v>
      </c>
      <c r="S139" t="s">
        <v>1151</v>
      </c>
      <c r="T139">
        <v>0</v>
      </c>
      <c r="U139" t="s">
        <v>478</v>
      </c>
      <c r="V139" t="s">
        <v>489</v>
      </c>
      <c r="W139" t="s">
        <v>1249</v>
      </c>
      <c r="X139">
        <v>8</v>
      </c>
      <c r="Y139">
        <v>15</v>
      </c>
      <c r="Z139">
        <v>10</v>
      </c>
      <c r="AA139">
        <v>18</v>
      </c>
      <c r="AB139">
        <v>377816</v>
      </c>
      <c r="AC139">
        <v>590765</v>
      </c>
      <c r="AD139">
        <v>7</v>
      </c>
      <c r="AE139">
        <v>14</v>
      </c>
      <c r="AF139">
        <v>9</v>
      </c>
      <c r="AG139">
        <v>17</v>
      </c>
      <c r="AH139">
        <v>1668248</v>
      </c>
      <c r="AI139">
        <v>219390</v>
      </c>
      <c r="AJ139">
        <v>139282</v>
      </c>
      <c r="AK139">
        <v>209951</v>
      </c>
      <c r="AL139">
        <v>94588</v>
      </c>
      <c r="AM139">
        <v>235052</v>
      </c>
      <c r="AN139">
        <v>143158</v>
      </c>
      <c r="AO139">
        <v>218997</v>
      </c>
      <c r="AP139">
        <v>102945</v>
      </c>
      <c r="AQ139" t="s">
        <v>487</v>
      </c>
      <c r="AR139">
        <v>4796292</v>
      </c>
      <c r="AS139">
        <v>4629942</v>
      </c>
      <c r="AT139">
        <v>4981661</v>
      </c>
      <c r="AU139">
        <v>4986291</v>
      </c>
      <c r="AV139">
        <v>4962531</v>
      </c>
      <c r="AW139">
        <v>4904802</v>
      </c>
      <c r="AX139">
        <v>4832438</v>
      </c>
      <c r="AY139">
        <v>4929985</v>
      </c>
      <c r="AZ139">
        <v>4649683</v>
      </c>
      <c r="BA139">
        <v>349982</v>
      </c>
    </row>
    <row r="140" spans="1:53" x14ac:dyDescent="0.25">
      <c r="A140" t="s">
        <v>69</v>
      </c>
      <c r="B140" t="s">
        <v>1553</v>
      </c>
      <c r="C140">
        <v>79</v>
      </c>
      <c r="D140">
        <v>151</v>
      </c>
      <c r="E140">
        <v>33</v>
      </c>
      <c r="F140">
        <v>27</v>
      </c>
      <c r="G140">
        <v>25</v>
      </c>
      <c r="H140">
        <v>27</v>
      </c>
      <c r="I140">
        <v>24</v>
      </c>
      <c r="J140" t="s">
        <v>679</v>
      </c>
      <c r="K140" t="s">
        <v>884</v>
      </c>
      <c r="L140">
        <v>10</v>
      </c>
      <c r="M140">
        <v>7</v>
      </c>
      <c r="N140">
        <v>12</v>
      </c>
      <c r="O140" t="s">
        <v>359</v>
      </c>
      <c r="P140" t="s">
        <v>1131</v>
      </c>
      <c r="Q140">
        <v>0</v>
      </c>
      <c r="R140">
        <v>0</v>
      </c>
      <c r="S140" t="s">
        <v>1159</v>
      </c>
      <c r="T140">
        <v>0</v>
      </c>
      <c r="U140" t="s">
        <v>478</v>
      </c>
      <c r="V140" t="s">
        <v>486</v>
      </c>
      <c r="W140" t="s">
        <v>1239</v>
      </c>
      <c r="X140">
        <v>7</v>
      </c>
      <c r="Y140">
        <v>13</v>
      </c>
      <c r="Z140">
        <v>8</v>
      </c>
      <c r="AA140">
        <v>16</v>
      </c>
      <c r="AB140">
        <v>676886</v>
      </c>
      <c r="AC140">
        <v>797183</v>
      </c>
      <c r="AD140">
        <v>7</v>
      </c>
      <c r="AE140">
        <v>14</v>
      </c>
      <c r="AF140">
        <v>8</v>
      </c>
      <c r="AG140">
        <v>16</v>
      </c>
      <c r="AH140">
        <v>2175505</v>
      </c>
      <c r="AI140">
        <v>212037</v>
      </c>
      <c r="AJ140">
        <v>139255</v>
      </c>
      <c r="AK140">
        <v>209733</v>
      </c>
      <c r="AL140">
        <v>108075</v>
      </c>
      <c r="AM140">
        <v>212037</v>
      </c>
      <c r="AN140">
        <v>110977</v>
      </c>
      <c r="AO140">
        <v>209733</v>
      </c>
      <c r="AP140">
        <v>108075</v>
      </c>
      <c r="AQ140" t="s">
        <v>487</v>
      </c>
      <c r="AR140">
        <v>4796292</v>
      </c>
      <c r="AS140">
        <v>4636748</v>
      </c>
      <c r="AT140">
        <v>4713457</v>
      </c>
      <c r="AU140">
        <v>4722804</v>
      </c>
      <c r="AV140">
        <v>4697162</v>
      </c>
      <c r="AW140">
        <v>4681685</v>
      </c>
      <c r="AX140">
        <v>4653590</v>
      </c>
      <c r="AY140">
        <v>4681685</v>
      </c>
      <c r="AZ140">
        <v>4616052</v>
      </c>
      <c r="BA140">
        <v>76584</v>
      </c>
    </row>
    <row r="141" spans="1:53" x14ac:dyDescent="0.25">
      <c r="A141" t="s">
        <v>79</v>
      </c>
      <c r="B141" t="s">
        <v>1554</v>
      </c>
      <c r="C141">
        <v>75</v>
      </c>
      <c r="D141">
        <v>171</v>
      </c>
      <c r="E141">
        <v>35</v>
      </c>
      <c r="F141">
        <v>28</v>
      </c>
      <c r="G141">
        <v>26</v>
      </c>
      <c r="H141">
        <v>28</v>
      </c>
      <c r="I141">
        <v>24</v>
      </c>
      <c r="J141" t="s">
        <v>687</v>
      </c>
      <c r="K141" t="s">
        <v>905</v>
      </c>
      <c r="L141">
        <v>6</v>
      </c>
      <c r="M141">
        <v>5</v>
      </c>
      <c r="N141">
        <v>9</v>
      </c>
      <c r="O141" t="s">
        <v>979</v>
      </c>
      <c r="P141" t="s">
        <v>1131</v>
      </c>
      <c r="Q141">
        <v>0</v>
      </c>
      <c r="R141">
        <v>0</v>
      </c>
      <c r="S141" t="s">
        <v>456</v>
      </c>
      <c r="T141">
        <v>1</v>
      </c>
      <c r="U141" t="s">
        <v>479</v>
      </c>
      <c r="V141" t="s">
        <v>486</v>
      </c>
      <c r="W141" t="s">
        <v>542</v>
      </c>
      <c r="X141">
        <v>7</v>
      </c>
      <c r="Y141">
        <v>13</v>
      </c>
      <c r="Z141">
        <v>9</v>
      </c>
      <c r="AA141">
        <v>17</v>
      </c>
      <c r="AB141">
        <v>402824</v>
      </c>
      <c r="AC141">
        <v>603695</v>
      </c>
      <c r="AD141">
        <v>7</v>
      </c>
      <c r="AE141">
        <v>14</v>
      </c>
      <c r="AF141">
        <v>9</v>
      </c>
      <c r="AG141">
        <v>18</v>
      </c>
      <c r="AH141">
        <v>1788004</v>
      </c>
      <c r="AI141">
        <v>212038</v>
      </c>
      <c r="AJ141">
        <v>144515</v>
      </c>
      <c r="AK141">
        <v>188001</v>
      </c>
      <c r="AL141">
        <v>109652</v>
      </c>
      <c r="AM141">
        <v>212038</v>
      </c>
      <c r="AN141">
        <v>139442</v>
      </c>
      <c r="AO141">
        <v>188001</v>
      </c>
      <c r="AP141">
        <v>108075</v>
      </c>
      <c r="AQ141" t="s">
        <v>487</v>
      </c>
      <c r="AR141">
        <v>4796292</v>
      </c>
      <c r="AS141">
        <v>4634431</v>
      </c>
      <c r="AT141">
        <v>4712991</v>
      </c>
      <c r="AU141">
        <v>4725520</v>
      </c>
      <c r="AV141">
        <v>4699255</v>
      </c>
      <c r="AW141">
        <v>4683393</v>
      </c>
      <c r="AX141">
        <v>4655424</v>
      </c>
      <c r="AY141">
        <v>4683393</v>
      </c>
      <c r="AZ141">
        <v>4591816</v>
      </c>
      <c r="BA141">
        <v>78551</v>
      </c>
    </row>
    <row r="142" spans="1:53" x14ac:dyDescent="0.25">
      <c r="A142" t="s">
        <v>55</v>
      </c>
      <c r="B142" t="s">
        <v>1555</v>
      </c>
      <c r="C142">
        <v>88</v>
      </c>
      <c r="D142">
        <v>165</v>
      </c>
      <c r="E142">
        <v>44</v>
      </c>
      <c r="F142">
        <v>33</v>
      </c>
      <c r="G142">
        <v>29</v>
      </c>
      <c r="H142">
        <v>35</v>
      </c>
      <c r="I142">
        <v>28</v>
      </c>
      <c r="J142" t="s">
        <v>666</v>
      </c>
      <c r="K142" t="s">
        <v>902</v>
      </c>
      <c r="L142">
        <v>5</v>
      </c>
      <c r="M142">
        <v>6</v>
      </c>
      <c r="N142">
        <v>8</v>
      </c>
      <c r="O142" t="s">
        <v>422</v>
      </c>
      <c r="P142" t="s">
        <v>1131</v>
      </c>
      <c r="Q142">
        <v>0</v>
      </c>
      <c r="R142">
        <v>0</v>
      </c>
      <c r="S142" t="s">
        <v>471</v>
      </c>
      <c r="T142">
        <v>0</v>
      </c>
      <c r="U142" t="s">
        <v>478</v>
      </c>
      <c r="V142" t="s">
        <v>497</v>
      </c>
      <c r="W142" t="s">
        <v>1256</v>
      </c>
      <c r="X142">
        <v>8</v>
      </c>
      <c r="Y142">
        <v>15</v>
      </c>
      <c r="Z142">
        <v>10</v>
      </c>
      <c r="AA142">
        <v>19</v>
      </c>
      <c r="AB142">
        <v>385552</v>
      </c>
      <c r="AC142">
        <v>419070</v>
      </c>
      <c r="AD142">
        <v>8</v>
      </c>
      <c r="AE142">
        <v>15</v>
      </c>
      <c r="AF142">
        <v>10</v>
      </c>
      <c r="AG142">
        <v>19</v>
      </c>
      <c r="AH142">
        <v>1570599</v>
      </c>
      <c r="AI142">
        <v>235050</v>
      </c>
      <c r="AJ142">
        <v>132626</v>
      </c>
      <c r="AK142">
        <v>171639</v>
      </c>
      <c r="AL142">
        <v>85433</v>
      </c>
      <c r="AM142">
        <v>235050</v>
      </c>
      <c r="AN142">
        <v>132626</v>
      </c>
      <c r="AO142">
        <v>171639</v>
      </c>
      <c r="AP142">
        <v>85433</v>
      </c>
      <c r="AQ142" t="s">
        <v>487</v>
      </c>
      <c r="AR142">
        <v>4796292</v>
      </c>
      <c r="AS142">
        <v>4609947</v>
      </c>
      <c r="AT142">
        <v>4820329</v>
      </c>
      <c r="AU142">
        <v>4830487</v>
      </c>
      <c r="AV142">
        <v>4803829</v>
      </c>
      <c r="AW142">
        <v>4763799</v>
      </c>
      <c r="AX142">
        <v>4702392</v>
      </c>
      <c r="AY142">
        <v>4779109</v>
      </c>
      <c r="AZ142">
        <v>4664852</v>
      </c>
      <c r="BA142">
        <v>209298</v>
      </c>
    </row>
    <row r="143" spans="1:53" x14ac:dyDescent="0.25">
      <c r="A143" t="s">
        <v>25</v>
      </c>
      <c r="B143" t="s">
        <v>1556</v>
      </c>
      <c r="C143">
        <v>85</v>
      </c>
      <c r="D143">
        <v>162</v>
      </c>
      <c r="E143">
        <v>40</v>
      </c>
      <c r="F143">
        <v>33</v>
      </c>
      <c r="G143">
        <v>30</v>
      </c>
      <c r="H143">
        <v>35</v>
      </c>
      <c r="I143">
        <v>27</v>
      </c>
      <c r="J143" t="s">
        <v>637</v>
      </c>
      <c r="K143" t="s">
        <v>893</v>
      </c>
      <c r="L143">
        <v>8</v>
      </c>
      <c r="M143">
        <v>6</v>
      </c>
      <c r="N143">
        <v>7</v>
      </c>
      <c r="O143" t="s">
        <v>946</v>
      </c>
      <c r="P143" t="s">
        <v>1131</v>
      </c>
      <c r="Q143">
        <v>0</v>
      </c>
      <c r="R143">
        <v>0</v>
      </c>
      <c r="S143" t="s">
        <v>1143</v>
      </c>
      <c r="T143">
        <v>0</v>
      </c>
      <c r="U143" t="s">
        <v>478</v>
      </c>
      <c r="V143" t="s">
        <v>490</v>
      </c>
      <c r="W143" t="s">
        <v>1243</v>
      </c>
      <c r="X143">
        <v>8</v>
      </c>
      <c r="Y143">
        <v>16</v>
      </c>
      <c r="Z143">
        <v>9</v>
      </c>
      <c r="AA143">
        <v>18</v>
      </c>
      <c r="AB143">
        <v>371040</v>
      </c>
      <c r="AC143">
        <v>419070</v>
      </c>
      <c r="AD143">
        <v>8</v>
      </c>
      <c r="AE143">
        <v>16</v>
      </c>
      <c r="AF143">
        <v>9</v>
      </c>
      <c r="AG143">
        <v>18</v>
      </c>
      <c r="AH143">
        <v>1438821</v>
      </c>
      <c r="AI143">
        <v>212170</v>
      </c>
      <c r="AJ143">
        <v>113586</v>
      </c>
      <c r="AK143">
        <v>188002</v>
      </c>
      <c r="AL143">
        <v>108075</v>
      </c>
      <c r="AM143">
        <v>212170</v>
      </c>
      <c r="AN143">
        <v>113586</v>
      </c>
      <c r="AO143">
        <v>188002</v>
      </c>
      <c r="AP143">
        <v>108075</v>
      </c>
      <c r="AQ143" t="s">
        <v>487</v>
      </c>
      <c r="AR143">
        <v>4796292</v>
      </c>
      <c r="AS143">
        <v>4633425</v>
      </c>
      <c r="AT143">
        <v>4814884</v>
      </c>
      <c r="AU143">
        <v>4825190</v>
      </c>
      <c r="AV143">
        <v>4797964</v>
      </c>
      <c r="AW143">
        <v>4771318</v>
      </c>
      <c r="AX143">
        <v>4722520</v>
      </c>
      <c r="AY143">
        <v>4783617</v>
      </c>
      <c r="AZ143">
        <v>4624413</v>
      </c>
      <c r="BA143">
        <v>181204</v>
      </c>
    </row>
    <row r="144" spans="1:53" x14ac:dyDescent="0.25">
      <c r="A144" t="s">
        <v>37</v>
      </c>
      <c r="B144" t="s">
        <v>1557</v>
      </c>
      <c r="C144">
        <v>102</v>
      </c>
      <c r="D144">
        <v>201</v>
      </c>
      <c r="E144">
        <v>50</v>
      </c>
      <c r="F144">
        <v>41</v>
      </c>
      <c r="G144">
        <v>34</v>
      </c>
      <c r="H144">
        <v>43</v>
      </c>
      <c r="I144">
        <v>27</v>
      </c>
      <c r="J144" t="s">
        <v>649</v>
      </c>
      <c r="K144" t="s">
        <v>897</v>
      </c>
      <c r="L144">
        <v>9</v>
      </c>
      <c r="M144">
        <v>6</v>
      </c>
      <c r="N144">
        <v>7</v>
      </c>
      <c r="O144" t="s">
        <v>423</v>
      </c>
      <c r="P144" t="s">
        <v>1131</v>
      </c>
      <c r="Q144">
        <v>0</v>
      </c>
      <c r="R144">
        <v>0</v>
      </c>
      <c r="S144" t="s">
        <v>1153</v>
      </c>
      <c r="T144">
        <v>0</v>
      </c>
      <c r="U144" t="s">
        <v>478</v>
      </c>
      <c r="V144" t="s">
        <v>493</v>
      </c>
      <c r="W144" t="s">
        <v>1250</v>
      </c>
      <c r="X144">
        <v>8</v>
      </c>
      <c r="Y144">
        <v>17</v>
      </c>
      <c r="Z144">
        <v>9</v>
      </c>
      <c r="AA144">
        <v>20</v>
      </c>
      <c r="AB144">
        <v>395052</v>
      </c>
      <c r="AC144">
        <v>419066</v>
      </c>
      <c r="AD144">
        <v>8</v>
      </c>
      <c r="AE144">
        <v>16</v>
      </c>
      <c r="AF144">
        <v>9</v>
      </c>
      <c r="AG144">
        <v>19</v>
      </c>
      <c r="AH144">
        <v>1512402</v>
      </c>
      <c r="AI144">
        <v>212060</v>
      </c>
      <c r="AJ144">
        <v>91390</v>
      </c>
      <c r="AK144">
        <v>209730</v>
      </c>
      <c r="AL144">
        <v>82384</v>
      </c>
      <c r="AM144">
        <v>212060</v>
      </c>
      <c r="AN144">
        <v>93298</v>
      </c>
      <c r="AO144">
        <v>209730</v>
      </c>
      <c r="AP144">
        <v>88528</v>
      </c>
      <c r="AQ144" t="s">
        <v>487</v>
      </c>
      <c r="AR144">
        <v>4796292</v>
      </c>
      <c r="AS144">
        <v>4621963</v>
      </c>
      <c r="AT144">
        <v>4861188</v>
      </c>
      <c r="AU144">
        <v>4874315</v>
      </c>
      <c r="AV144">
        <v>4841038</v>
      </c>
      <c r="AW144">
        <v>4806018</v>
      </c>
      <c r="AX144">
        <v>4676985</v>
      </c>
      <c r="AY144">
        <v>4822829</v>
      </c>
      <c r="AZ144">
        <v>4416726</v>
      </c>
      <c r="BA144">
        <v>238106</v>
      </c>
    </row>
    <row r="145" spans="1:53" x14ac:dyDescent="0.25">
      <c r="A145" t="s">
        <v>148</v>
      </c>
      <c r="B145" t="s">
        <v>1558</v>
      </c>
      <c r="C145">
        <v>85</v>
      </c>
      <c r="D145">
        <v>194</v>
      </c>
      <c r="E145">
        <v>48</v>
      </c>
      <c r="F145">
        <v>32</v>
      </c>
      <c r="G145">
        <v>27</v>
      </c>
      <c r="H145">
        <v>33</v>
      </c>
      <c r="I145">
        <v>26</v>
      </c>
      <c r="J145" t="s">
        <v>746</v>
      </c>
      <c r="K145" t="s">
        <v>371</v>
      </c>
      <c r="L145">
        <v>7</v>
      </c>
      <c r="M145">
        <v>6</v>
      </c>
      <c r="N145">
        <v>7</v>
      </c>
      <c r="O145" t="s">
        <v>945</v>
      </c>
      <c r="P145" t="s">
        <v>1131</v>
      </c>
      <c r="Q145">
        <v>0</v>
      </c>
      <c r="R145">
        <v>0</v>
      </c>
      <c r="S145" t="s">
        <v>1200</v>
      </c>
      <c r="T145">
        <v>1</v>
      </c>
      <c r="U145" t="s">
        <v>479</v>
      </c>
      <c r="V145" t="s">
        <v>484</v>
      </c>
      <c r="W145" t="s">
        <v>1272</v>
      </c>
      <c r="X145">
        <v>8</v>
      </c>
      <c r="Y145">
        <v>15</v>
      </c>
      <c r="Z145">
        <v>9</v>
      </c>
      <c r="AA145">
        <v>18</v>
      </c>
      <c r="AB145">
        <v>402805</v>
      </c>
      <c r="AC145">
        <v>419065</v>
      </c>
      <c r="AD145">
        <v>8</v>
      </c>
      <c r="AE145">
        <v>15</v>
      </c>
      <c r="AF145">
        <v>9</v>
      </c>
      <c r="AG145">
        <v>18</v>
      </c>
      <c r="AH145">
        <v>1688419</v>
      </c>
      <c r="AI145">
        <v>209964</v>
      </c>
      <c r="AJ145">
        <v>139683</v>
      </c>
      <c r="AK145">
        <v>188001</v>
      </c>
      <c r="AL145">
        <v>108075</v>
      </c>
      <c r="AM145">
        <v>209964</v>
      </c>
      <c r="AN145">
        <v>139683</v>
      </c>
      <c r="AO145">
        <v>188001</v>
      </c>
      <c r="AP145">
        <v>108075</v>
      </c>
      <c r="AQ145" t="s">
        <v>487</v>
      </c>
      <c r="AR145">
        <v>4796292</v>
      </c>
      <c r="AS145">
        <v>4640231</v>
      </c>
      <c r="AT145">
        <v>4793326</v>
      </c>
      <c r="AU145">
        <v>4807757</v>
      </c>
      <c r="AV145">
        <v>4779085</v>
      </c>
      <c r="AW145">
        <v>4731257</v>
      </c>
      <c r="AX145">
        <v>4646537</v>
      </c>
      <c r="AY145">
        <v>4737482</v>
      </c>
      <c r="AZ145">
        <v>4608997</v>
      </c>
      <c r="BA145">
        <v>152962</v>
      </c>
    </row>
    <row r="146" spans="1:53" x14ac:dyDescent="0.25">
      <c r="A146" t="s">
        <v>16</v>
      </c>
      <c r="B146" t="s">
        <v>1559</v>
      </c>
      <c r="C146">
        <v>67</v>
      </c>
      <c r="D146">
        <v>157</v>
      </c>
      <c r="E146">
        <v>32</v>
      </c>
      <c r="F146">
        <v>27</v>
      </c>
      <c r="G146">
        <v>24</v>
      </c>
      <c r="H146">
        <v>28</v>
      </c>
      <c r="I146">
        <v>22</v>
      </c>
      <c r="J146" t="s">
        <v>629</v>
      </c>
      <c r="K146" t="s">
        <v>887</v>
      </c>
      <c r="L146">
        <v>12</v>
      </c>
      <c r="M146">
        <v>5</v>
      </c>
      <c r="N146">
        <v>8</v>
      </c>
      <c r="O146" t="s">
        <v>942</v>
      </c>
      <c r="P146" t="s">
        <v>1131</v>
      </c>
      <c r="Q146">
        <v>0</v>
      </c>
      <c r="R146">
        <v>0</v>
      </c>
      <c r="S146" t="s">
        <v>1137</v>
      </c>
      <c r="T146">
        <v>0</v>
      </c>
      <c r="U146" t="s">
        <v>479</v>
      </c>
      <c r="V146" t="s">
        <v>483</v>
      </c>
      <c r="W146" t="s">
        <v>1239</v>
      </c>
      <c r="X146">
        <v>6</v>
      </c>
      <c r="Y146">
        <v>12</v>
      </c>
      <c r="Z146">
        <v>8</v>
      </c>
      <c r="AA146">
        <v>15</v>
      </c>
      <c r="AB146">
        <v>393766</v>
      </c>
      <c r="AC146">
        <v>591356</v>
      </c>
      <c r="AD146">
        <v>6</v>
      </c>
      <c r="AE146">
        <v>12</v>
      </c>
      <c r="AF146">
        <v>8</v>
      </c>
      <c r="AG146">
        <v>16</v>
      </c>
      <c r="AH146">
        <v>1846966</v>
      </c>
      <c r="AI146">
        <v>320421</v>
      </c>
      <c r="AJ146">
        <v>139331</v>
      </c>
      <c r="AK146">
        <v>233996</v>
      </c>
      <c r="AL146">
        <v>120717</v>
      </c>
      <c r="AM146">
        <v>320421</v>
      </c>
      <c r="AN146">
        <v>139331</v>
      </c>
      <c r="AO146">
        <v>233996</v>
      </c>
      <c r="AP146">
        <v>111255</v>
      </c>
      <c r="AQ146" t="s">
        <v>487</v>
      </c>
      <c r="AR146">
        <v>4796292</v>
      </c>
      <c r="AS146">
        <v>4610921</v>
      </c>
      <c r="AT146">
        <v>4686462</v>
      </c>
      <c r="AU146">
        <v>4698358</v>
      </c>
      <c r="AV146">
        <v>4674821</v>
      </c>
      <c r="AW146">
        <v>4657326</v>
      </c>
      <c r="AX146">
        <v>4601759</v>
      </c>
      <c r="AY146">
        <v>4664534</v>
      </c>
      <c r="AZ146">
        <v>4530812</v>
      </c>
      <c r="BA146">
        <v>50080</v>
      </c>
    </row>
    <row r="147" spans="1:53" x14ac:dyDescent="0.25">
      <c r="A147" t="s">
        <v>154</v>
      </c>
      <c r="B147" t="s">
        <v>1560</v>
      </c>
      <c r="C147">
        <v>66</v>
      </c>
      <c r="D147">
        <v>169</v>
      </c>
      <c r="E147">
        <v>37</v>
      </c>
      <c r="F147">
        <v>27</v>
      </c>
      <c r="G147">
        <v>24</v>
      </c>
      <c r="H147">
        <v>27</v>
      </c>
      <c r="I147">
        <v>22</v>
      </c>
      <c r="J147" t="s">
        <v>750</v>
      </c>
      <c r="K147" t="s">
        <v>904</v>
      </c>
      <c r="L147">
        <v>10</v>
      </c>
      <c r="M147">
        <v>4</v>
      </c>
      <c r="N147">
        <v>6</v>
      </c>
      <c r="O147" t="s">
        <v>1018</v>
      </c>
      <c r="P147" t="s">
        <v>1131</v>
      </c>
      <c r="Q147">
        <v>0</v>
      </c>
      <c r="R147">
        <v>0</v>
      </c>
      <c r="S147" t="s">
        <v>1169</v>
      </c>
      <c r="T147">
        <v>0</v>
      </c>
      <c r="U147" t="s">
        <v>479</v>
      </c>
      <c r="V147" t="s">
        <v>483</v>
      </c>
      <c r="W147" t="s">
        <v>1254</v>
      </c>
      <c r="X147">
        <v>6</v>
      </c>
      <c r="Y147">
        <v>13</v>
      </c>
      <c r="Z147">
        <v>8</v>
      </c>
      <c r="AA147">
        <v>15</v>
      </c>
      <c r="AB147">
        <v>402505</v>
      </c>
      <c r="AC147">
        <v>591120</v>
      </c>
      <c r="AD147">
        <v>6</v>
      </c>
      <c r="AE147">
        <v>13</v>
      </c>
      <c r="AF147">
        <v>9</v>
      </c>
      <c r="AG147">
        <v>16</v>
      </c>
      <c r="AH147">
        <v>1578432</v>
      </c>
      <c r="AI147">
        <v>255584</v>
      </c>
      <c r="AJ147">
        <v>144515</v>
      </c>
      <c r="AK147">
        <v>234074</v>
      </c>
      <c r="AL147">
        <v>139425</v>
      </c>
      <c r="AM147">
        <v>255584</v>
      </c>
      <c r="AN147">
        <v>144515</v>
      </c>
      <c r="AO147">
        <v>209964</v>
      </c>
      <c r="AP147">
        <v>109652</v>
      </c>
      <c r="AQ147" t="s">
        <v>487</v>
      </c>
      <c r="AR147">
        <v>4796292</v>
      </c>
      <c r="AS147">
        <v>4614042</v>
      </c>
      <c r="AT147">
        <v>4690933</v>
      </c>
      <c r="AU147">
        <v>4704485</v>
      </c>
      <c r="AV147">
        <v>4681827</v>
      </c>
      <c r="AW147">
        <v>4655825</v>
      </c>
      <c r="AX147">
        <v>4599935</v>
      </c>
      <c r="AY147">
        <v>4655825</v>
      </c>
      <c r="AZ147">
        <v>4535206</v>
      </c>
      <c r="BA147">
        <v>51746</v>
      </c>
    </row>
    <row r="148" spans="1:53" x14ac:dyDescent="0.25">
      <c r="A148" t="s">
        <v>9</v>
      </c>
      <c r="B148" t="s">
        <v>1561</v>
      </c>
      <c r="C148">
        <v>90</v>
      </c>
      <c r="D148">
        <v>161</v>
      </c>
      <c r="E148">
        <v>42</v>
      </c>
      <c r="F148">
        <v>29</v>
      </c>
      <c r="G148">
        <v>24</v>
      </c>
      <c r="H148">
        <v>30</v>
      </c>
      <c r="I148">
        <v>23</v>
      </c>
      <c r="J148" t="s">
        <v>625</v>
      </c>
      <c r="K148" t="s">
        <v>371</v>
      </c>
      <c r="L148">
        <v>7</v>
      </c>
      <c r="M148">
        <v>6</v>
      </c>
      <c r="N148">
        <v>8</v>
      </c>
      <c r="O148" t="s">
        <v>938</v>
      </c>
      <c r="P148" t="s">
        <v>1131</v>
      </c>
      <c r="Q148">
        <v>0</v>
      </c>
      <c r="R148">
        <v>0</v>
      </c>
      <c r="S148" t="s">
        <v>1133</v>
      </c>
      <c r="T148">
        <v>1</v>
      </c>
      <c r="U148" t="s">
        <v>478</v>
      </c>
      <c r="V148" t="s">
        <v>496</v>
      </c>
      <c r="W148" t="s">
        <v>577</v>
      </c>
      <c r="X148">
        <v>7</v>
      </c>
      <c r="Y148">
        <v>14</v>
      </c>
      <c r="Z148">
        <v>8</v>
      </c>
      <c r="AA148">
        <v>16</v>
      </c>
      <c r="AB148">
        <v>675602</v>
      </c>
      <c r="AC148">
        <v>765491</v>
      </c>
      <c r="AD148">
        <v>7</v>
      </c>
      <c r="AE148">
        <v>14</v>
      </c>
      <c r="AF148">
        <v>8</v>
      </c>
      <c r="AG148">
        <v>16</v>
      </c>
      <c r="AH148">
        <v>2136118</v>
      </c>
      <c r="AI148">
        <v>212037</v>
      </c>
      <c r="AJ148">
        <v>144810</v>
      </c>
      <c r="AK148">
        <v>210077</v>
      </c>
      <c r="AL148">
        <v>109881</v>
      </c>
      <c r="AM148">
        <v>212037</v>
      </c>
      <c r="AN148">
        <v>144810</v>
      </c>
      <c r="AO148">
        <v>210077</v>
      </c>
      <c r="AP148">
        <v>109881</v>
      </c>
      <c r="AQ148" t="s">
        <v>487</v>
      </c>
      <c r="AR148">
        <v>4796292</v>
      </c>
      <c r="AS148">
        <v>4641703</v>
      </c>
      <c r="AT148">
        <v>4784223</v>
      </c>
      <c r="AU148">
        <v>4793984</v>
      </c>
      <c r="AV148">
        <v>4766763</v>
      </c>
      <c r="AW148">
        <v>4727561</v>
      </c>
      <c r="AX148">
        <v>4634544</v>
      </c>
      <c r="AY148">
        <v>4734769</v>
      </c>
      <c r="AZ148">
        <v>4597006</v>
      </c>
      <c r="BA148">
        <v>142201</v>
      </c>
    </row>
    <row r="149" spans="1:53" x14ac:dyDescent="0.25">
      <c r="A149" t="s">
        <v>33</v>
      </c>
      <c r="B149" t="s">
        <v>1562</v>
      </c>
      <c r="C149">
        <v>91</v>
      </c>
      <c r="D149">
        <v>172</v>
      </c>
      <c r="E149">
        <v>45</v>
      </c>
      <c r="F149">
        <v>35</v>
      </c>
      <c r="G149">
        <v>31</v>
      </c>
      <c r="H149">
        <v>37</v>
      </c>
      <c r="I149">
        <v>29</v>
      </c>
      <c r="J149" t="s">
        <v>645</v>
      </c>
      <c r="K149" t="s">
        <v>895</v>
      </c>
      <c r="L149">
        <v>10</v>
      </c>
      <c r="M149">
        <v>7</v>
      </c>
      <c r="N149">
        <v>10</v>
      </c>
      <c r="O149" t="s">
        <v>947</v>
      </c>
      <c r="P149" t="s">
        <v>1131</v>
      </c>
      <c r="Q149">
        <v>0</v>
      </c>
      <c r="R149">
        <v>0</v>
      </c>
      <c r="S149" t="s">
        <v>1150</v>
      </c>
      <c r="T149">
        <v>0</v>
      </c>
      <c r="U149" t="s">
        <v>478</v>
      </c>
      <c r="V149" t="s">
        <v>490</v>
      </c>
      <c r="W149" t="s">
        <v>1248</v>
      </c>
      <c r="X149">
        <v>8</v>
      </c>
      <c r="Y149">
        <v>16</v>
      </c>
      <c r="Z149">
        <v>9</v>
      </c>
      <c r="AA149">
        <v>19</v>
      </c>
      <c r="AB149">
        <v>530295</v>
      </c>
      <c r="AC149">
        <v>530372</v>
      </c>
      <c r="AD149">
        <v>8</v>
      </c>
      <c r="AE149">
        <v>15</v>
      </c>
      <c r="AF149">
        <v>9</v>
      </c>
      <c r="AG149">
        <v>18</v>
      </c>
      <c r="AH149">
        <v>1566737</v>
      </c>
      <c r="AI149">
        <v>209951</v>
      </c>
      <c r="AJ149">
        <v>111841</v>
      </c>
      <c r="AK149">
        <v>171638</v>
      </c>
      <c r="AL149">
        <v>83892</v>
      </c>
      <c r="AM149">
        <v>209951</v>
      </c>
      <c r="AN149">
        <v>130193</v>
      </c>
      <c r="AO149">
        <v>171638</v>
      </c>
      <c r="AP149">
        <v>85625</v>
      </c>
      <c r="AQ149" t="s">
        <v>487</v>
      </c>
      <c r="AR149">
        <v>4796292</v>
      </c>
      <c r="AS149">
        <v>4629731</v>
      </c>
      <c r="AT149">
        <v>4941478</v>
      </c>
      <c r="AU149">
        <v>4952062</v>
      </c>
      <c r="AV149">
        <v>4925367</v>
      </c>
      <c r="AW149">
        <v>4888645</v>
      </c>
      <c r="AX149">
        <v>4827448</v>
      </c>
      <c r="AY149">
        <v>4903681</v>
      </c>
      <c r="AZ149">
        <v>4741296</v>
      </c>
      <c r="BA149">
        <v>310539</v>
      </c>
    </row>
    <row r="150" spans="1:53" x14ac:dyDescent="0.25">
      <c r="A150" t="s">
        <v>146</v>
      </c>
      <c r="B150" t="s">
        <v>1563</v>
      </c>
      <c r="C150">
        <v>93</v>
      </c>
      <c r="D150">
        <v>156</v>
      </c>
      <c r="E150">
        <v>41</v>
      </c>
      <c r="F150">
        <v>33</v>
      </c>
      <c r="G150">
        <v>30</v>
      </c>
      <c r="H150">
        <v>34</v>
      </c>
      <c r="I150">
        <v>28</v>
      </c>
      <c r="J150" t="s">
        <v>645</v>
      </c>
      <c r="K150" t="s">
        <v>895</v>
      </c>
      <c r="L150">
        <v>9</v>
      </c>
      <c r="M150">
        <v>8</v>
      </c>
      <c r="N150">
        <v>11</v>
      </c>
      <c r="O150" t="s">
        <v>1014</v>
      </c>
      <c r="P150" t="s">
        <v>1131</v>
      </c>
      <c r="Q150">
        <v>0</v>
      </c>
      <c r="R150">
        <v>0</v>
      </c>
      <c r="S150" t="s">
        <v>1198</v>
      </c>
      <c r="T150">
        <v>0</v>
      </c>
      <c r="U150" t="s">
        <v>478</v>
      </c>
      <c r="V150" t="s">
        <v>498</v>
      </c>
      <c r="W150" t="s">
        <v>1248</v>
      </c>
      <c r="X150">
        <v>8</v>
      </c>
      <c r="Y150">
        <v>16</v>
      </c>
      <c r="Z150">
        <v>10</v>
      </c>
      <c r="AA150">
        <v>19</v>
      </c>
      <c r="AB150">
        <v>385552</v>
      </c>
      <c r="AC150">
        <v>419300</v>
      </c>
      <c r="AD150">
        <v>8</v>
      </c>
      <c r="AE150">
        <v>16</v>
      </c>
      <c r="AF150">
        <v>10</v>
      </c>
      <c r="AG150">
        <v>19</v>
      </c>
      <c r="AH150">
        <v>1585749</v>
      </c>
      <c r="AI150">
        <v>209951</v>
      </c>
      <c r="AJ150">
        <v>130193</v>
      </c>
      <c r="AK150">
        <v>160326</v>
      </c>
      <c r="AL150">
        <v>85625</v>
      </c>
      <c r="AM150">
        <v>209951</v>
      </c>
      <c r="AN150">
        <v>130193</v>
      </c>
      <c r="AO150">
        <v>160326</v>
      </c>
      <c r="AP150">
        <v>85625</v>
      </c>
      <c r="AQ150" t="s">
        <v>487</v>
      </c>
      <c r="AR150">
        <v>4796292</v>
      </c>
      <c r="AS150">
        <v>4630036</v>
      </c>
      <c r="AT150">
        <v>4765275</v>
      </c>
      <c r="AU150">
        <v>4773724</v>
      </c>
      <c r="AV150">
        <v>4744347</v>
      </c>
      <c r="AW150">
        <v>4714350</v>
      </c>
      <c r="AX150">
        <v>4668600</v>
      </c>
      <c r="AY150">
        <v>4723967</v>
      </c>
      <c r="AZ150">
        <v>4582302</v>
      </c>
      <c r="BA150">
        <v>134130</v>
      </c>
    </row>
    <row r="151" spans="1:53" x14ac:dyDescent="0.25">
      <c r="A151" t="s">
        <v>145</v>
      </c>
      <c r="B151" t="s">
        <v>1564</v>
      </c>
      <c r="C151">
        <v>88</v>
      </c>
      <c r="D151">
        <v>183</v>
      </c>
      <c r="E151">
        <v>49</v>
      </c>
      <c r="F151">
        <v>37</v>
      </c>
      <c r="G151">
        <v>33</v>
      </c>
      <c r="H151">
        <v>38</v>
      </c>
      <c r="I151">
        <v>28</v>
      </c>
      <c r="J151" t="s">
        <v>744</v>
      </c>
      <c r="K151" t="s">
        <v>899</v>
      </c>
      <c r="L151">
        <v>8</v>
      </c>
      <c r="M151">
        <v>6</v>
      </c>
      <c r="N151">
        <v>7</v>
      </c>
      <c r="O151" t="s">
        <v>1013</v>
      </c>
      <c r="P151" t="s">
        <v>1131</v>
      </c>
      <c r="Q151">
        <v>0</v>
      </c>
      <c r="R151">
        <v>0</v>
      </c>
      <c r="S151" t="s">
        <v>1140</v>
      </c>
      <c r="T151">
        <v>0</v>
      </c>
      <c r="U151" t="s">
        <v>478</v>
      </c>
      <c r="V151" t="s">
        <v>496</v>
      </c>
      <c r="W151" t="s">
        <v>1286</v>
      </c>
      <c r="X151">
        <v>8</v>
      </c>
      <c r="Y151">
        <v>17</v>
      </c>
      <c r="Z151">
        <v>9</v>
      </c>
      <c r="AA151">
        <v>19</v>
      </c>
      <c r="AB151">
        <v>402919</v>
      </c>
      <c r="AC151">
        <v>465258</v>
      </c>
      <c r="AD151">
        <v>8</v>
      </c>
      <c r="AE151">
        <v>17</v>
      </c>
      <c r="AF151">
        <v>9</v>
      </c>
      <c r="AG151">
        <v>20</v>
      </c>
      <c r="AH151">
        <v>1385423</v>
      </c>
      <c r="AI151">
        <v>212171</v>
      </c>
      <c r="AJ151">
        <v>103180</v>
      </c>
      <c r="AK151">
        <v>210262</v>
      </c>
      <c r="AL151">
        <v>90840</v>
      </c>
      <c r="AM151">
        <v>212171</v>
      </c>
      <c r="AN151">
        <v>103180</v>
      </c>
      <c r="AO151">
        <v>210262</v>
      </c>
      <c r="AP151">
        <v>89850</v>
      </c>
      <c r="AQ151" t="s">
        <v>487</v>
      </c>
      <c r="AR151">
        <v>4796292</v>
      </c>
      <c r="AS151">
        <v>4607177</v>
      </c>
      <c r="AT151">
        <v>4784544</v>
      </c>
      <c r="AU151">
        <v>4797450</v>
      </c>
      <c r="AV151">
        <v>4770202</v>
      </c>
      <c r="AW151">
        <v>4731547</v>
      </c>
      <c r="AX151">
        <v>4669767</v>
      </c>
      <c r="AY151">
        <v>4740971</v>
      </c>
      <c r="AZ151">
        <v>4488555</v>
      </c>
      <c r="BA151">
        <v>151279</v>
      </c>
    </row>
    <row r="152" spans="1:53" x14ac:dyDescent="0.25">
      <c r="A152" t="s">
        <v>44</v>
      </c>
      <c r="B152" t="s">
        <v>1565</v>
      </c>
      <c r="C152">
        <v>101</v>
      </c>
      <c r="D152">
        <v>200</v>
      </c>
      <c r="E152">
        <v>49</v>
      </c>
      <c r="F152">
        <v>32</v>
      </c>
      <c r="G152">
        <v>28</v>
      </c>
      <c r="H152">
        <v>36</v>
      </c>
      <c r="I152">
        <v>25</v>
      </c>
      <c r="J152" t="s">
        <v>656</v>
      </c>
      <c r="K152" t="s">
        <v>895</v>
      </c>
      <c r="L152">
        <v>8</v>
      </c>
      <c r="M152">
        <v>6</v>
      </c>
      <c r="N152">
        <v>7</v>
      </c>
      <c r="O152" t="s">
        <v>349</v>
      </c>
      <c r="P152" t="s">
        <v>1131</v>
      </c>
      <c r="Q152">
        <v>0</v>
      </c>
      <c r="R152">
        <v>0</v>
      </c>
      <c r="S152" t="s">
        <v>1158</v>
      </c>
      <c r="T152">
        <v>1</v>
      </c>
      <c r="U152" t="s">
        <v>479</v>
      </c>
      <c r="V152" t="s">
        <v>495</v>
      </c>
      <c r="W152" t="s">
        <v>523</v>
      </c>
      <c r="X152">
        <v>8</v>
      </c>
      <c r="Y152">
        <v>14</v>
      </c>
      <c r="Z152">
        <v>9</v>
      </c>
      <c r="AA152">
        <v>17</v>
      </c>
      <c r="AB152">
        <v>394088</v>
      </c>
      <c r="AC152">
        <v>419075</v>
      </c>
      <c r="AD152">
        <v>8</v>
      </c>
      <c r="AE152">
        <v>14</v>
      </c>
      <c r="AF152">
        <v>9</v>
      </c>
      <c r="AG152">
        <v>17</v>
      </c>
      <c r="AH152">
        <v>1608049</v>
      </c>
      <c r="AI152">
        <v>217726</v>
      </c>
      <c r="AJ152">
        <v>144515</v>
      </c>
      <c r="AK152">
        <v>212169</v>
      </c>
      <c r="AL152">
        <v>94925</v>
      </c>
      <c r="AM152">
        <v>217726</v>
      </c>
      <c r="AN152">
        <v>144515</v>
      </c>
      <c r="AO152">
        <v>212169</v>
      </c>
      <c r="AP152">
        <v>94925</v>
      </c>
      <c r="AQ152" t="s">
        <v>487</v>
      </c>
      <c r="AR152">
        <v>4796292</v>
      </c>
      <c r="AS152">
        <v>4635698</v>
      </c>
      <c r="AT152">
        <v>4807394</v>
      </c>
      <c r="AU152">
        <v>4820863</v>
      </c>
      <c r="AV152">
        <v>4787577</v>
      </c>
      <c r="AW152">
        <v>4732055</v>
      </c>
      <c r="AX152">
        <v>4666883</v>
      </c>
      <c r="AY152">
        <v>4757158</v>
      </c>
      <c r="AZ152">
        <v>4563354</v>
      </c>
      <c r="BA152">
        <v>169150</v>
      </c>
    </row>
    <row r="153" spans="1:53" x14ac:dyDescent="0.25">
      <c r="A153" t="s">
        <v>151</v>
      </c>
      <c r="B153" t="s">
        <v>1566</v>
      </c>
      <c r="C153">
        <v>87</v>
      </c>
      <c r="D153">
        <v>169</v>
      </c>
      <c r="E153">
        <v>46</v>
      </c>
      <c r="F153">
        <v>35</v>
      </c>
      <c r="G153">
        <v>29</v>
      </c>
      <c r="H153">
        <v>38</v>
      </c>
      <c r="I153">
        <v>26</v>
      </c>
      <c r="J153" t="s">
        <v>655</v>
      </c>
      <c r="K153" t="s">
        <v>904</v>
      </c>
      <c r="L153">
        <v>7</v>
      </c>
      <c r="M153">
        <v>6</v>
      </c>
      <c r="N153">
        <v>7</v>
      </c>
      <c r="O153" t="s">
        <v>407</v>
      </c>
      <c r="P153" t="s">
        <v>1131</v>
      </c>
      <c r="Q153">
        <v>0</v>
      </c>
      <c r="R153">
        <v>0</v>
      </c>
      <c r="S153" t="s">
        <v>1203</v>
      </c>
      <c r="T153">
        <v>0</v>
      </c>
      <c r="U153" t="s">
        <v>479</v>
      </c>
      <c r="V153" t="s">
        <v>482</v>
      </c>
      <c r="W153" t="s">
        <v>1272</v>
      </c>
      <c r="X153">
        <v>8</v>
      </c>
      <c r="Y153">
        <v>15</v>
      </c>
      <c r="Z153">
        <v>9</v>
      </c>
      <c r="AA153">
        <v>18</v>
      </c>
      <c r="AB153">
        <v>371035</v>
      </c>
      <c r="AC153">
        <v>591114</v>
      </c>
      <c r="AD153">
        <v>8</v>
      </c>
      <c r="AE153">
        <v>15</v>
      </c>
      <c r="AF153">
        <v>9</v>
      </c>
      <c r="AG153">
        <v>18</v>
      </c>
      <c r="AH153">
        <v>1487725</v>
      </c>
      <c r="AI153">
        <v>212148</v>
      </c>
      <c r="AJ153">
        <v>108345</v>
      </c>
      <c r="AK153">
        <v>209967</v>
      </c>
      <c r="AL153">
        <v>94925</v>
      </c>
      <c r="AM153">
        <v>212148</v>
      </c>
      <c r="AN153">
        <v>108345</v>
      </c>
      <c r="AO153">
        <v>209967</v>
      </c>
      <c r="AP153">
        <v>94925</v>
      </c>
      <c r="AQ153" t="s">
        <v>487</v>
      </c>
      <c r="AR153">
        <v>4796292</v>
      </c>
      <c r="AS153">
        <v>4615553</v>
      </c>
      <c r="AT153">
        <v>4811872</v>
      </c>
      <c r="AU153">
        <v>4822814</v>
      </c>
      <c r="AV153">
        <v>4796190</v>
      </c>
      <c r="AW153">
        <v>4756229</v>
      </c>
      <c r="AX153">
        <v>4636977</v>
      </c>
      <c r="AY153">
        <v>4774562</v>
      </c>
      <c r="AZ153">
        <v>4523012</v>
      </c>
      <c r="BA153">
        <v>171173</v>
      </c>
    </row>
    <row r="154" spans="1:53" x14ac:dyDescent="0.25">
      <c r="A154" t="s">
        <v>77</v>
      </c>
      <c r="B154" t="s">
        <v>1567</v>
      </c>
      <c r="C154">
        <v>76</v>
      </c>
      <c r="D154">
        <v>151</v>
      </c>
      <c r="E154">
        <v>34</v>
      </c>
      <c r="F154">
        <v>27</v>
      </c>
      <c r="G154">
        <v>25</v>
      </c>
      <c r="H154">
        <v>27</v>
      </c>
      <c r="I154">
        <v>24</v>
      </c>
      <c r="J154" t="s">
        <v>682</v>
      </c>
      <c r="K154" t="s">
        <v>887</v>
      </c>
      <c r="L154">
        <v>8</v>
      </c>
      <c r="M154">
        <v>7</v>
      </c>
      <c r="N154">
        <v>11</v>
      </c>
      <c r="O154" t="s">
        <v>978</v>
      </c>
      <c r="P154" t="s">
        <v>1131</v>
      </c>
      <c r="Q154">
        <v>0</v>
      </c>
      <c r="R154">
        <v>0</v>
      </c>
      <c r="S154" t="s">
        <v>456</v>
      </c>
      <c r="T154">
        <v>0</v>
      </c>
      <c r="U154" t="s">
        <v>479</v>
      </c>
      <c r="V154" t="s">
        <v>500</v>
      </c>
      <c r="W154" t="s">
        <v>545</v>
      </c>
      <c r="X154">
        <v>8</v>
      </c>
      <c r="Y154">
        <v>14</v>
      </c>
      <c r="Z154">
        <v>9</v>
      </c>
      <c r="AA154">
        <v>17</v>
      </c>
      <c r="AB154">
        <v>402504</v>
      </c>
      <c r="AC154">
        <v>419059</v>
      </c>
      <c r="AD154">
        <v>8</v>
      </c>
      <c r="AE154">
        <v>14</v>
      </c>
      <c r="AF154">
        <v>9</v>
      </c>
      <c r="AG154">
        <v>17</v>
      </c>
      <c r="AH154">
        <v>1869536</v>
      </c>
      <c r="AI154">
        <v>212037</v>
      </c>
      <c r="AJ154">
        <v>144515</v>
      </c>
      <c r="AK154">
        <v>209730</v>
      </c>
      <c r="AL154">
        <v>109652</v>
      </c>
      <c r="AM154">
        <v>212037</v>
      </c>
      <c r="AN154">
        <v>144515</v>
      </c>
      <c r="AO154">
        <v>209730</v>
      </c>
      <c r="AP154">
        <v>109652</v>
      </c>
      <c r="AQ154" t="s">
        <v>487</v>
      </c>
      <c r="AR154">
        <v>4796292</v>
      </c>
      <c r="AS154">
        <v>4635026</v>
      </c>
      <c r="AT154">
        <v>4713751</v>
      </c>
      <c r="AU154">
        <v>4723460</v>
      </c>
      <c r="AV154">
        <v>4699339</v>
      </c>
      <c r="AW154">
        <v>4682273</v>
      </c>
      <c r="AX154">
        <v>4654178</v>
      </c>
      <c r="AY154">
        <v>4682273</v>
      </c>
      <c r="AZ154">
        <v>4616640</v>
      </c>
      <c r="BA154">
        <v>78593</v>
      </c>
    </row>
    <row r="155" spans="1:53" x14ac:dyDescent="0.25">
      <c r="A155" t="s">
        <v>71</v>
      </c>
      <c r="B155" t="s">
        <v>1568</v>
      </c>
      <c r="C155">
        <v>75</v>
      </c>
      <c r="D155">
        <v>153</v>
      </c>
      <c r="E155">
        <v>37</v>
      </c>
      <c r="F155">
        <v>32</v>
      </c>
      <c r="G155">
        <v>28</v>
      </c>
      <c r="H155">
        <v>33</v>
      </c>
      <c r="I155">
        <v>25</v>
      </c>
      <c r="J155" t="s">
        <v>681</v>
      </c>
      <c r="K155" t="s">
        <v>905</v>
      </c>
      <c r="L155">
        <v>9</v>
      </c>
      <c r="M155">
        <v>6</v>
      </c>
      <c r="N155">
        <v>8</v>
      </c>
      <c r="O155" t="s">
        <v>974</v>
      </c>
      <c r="P155" t="s">
        <v>1131</v>
      </c>
      <c r="Q155">
        <v>0</v>
      </c>
      <c r="R155">
        <v>0</v>
      </c>
      <c r="S155" t="s">
        <v>1170</v>
      </c>
      <c r="T155">
        <v>0</v>
      </c>
      <c r="U155" t="s">
        <v>478</v>
      </c>
      <c r="V155" t="s">
        <v>483</v>
      </c>
      <c r="W155" t="s">
        <v>520</v>
      </c>
      <c r="X155">
        <v>8</v>
      </c>
      <c r="Y155">
        <v>15</v>
      </c>
      <c r="Z155">
        <v>9</v>
      </c>
      <c r="AA155">
        <v>17</v>
      </c>
      <c r="AB155">
        <v>395050</v>
      </c>
      <c r="AC155">
        <v>419065</v>
      </c>
      <c r="AD155">
        <v>8</v>
      </c>
      <c r="AE155">
        <v>16</v>
      </c>
      <c r="AF155">
        <v>9</v>
      </c>
      <c r="AG155">
        <v>18</v>
      </c>
      <c r="AH155">
        <v>1367372</v>
      </c>
      <c r="AI155">
        <v>209964</v>
      </c>
      <c r="AJ155">
        <v>141088</v>
      </c>
      <c r="AK155">
        <v>188001</v>
      </c>
      <c r="AL155">
        <v>108075</v>
      </c>
      <c r="AM155">
        <v>209964</v>
      </c>
      <c r="AN155">
        <v>110977</v>
      </c>
      <c r="AO155">
        <v>188001</v>
      </c>
      <c r="AP155">
        <v>102953</v>
      </c>
      <c r="AQ155" t="s">
        <v>487</v>
      </c>
      <c r="AR155">
        <v>4796292</v>
      </c>
      <c r="AS155">
        <v>4639062</v>
      </c>
      <c r="AT155">
        <v>4687133</v>
      </c>
      <c r="AU155">
        <v>4697640</v>
      </c>
      <c r="AV155">
        <v>4672821</v>
      </c>
      <c r="AW155">
        <v>4654096</v>
      </c>
      <c r="AX155">
        <v>4580975</v>
      </c>
      <c r="AY155">
        <v>4661247</v>
      </c>
      <c r="AZ155">
        <v>4467295</v>
      </c>
      <c r="BA155">
        <v>47926</v>
      </c>
    </row>
    <row r="156" spans="1:53" x14ac:dyDescent="0.25">
      <c r="A156" t="s">
        <v>52</v>
      </c>
      <c r="B156" t="s">
        <v>1569</v>
      </c>
      <c r="C156">
        <v>77</v>
      </c>
      <c r="D156">
        <v>145</v>
      </c>
      <c r="E156">
        <v>40</v>
      </c>
      <c r="F156">
        <v>30</v>
      </c>
      <c r="G156">
        <v>25</v>
      </c>
      <c r="H156">
        <v>30</v>
      </c>
      <c r="I156">
        <v>23</v>
      </c>
      <c r="J156" t="s">
        <v>661</v>
      </c>
      <c r="K156" t="s">
        <v>901</v>
      </c>
      <c r="L156">
        <v>8</v>
      </c>
      <c r="M156">
        <v>6</v>
      </c>
      <c r="N156">
        <v>7</v>
      </c>
      <c r="O156" t="s">
        <v>963</v>
      </c>
      <c r="P156" t="s">
        <v>1131</v>
      </c>
      <c r="Q156">
        <v>0</v>
      </c>
      <c r="R156">
        <v>0</v>
      </c>
      <c r="S156" t="s">
        <v>1162</v>
      </c>
      <c r="T156">
        <v>0</v>
      </c>
      <c r="U156" t="s">
        <v>479</v>
      </c>
      <c r="V156" t="s">
        <v>483</v>
      </c>
      <c r="W156" t="s">
        <v>565</v>
      </c>
      <c r="X156">
        <v>7</v>
      </c>
      <c r="Y156">
        <v>13</v>
      </c>
      <c r="Z156">
        <v>8</v>
      </c>
      <c r="AA156">
        <v>16</v>
      </c>
      <c r="AB156">
        <v>684583</v>
      </c>
      <c r="AC156">
        <v>774472</v>
      </c>
      <c r="AD156">
        <v>7</v>
      </c>
      <c r="AE156">
        <v>14</v>
      </c>
      <c r="AF156">
        <v>8</v>
      </c>
      <c r="AG156">
        <v>16</v>
      </c>
      <c r="AH156">
        <v>1990346</v>
      </c>
      <c r="AI156">
        <v>212148</v>
      </c>
      <c r="AJ156">
        <v>139322</v>
      </c>
      <c r="AK156">
        <v>209967</v>
      </c>
      <c r="AL156">
        <v>108075</v>
      </c>
      <c r="AM156">
        <v>212148</v>
      </c>
      <c r="AN156">
        <v>110977</v>
      </c>
      <c r="AO156">
        <v>209967</v>
      </c>
      <c r="AP156">
        <v>108075</v>
      </c>
      <c r="AQ156" t="s">
        <v>487</v>
      </c>
      <c r="AR156">
        <v>4796292</v>
      </c>
      <c r="AS156">
        <v>4639615</v>
      </c>
      <c r="AT156">
        <v>4691982</v>
      </c>
      <c r="AU156">
        <v>4701153</v>
      </c>
      <c r="AV156">
        <v>4679302</v>
      </c>
      <c r="AW156">
        <v>4650686</v>
      </c>
      <c r="AX156">
        <v>4552806</v>
      </c>
      <c r="AY156">
        <v>4650686</v>
      </c>
      <c r="AZ156">
        <v>4472535</v>
      </c>
      <c r="BA156">
        <v>52205</v>
      </c>
    </row>
    <row r="157" spans="1:53" x14ac:dyDescent="0.25">
      <c r="A157" t="s">
        <v>45</v>
      </c>
      <c r="B157" t="s">
        <v>1570</v>
      </c>
      <c r="C157">
        <v>72</v>
      </c>
      <c r="D157">
        <v>139</v>
      </c>
      <c r="E157">
        <v>32</v>
      </c>
      <c r="F157">
        <v>26</v>
      </c>
      <c r="G157">
        <v>24</v>
      </c>
      <c r="H157">
        <v>26</v>
      </c>
      <c r="I157">
        <v>23</v>
      </c>
      <c r="J157" t="s">
        <v>657</v>
      </c>
      <c r="K157" t="s">
        <v>899</v>
      </c>
      <c r="L157">
        <v>8</v>
      </c>
      <c r="M157">
        <v>7</v>
      </c>
      <c r="N157">
        <v>8</v>
      </c>
      <c r="O157" t="s">
        <v>347</v>
      </c>
      <c r="P157" t="s">
        <v>1131</v>
      </c>
      <c r="Q157">
        <v>0</v>
      </c>
      <c r="R157">
        <v>0</v>
      </c>
      <c r="S157" t="s">
        <v>1159</v>
      </c>
      <c r="T157">
        <v>0</v>
      </c>
      <c r="U157" t="s">
        <v>479</v>
      </c>
      <c r="V157" t="s">
        <v>496</v>
      </c>
      <c r="W157" t="s">
        <v>1254</v>
      </c>
      <c r="X157">
        <v>7</v>
      </c>
      <c r="Y157">
        <v>13</v>
      </c>
      <c r="Z157">
        <v>9</v>
      </c>
      <c r="AA157">
        <v>16</v>
      </c>
      <c r="AB157">
        <v>402919</v>
      </c>
      <c r="AC157">
        <v>534438</v>
      </c>
      <c r="AD157">
        <v>7</v>
      </c>
      <c r="AE157">
        <v>13</v>
      </c>
      <c r="AF157">
        <v>9</v>
      </c>
      <c r="AG157">
        <v>16</v>
      </c>
      <c r="AH157">
        <v>2084389</v>
      </c>
      <c r="AI157">
        <v>235056</v>
      </c>
      <c r="AJ157">
        <v>148207</v>
      </c>
      <c r="AK157">
        <v>212170</v>
      </c>
      <c r="AL157">
        <v>110533</v>
      </c>
      <c r="AM157">
        <v>235056</v>
      </c>
      <c r="AN157">
        <v>148207</v>
      </c>
      <c r="AO157">
        <v>212170</v>
      </c>
      <c r="AP157">
        <v>110533</v>
      </c>
      <c r="AQ157" t="s">
        <v>487</v>
      </c>
      <c r="AR157">
        <v>4796292</v>
      </c>
      <c r="AS157">
        <v>4639229</v>
      </c>
      <c r="AT157">
        <v>4702904</v>
      </c>
      <c r="AU157">
        <v>4711973</v>
      </c>
      <c r="AV157">
        <v>4688829</v>
      </c>
      <c r="AW157">
        <v>4673081</v>
      </c>
      <c r="AX157">
        <v>4644943</v>
      </c>
      <c r="AY157">
        <v>4673081</v>
      </c>
      <c r="AZ157">
        <v>4607405</v>
      </c>
      <c r="BA157">
        <v>63590</v>
      </c>
    </row>
    <row r="158" spans="1:53" x14ac:dyDescent="0.25">
      <c r="A158" t="s">
        <v>65</v>
      </c>
      <c r="B158" t="s">
        <v>1571</v>
      </c>
      <c r="C158">
        <v>91</v>
      </c>
      <c r="D158">
        <v>164</v>
      </c>
      <c r="E158">
        <v>43</v>
      </c>
      <c r="F158">
        <v>33</v>
      </c>
      <c r="G158">
        <v>30</v>
      </c>
      <c r="H158">
        <v>35</v>
      </c>
      <c r="I158">
        <v>29</v>
      </c>
      <c r="J158" t="s">
        <v>638</v>
      </c>
      <c r="K158" t="s">
        <v>372</v>
      </c>
      <c r="L158">
        <v>10</v>
      </c>
      <c r="M158">
        <v>7</v>
      </c>
      <c r="N158">
        <v>10</v>
      </c>
      <c r="O158" t="s">
        <v>406</v>
      </c>
      <c r="P158" t="s">
        <v>1131</v>
      </c>
      <c r="Q158">
        <v>0</v>
      </c>
      <c r="R158">
        <v>0</v>
      </c>
      <c r="S158" t="s">
        <v>1165</v>
      </c>
      <c r="T158">
        <v>0</v>
      </c>
      <c r="U158" t="s">
        <v>478</v>
      </c>
      <c r="V158" t="s">
        <v>485</v>
      </c>
      <c r="W158" t="s">
        <v>581</v>
      </c>
      <c r="X158">
        <v>8</v>
      </c>
      <c r="Y158">
        <v>16</v>
      </c>
      <c r="Z158">
        <v>10</v>
      </c>
      <c r="AA158">
        <v>19</v>
      </c>
      <c r="AB158">
        <v>385795</v>
      </c>
      <c r="AC158">
        <v>590631</v>
      </c>
      <c r="AD158">
        <v>8</v>
      </c>
      <c r="AE158">
        <v>15</v>
      </c>
      <c r="AF158">
        <v>9</v>
      </c>
      <c r="AG158">
        <v>19</v>
      </c>
      <c r="AH158">
        <v>1657706</v>
      </c>
      <c r="AI158">
        <v>209951</v>
      </c>
      <c r="AJ158">
        <v>111839</v>
      </c>
      <c r="AK158">
        <v>160326</v>
      </c>
      <c r="AL158">
        <v>85625</v>
      </c>
      <c r="AM158">
        <v>209951</v>
      </c>
      <c r="AN158">
        <v>129018</v>
      </c>
      <c r="AO158">
        <v>209951</v>
      </c>
      <c r="AP158">
        <v>85625</v>
      </c>
      <c r="AQ158" t="s">
        <v>487</v>
      </c>
      <c r="AR158">
        <v>4796292</v>
      </c>
      <c r="AS158">
        <v>4629473</v>
      </c>
      <c r="AT158">
        <v>4860999</v>
      </c>
      <c r="AU158">
        <v>4870902</v>
      </c>
      <c r="AV158">
        <v>4843076</v>
      </c>
      <c r="AW158">
        <v>4811170</v>
      </c>
      <c r="AX158">
        <v>4767108</v>
      </c>
      <c r="AY158">
        <v>4825841</v>
      </c>
      <c r="AZ158">
        <v>4729568</v>
      </c>
      <c r="BA158">
        <v>229608</v>
      </c>
    </row>
    <row r="159" spans="1:53" x14ac:dyDescent="0.25">
      <c r="A159" t="s">
        <v>35</v>
      </c>
      <c r="B159" t="s">
        <v>1572</v>
      </c>
      <c r="C159">
        <v>72</v>
      </c>
      <c r="D159">
        <v>144</v>
      </c>
      <c r="E159">
        <v>33</v>
      </c>
      <c r="F159">
        <v>27</v>
      </c>
      <c r="G159">
        <v>25</v>
      </c>
      <c r="H159">
        <v>28</v>
      </c>
      <c r="I159">
        <v>24</v>
      </c>
      <c r="J159" t="s">
        <v>647</v>
      </c>
      <c r="K159" t="s">
        <v>891</v>
      </c>
      <c r="L159">
        <v>9</v>
      </c>
      <c r="M159">
        <v>6</v>
      </c>
      <c r="N159">
        <v>12</v>
      </c>
      <c r="O159" t="s">
        <v>952</v>
      </c>
      <c r="P159" t="s">
        <v>1131</v>
      </c>
      <c r="Q159">
        <v>0</v>
      </c>
      <c r="R159">
        <v>0</v>
      </c>
      <c r="S159" t="s">
        <v>458</v>
      </c>
      <c r="T159">
        <v>0</v>
      </c>
      <c r="U159" t="s">
        <v>479</v>
      </c>
      <c r="V159" t="s">
        <v>498</v>
      </c>
      <c r="W159" t="s">
        <v>569</v>
      </c>
      <c r="X159">
        <v>7</v>
      </c>
      <c r="Y159">
        <v>13</v>
      </c>
      <c r="Z159">
        <v>9</v>
      </c>
      <c r="AA159">
        <v>17</v>
      </c>
      <c r="AB159">
        <v>371035</v>
      </c>
      <c r="AC159">
        <v>646718</v>
      </c>
      <c r="AD159">
        <v>7</v>
      </c>
      <c r="AE159">
        <v>13</v>
      </c>
      <c r="AF159">
        <v>9</v>
      </c>
      <c r="AG159">
        <v>17</v>
      </c>
      <c r="AH159">
        <v>1981236</v>
      </c>
      <c r="AI159">
        <v>235056</v>
      </c>
      <c r="AJ159">
        <v>147224</v>
      </c>
      <c r="AK159">
        <v>212149</v>
      </c>
      <c r="AL159">
        <v>108076</v>
      </c>
      <c r="AM159">
        <v>235056</v>
      </c>
      <c r="AN159">
        <v>147224</v>
      </c>
      <c r="AO159">
        <v>212149</v>
      </c>
      <c r="AP159">
        <v>108076</v>
      </c>
      <c r="AQ159" t="s">
        <v>487</v>
      </c>
      <c r="AR159">
        <v>4796292</v>
      </c>
      <c r="AS159">
        <v>4636818</v>
      </c>
      <c r="AT159">
        <v>4799713</v>
      </c>
      <c r="AU159">
        <v>4809486</v>
      </c>
      <c r="AV159">
        <v>4785489</v>
      </c>
      <c r="AW159">
        <v>4764832</v>
      </c>
      <c r="AX159">
        <v>4736489</v>
      </c>
      <c r="AY159">
        <v>4772040</v>
      </c>
      <c r="AZ159">
        <v>4698951</v>
      </c>
      <c r="BA159">
        <v>162796</v>
      </c>
    </row>
    <row r="160" spans="1:53" x14ac:dyDescent="0.25">
      <c r="A160" t="s">
        <v>80</v>
      </c>
      <c r="B160" t="s">
        <v>1573</v>
      </c>
      <c r="C160">
        <v>77</v>
      </c>
      <c r="D160">
        <v>123</v>
      </c>
      <c r="E160">
        <v>37</v>
      </c>
      <c r="F160">
        <v>31</v>
      </c>
      <c r="G160">
        <v>27</v>
      </c>
      <c r="H160">
        <v>31</v>
      </c>
      <c r="I160">
        <v>23</v>
      </c>
      <c r="J160" t="s">
        <v>688</v>
      </c>
      <c r="K160" t="s">
        <v>909</v>
      </c>
      <c r="L160">
        <v>9</v>
      </c>
      <c r="M160">
        <v>6</v>
      </c>
      <c r="N160">
        <v>8</v>
      </c>
      <c r="O160" t="s">
        <v>980</v>
      </c>
      <c r="P160" t="s">
        <v>1131</v>
      </c>
      <c r="Q160">
        <v>0</v>
      </c>
      <c r="R160">
        <v>0</v>
      </c>
      <c r="S160" t="s">
        <v>1138</v>
      </c>
      <c r="T160">
        <v>0</v>
      </c>
      <c r="U160" t="s">
        <v>478</v>
      </c>
      <c r="V160" t="s">
        <v>482</v>
      </c>
      <c r="W160" t="s">
        <v>1246</v>
      </c>
      <c r="X160">
        <v>7</v>
      </c>
      <c r="Y160">
        <v>13</v>
      </c>
      <c r="Z160">
        <v>8</v>
      </c>
      <c r="AA160">
        <v>16</v>
      </c>
      <c r="AB160">
        <v>534021</v>
      </c>
      <c r="AC160">
        <v>534021</v>
      </c>
      <c r="AD160">
        <v>7</v>
      </c>
      <c r="AE160">
        <v>13</v>
      </c>
      <c r="AF160">
        <v>8</v>
      </c>
      <c r="AG160">
        <v>16</v>
      </c>
      <c r="AH160">
        <v>1816857</v>
      </c>
      <c r="AI160">
        <v>235280</v>
      </c>
      <c r="AJ160">
        <v>147224</v>
      </c>
      <c r="AK160">
        <v>188214</v>
      </c>
      <c r="AL160">
        <v>94925</v>
      </c>
      <c r="AM160">
        <v>235280</v>
      </c>
      <c r="AN160">
        <v>147224</v>
      </c>
      <c r="AO160">
        <v>188214</v>
      </c>
      <c r="AP160">
        <v>94925</v>
      </c>
      <c r="AQ160" t="s">
        <v>487</v>
      </c>
      <c r="AR160">
        <v>4796292</v>
      </c>
      <c r="AS160">
        <v>4641828</v>
      </c>
      <c r="AT160">
        <v>4783222</v>
      </c>
      <c r="AU160">
        <v>4789551</v>
      </c>
      <c r="AV160">
        <v>4769726</v>
      </c>
      <c r="AW160">
        <v>4751645</v>
      </c>
      <c r="AX160">
        <v>4678650</v>
      </c>
      <c r="AY160">
        <v>4751645</v>
      </c>
      <c r="AZ160">
        <v>4520082</v>
      </c>
      <c r="BA160">
        <v>141368</v>
      </c>
    </row>
    <row r="161" spans="1:53" x14ac:dyDescent="0.25">
      <c r="A161" t="s">
        <v>75</v>
      </c>
      <c r="B161" t="s">
        <v>1574</v>
      </c>
      <c r="C161">
        <v>74</v>
      </c>
      <c r="D161">
        <v>132</v>
      </c>
      <c r="E161">
        <v>30</v>
      </c>
      <c r="F161">
        <v>25</v>
      </c>
      <c r="G161">
        <v>24</v>
      </c>
      <c r="H161">
        <v>26</v>
      </c>
      <c r="I161">
        <v>23</v>
      </c>
      <c r="J161" t="s">
        <v>685</v>
      </c>
      <c r="K161" t="s">
        <v>885</v>
      </c>
      <c r="L161">
        <v>8</v>
      </c>
      <c r="M161">
        <v>7</v>
      </c>
      <c r="N161">
        <v>11</v>
      </c>
      <c r="O161" t="s">
        <v>349</v>
      </c>
      <c r="P161" t="s">
        <v>1131</v>
      </c>
      <c r="Q161">
        <v>0</v>
      </c>
      <c r="R161">
        <v>0</v>
      </c>
      <c r="S161" t="s">
        <v>465</v>
      </c>
      <c r="T161">
        <v>0</v>
      </c>
      <c r="U161" t="s">
        <v>479</v>
      </c>
      <c r="V161" t="s">
        <v>486</v>
      </c>
      <c r="W161" t="s">
        <v>556</v>
      </c>
      <c r="X161">
        <v>7</v>
      </c>
      <c r="Y161">
        <v>13</v>
      </c>
      <c r="Z161">
        <v>8</v>
      </c>
      <c r="AA161">
        <v>15</v>
      </c>
      <c r="AB161">
        <v>481702</v>
      </c>
      <c r="AC161">
        <v>481702</v>
      </c>
      <c r="AD161">
        <v>7</v>
      </c>
      <c r="AE161">
        <v>13</v>
      </c>
      <c r="AF161">
        <v>8</v>
      </c>
      <c r="AG161">
        <v>16</v>
      </c>
      <c r="AH161">
        <v>1905525</v>
      </c>
      <c r="AI161">
        <v>237697</v>
      </c>
      <c r="AJ161">
        <v>144810</v>
      </c>
      <c r="AK161">
        <v>235452</v>
      </c>
      <c r="AL161">
        <v>108319</v>
      </c>
      <c r="AM161">
        <v>237697</v>
      </c>
      <c r="AN161">
        <v>144810</v>
      </c>
      <c r="AO161">
        <v>235452</v>
      </c>
      <c r="AP161">
        <v>102953</v>
      </c>
      <c r="AQ161" t="s">
        <v>487</v>
      </c>
      <c r="AR161">
        <v>4796292</v>
      </c>
      <c r="AS161">
        <v>4636539</v>
      </c>
      <c r="AT161">
        <v>4713692</v>
      </c>
      <c r="AU161">
        <v>4721409</v>
      </c>
      <c r="AV161">
        <v>4697752</v>
      </c>
      <c r="AW161">
        <v>4678970</v>
      </c>
      <c r="AX161">
        <v>4661829</v>
      </c>
      <c r="AY161">
        <v>4686178</v>
      </c>
      <c r="AZ161">
        <v>4624291</v>
      </c>
      <c r="BA161">
        <v>77068</v>
      </c>
    </row>
    <row r="162" spans="1:53" x14ac:dyDescent="0.25">
      <c r="A162" t="s">
        <v>67</v>
      </c>
      <c r="B162" t="s">
        <v>1575</v>
      </c>
      <c r="C162">
        <v>76</v>
      </c>
      <c r="D162">
        <v>153</v>
      </c>
      <c r="E162">
        <v>39</v>
      </c>
      <c r="F162">
        <v>27</v>
      </c>
      <c r="G162">
        <v>23</v>
      </c>
      <c r="H162">
        <v>28</v>
      </c>
      <c r="I162">
        <v>21</v>
      </c>
      <c r="J162" t="s">
        <v>677</v>
      </c>
      <c r="K162" t="s">
        <v>901</v>
      </c>
      <c r="L162">
        <v>8</v>
      </c>
      <c r="M162">
        <v>6</v>
      </c>
      <c r="N162">
        <v>8</v>
      </c>
      <c r="O162" t="s">
        <v>972</v>
      </c>
      <c r="P162" t="s">
        <v>1131</v>
      </c>
      <c r="Q162">
        <v>0</v>
      </c>
      <c r="R162">
        <v>0</v>
      </c>
      <c r="S162" t="s">
        <v>1135</v>
      </c>
      <c r="T162">
        <v>1</v>
      </c>
      <c r="U162" t="s">
        <v>479</v>
      </c>
      <c r="V162" t="s">
        <v>483</v>
      </c>
      <c r="W162" t="s">
        <v>525</v>
      </c>
      <c r="X162">
        <v>6</v>
      </c>
      <c r="Y162">
        <v>12</v>
      </c>
      <c r="Z162">
        <v>8</v>
      </c>
      <c r="AA162">
        <v>15</v>
      </c>
      <c r="AB162">
        <v>676773</v>
      </c>
      <c r="AC162">
        <v>869545</v>
      </c>
      <c r="AD162">
        <v>6</v>
      </c>
      <c r="AE162">
        <v>13</v>
      </c>
      <c r="AF162">
        <v>8</v>
      </c>
      <c r="AG162">
        <v>16</v>
      </c>
      <c r="AH162">
        <v>2135254</v>
      </c>
      <c r="AI162">
        <v>235045</v>
      </c>
      <c r="AJ162">
        <v>151884</v>
      </c>
      <c r="AK162">
        <v>210265</v>
      </c>
      <c r="AL162">
        <v>110977</v>
      </c>
      <c r="AM162">
        <v>235045</v>
      </c>
      <c r="AN162">
        <v>147395</v>
      </c>
      <c r="AO162">
        <v>210265</v>
      </c>
      <c r="AP162">
        <v>109652</v>
      </c>
      <c r="AQ162" t="s">
        <v>487</v>
      </c>
      <c r="AR162">
        <v>4796292</v>
      </c>
      <c r="AS162">
        <v>4640125</v>
      </c>
      <c r="AT162">
        <v>4696020</v>
      </c>
      <c r="AU162">
        <v>4706804</v>
      </c>
      <c r="AV162">
        <v>4681299</v>
      </c>
      <c r="AW162">
        <v>4646257</v>
      </c>
      <c r="AX162">
        <v>4564399</v>
      </c>
      <c r="AY162">
        <v>4652441</v>
      </c>
      <c r="AZ162">
        <v>4484079</v>
      </c>
      <c r="BA162">
        <v>55888</v>
      </c>
    </row>
    <row r="163" spans="1:53" x14ac:dyDescent="0.25">
      <c r="A163" t="s">
        <v>149</v>
      </c>
      <c r="B163" t="s">
        <v>1576</v>
      </c>
      <c r="C163">
        <v>95</v>
      </c>
      <c r="D163">
        <v>170</v>
      </c>
      <c r="E163">
        <v>47</v>
      </c>
      <c r="F163">
        <v>31</v>
      </c>
      <c r="G163">
        <v>27</v>
      </c>
      <c r="H163">
        <v>33</v>
      </c>
      <c r="I163">
        <v>25</v>
      </c>
      <c r="J163" t="s">
        <v>747</v>
      </c>
      <c r="K163" t="s">
        <v>886</v>
      </c>
      <c r="L163">
        <v>6</v>
      </c>
      <c r="M163">
        <v>6</v>
      </c>
      <c r="N163">
        <v>8</v>
      </c>
      <c r="O163" t="s">
        <v>1016</v>
      </c>
      <c r="P163" t="s">
        <v>1131</v>
      </c>
      <c r="Q163">
        <v>0</v>
      </c>
      <c r="R163">
        <v>0</v>
      </c>
      <c r="S163" t="s">
        <v>1201</v>
      </c>
      <c r="T163">
        <v>1</v>
      </c>
      <c r="U163" t="s">
        <v>478</v>
      </c>
      <c r="V163" t="s">
        <v>483</v>
      </c>
      <c r="W163" t="s">
        <v>530</v>
      </c>
      <c r="X163">
        <v>8</v>
      </c>
      <c r="Y163">
        <v>15</v>
      </c>
      <c r="Z163">
        <v>9</v>
      </c>
      <c r="AA163">
        <v>18</v>
      </c>
      <c r="AB163">
        <v>371035</v>
      </c>
      <c r="AC163">
        <v>419059</v>
      </c>
      <c r="AD163">
        <v>8</v>
      </c>
      <c r="AE163">
        <v>15</v>
      </c>
      <c r="AF163">
        <v>10</v>
      </c>
      <c r="AG163">
        <v>18</v>
      </c>
      <c r="AH163">
        <v>1693685</v>
      </c>
      <c r="AI163">
        <v>209966</v>
      </c>
      <c r="AJ163">
        <v>139255</v>
      </c>
      <c r="AK163">
        <v>188001</v>
      </c>
      <c r="AL163">
        <v>102942</v>
      </c>
      <c r="AM163">
        <v>209966</v>
      </c>
      <c r="AN163">
        <v>139255</v>
      </c>
      <c r="AO163">
        <v>180214</v>
      </c>
      <c r="AP163">
        <v>102942</v>
      </c>
      <c r="AQ163" t="s">
        <v>487</v>
      </c>
      <c r="AR163">
        <v>4796292</v>
      </c>
      <c r="AS163">
        <v>4641480</v>
      </c>
      <c r="AT163">
        <v>4703129</v>
      </c>
      <c r="AU163">
        <v>4713455</v>
      </c>
      <c r="AV163">
        <v>4686048</v>
      </c>
      <c r="AW163">
        <v>4634889</v>
      </c>
      <c r="AX163">
        <v>4562106</v>
      </c>
      <c r="AY163">
        <v>4648457</v>
      </c>
      <c r="AZ163">
        <v>4494334</v>
      </c>
      <c r="BA163">
        <v>61622</v>
      </c>
    </row>
    <row r="164" spans="1:53" x14ac:dyDescent="0.25">
      <c r="A164" t="s">
        <v>57</v>
      </c>
      <c r="B164" t="s">
        <v>1577</v>
      </c>
      <c r="C164">
        <v>75</v>
      </c>
      <c r="D164">
        <v>152</v>
      </c>
      <c r="E164">
        <v>32</v>
      </c>
      <c r="F164">
        <v>27</v>
      </c>
      <c r="G164">
        <v>26</v>
      </c>
      <c r="H164">
        <v>27</v>
      </c>
      <c r="I164">
        <v>25</v>
      </c>
      <c r="J164" t="s">
        <v>668</v>
      </c>
      <c r="K164" t="s">
        <v>370</v>
      </c>
      <c r="L164">
        <v>8</v>
      </c>
      <c r="M164">
        <v>7</v>
      </c>
      <c r="N164">
        <v>10</v>
      </c>
      <c r="O164" t="s">
        <v>966</v>
      </c>
      <c r="P164" t="s">
        <v>1131</v>
      </c>
      <c r="Q164">
        <v>0</v>
      </c>
      <c r="R164">
        <v>0</v>
      </c>
      <c r="S164" t="s">
        <v>1159</v>
      </c>
      <c r="T164">
        <v>0</v>
      </c>
      <c r="U164" t="s">
        <v>479</v>
      </c>
      <c r="V164" t="s">
        <v>486</v>
      </c>
      <c r="W164" t="s">
        <v>1257</v>
      </c>
      <c r="X164">
        <v>7</v>
      </c>
      <c r="Y164">
        <v>14</v>
      </c>
      <c r="Z164">
        <v>8</v>
      </c>
      <c r="AA164">
        <v>16</v>
      </c>
      <c r="AB164">
        <v>674276</v>
      </c>
      <c r="AC164">
        <v>674276</v>
      </c>
      <c r="AD164">
        <v>7</v>
      </c>
      <c r="AE164">
        <v>15</v>
      </c>
      <c r="AF164">
        <v>8</v>
      </c>
      <c r="AG164">
        <v>16</v>
      </c>
      <c r="AH164">
        <v>1509473</v>
      </c>
      <c r="AI164">
        <v>212038</v>
      </c>
      <c r="AJ164">
        <v>130204</v>
      </c>
      <c r="AK164">
        <v>209733</v>
      </c>
      <c r="AL164">
        <v>108075</v>
      </c>
      <c r="AM164">
        <v>212038</v>
      </c>
      <c r="AN164">
        <v>110977</v>
      </c>
      <c r="AO164">
        <v>209733</v>
      </c>
      <c r="AP164">
        <v>108075</v>
      </c>
      <c r="AQ164" t="s">
        <v>487</v>
      </c>
      <c r="AR164">
        <v>4796292</v>
      </c>
      <c r="AS164">
        <v>4636411</v>
      </c>
      <c r="AT164">
        <v>4712995</v>
      </c>
      <c r="AU164">
        <v>4722984</v>
      </c>
      <c r="AV164">
        <v>4697456</v>
      </c>
      <c r="AW164">
        <v>4683140</v>
      </c>
      <c r="AX164">
        <v>4665999</v>
      </c>
      <c r="AY164">
        <v>4683140</v>
      </c>
      <c r="AZ164">
        <v>4628461</v>
      </c>
      <c r="BA164">
        <v>76584</v>
      </c>
    </row>
    <row r="165" spans="1:53" x14ac:dyDescent="0.25">
      <c r="A165" t="s">
        <v>50</v>
      </c>
      <c r="B165" t="s">
        <v>1578</v>
      </c>
      <c r="C165">
        <v>82</v>
      </c>
      <c r="D165">
        <v>160</v>
      </c>
      <c r="E165">
        <v>37</v>
      </c>
      <c r="F165">
        <v>29</v>
      </c>
      <c r="G165">
        <v>27</v>
      </c>
      <c r="H165">
        <v>30</v>
      </c>
      <c r="I165">
        <v>26</v>
      </c>
      <c r="J165" t="s">
        <v>662</v>
      </c>
      <c r="K165" t="s">
        <v>370</v>
      </c>
      <c r="L165">
        <v>8</v>
      </c>
      <c r="M165">
        <v>7</v>
      </c>
      <c r="N165">
        <v>10</v>
      </c>
      <c r="O165" t="s">
        <v>356</v>
      </c>
      <c r="P165" t="s">
        <v>1131</v>
      </c>
      <c r="Q165">
        <v>0</v>
      </c>
      <c r="R165">
        <v>0</v>
      </c>
      <c r="S165" t="s">
        <v>1163</v>
      </c>
      <c r="T165">
        <v>0</v>
      </c>
      <c r="U165" t="s">
        <v>479</v>
      </c>
      <c r="V165" t="s">
        <v>498</v>
      </c>
      <c r="W165" t="s">
        <v>557</v>
      </c>
      <c r="X165">
        <v>8</v>
      </c>
      <c r="Y165">
        <v>15</v>
      </c>
      <c r="Z165">
        <v>9</v>
      </c>
      <c r="AA165">
        <v>18</v>
      </c>
      <c r="AB165">
        <v>371564</v>
      </c>
      <c r="AC165">
        <v>474990</v>
      </c>
      <c r="AD165">
        <v>8</v>
      </c>
      <c r="AE165">
        <v>15</v>
      </c>
      <c r="AF165">
        <v>9</v>
      </c>
      <c r="AG165">
        <v>18</v>
      </c>
      <c r="AH165">
        <v>1853545</v>
      </c>
      <c r="AI165">
        <v>212037</v>
      </c>
      <c r="AJ165">
        <v>110977</v>
      </c>
      <c r="AK165">
        <v>209733</v>
      </c>
      <c r="AL165">
        <v>102953</v>
      </c>
      <c r="AM165">
        <v>212037</v>
      </c>
      <c r="AN165">
        <v>110977</v>
      </c>
      <c r="AO165">
        <v>209733</v>
      </c>
      <c r="AP165">
        <v>102953</v>
      </c>
      <c r="AQ165" t="s">
        <v>487</v>
      </c>
      <c r="AR165">
        <v>4796292</v>
      </c>
      <c r="AS165">
        <v>4637183</v>
      </c>
      <c r="AT165">
        <v>4804151</v>
      </c>
      <c r="AU165">
        <v>4814317</v>
      </c>
      <c r="AV165">
        <v>4787788</v>
      </c>
      <c r="AW165">
        <v>4761656</v>
      </c>
      <c r="AX165">
        <v>4733435</v>
      </c>
      <c r="AY165">
        <v>4768864</v>
      </c>
      <c r="AZ165">
        <v>4695895</v>
      </c>
      <c r="BA165">
        <v>166968</v>
      </c>
    </row>
    <row r="166" spans="1:53" x14ac:dyDescent="0.25">
      <c r="A166" t="s">
        <v>38</v>
      </c>
      <c r="B166" t="s">
        <v>1579</v>
      </c>
      <c r="C166">
        <v>87</v>
      </c>
      <c r="D166">
        <v>145</v>
      </c>
      <c r="E166">
        <v>44</v>
      </c>
      <c r="F166">
        <v>37</v>
      </c>
      <c r="G166">
        <v>31</v>
      </c>
      <c r="H166">
        <v>37</v>
      </c>
      <c r="I166">
        <v>24</v>
      </c>
      <c r="J166" t="s">
        <v>650</v>
      </c>
      <c r="K166" t="s">
        <v>410</v>
      </c>
      <c r="L166">
        <v>8</v>
      </c>
      <c r="M166">
        <v>6</v>
      </c>
      <c r="N166">
        <v>7</v>
      </c>
      <c r="O166" t="s">
        <v>953</v>
      </c>
      <c r="P166" t="s">
        <v>1131</v>
      </c>
      <c r="Q166">
        <v>0</v>
      </c>
      <c r="R166">
        <v>0</v>
      </c>
      <c r="S166" t="s">
        <v>1153</v>
      </c>
      <c r="T166">
        <v>0</v>
      </c>
      <c r="U166" t="s">
        <v>478</v>
      </c>
      <c r="V166" t="s">
        <v>493</v>
      </c>
      <c r="W166" t="s">
        <v>1251</v>
      </c>
      <c r="X166">
        <v>8</v>
      </c>
      <c r="Y166">
        <v>15</v>
      </c>
      <c r="Z166">
        <v>9</v>
      </c>
      <c r="AA166">
        <v>18</v>
      </c>
      <c r="AB166">
        <v>371565</v>
      </c>
      <c r="AC166">
        <v>444583</v>
      </c>
      <c r="AD166">
        <v>8</v>
      </c>
      <c r="AE166">
        <v>15</v>
      </c>
      <c r="AF166">
        <v>9</v>
      </c>
      <c r="AG166">
        <v>17</v>
      </c>
      <c r="AH166">
        <v>1584750</v>
      </c>
      <c r="AI166">
        <v>235052</v>
      </c>
      <c r="AJ166">
        <v>109652</v>
      </c>
      <c r="AK166">
        <v>209733</v>
      </c>
      <c r="AL166">
        <v>93173</v>
      </c>
      <c r="AM166">
        <v>235052</v>
      </c>
      <c r="AN166">
        <v>109652</v>
      </c>
      <c r="AO166">
        <v>209733</v>
      </c>
      <c r="AP166">
        <v>94921</v>
      </c>
      <c r="AQ166" t="s">
        <v>487</v>
      </c>
      <c r="AR166">
        <v>4796292</v>
      </c>
      <c r="AS166">
        <v>4622464</v>
      </c>
      <c r="AT166">
        <v>4861555</v>
      </c>
      <c r="AU166">
        <v>4869592</v>
      </c>
      <c r="AV166">
        <v>4845783</v>
      </c>
      <c r="AW166">
        <v>4826894</v>
      </c>
      <c r="AX166">
        <v>4722095</v>
      </c>
      <c r="AY166">
        <v>4826894</v>
      </c>
      <c r="AZ166">
        <v>4450483</v>
      </c>
      <c r="BA166">
        <v>238091</v>
      </c>
    </row>
    <row r="167" spans="1:53" x14ac:dyDescent="0.25">
      <c r="A167" t="s">
        <v>30</v>
      </c>
      <c r="B167" t="s">
        <v>1580</v>
      </c>
      <c r="C167">
        <v>90</v>
      </c>
      <c r="D167">
        <v>155</v>
      </c>
      <c r="E167">
        <v>45</v>
      </c>
      <c r="F167">
        <v>30</v>
      </c>
      <c r="G167">
        <v>25</v>
      </c>
      <c r="H167">
        <v>32</v>
      </c>
      <c r="I167">
        <v>23</v>
      </c>
      <c r="J167" t="s">
        <v>642</v>
      </c>
      <c r="K167" t="s">
        <v>373</v>
      </c>
      <c r="L167">
        <v>5</v>
      </c>
      <c r="M167">
        <v>6</v>
      </c>
      <c r="N167">
        <v>8</v>
      </c>
      <c r="O167" t="s">
        <v>392</v>
      </c>
      <c r="P167" t="s">
        <v>1131</v>
      </c>
      <c r="Q167">
        <v>0</v>
      </c>
      <c r="R167">
        <v>0</v>
      </c>
      <c r="S167" t="s">
        <v>1147</v>
      </c>
      <c r="T167">
        <v>1</v>
      </c>
      <c r="U167" t="s">
        <v>478</v>
      </c>
      <c r="V167" t="s">
        <v>483</v>
      </c>
      <c r="W167" t="s">
        <v>1246</v>
      </c>
      <c r="X167">
        <v>7</v>
      </c>
      <c r="Y167">
        <v>14</v>
      </c>
      <c r="Z167">
        <v>9</v>
      </c>
      <c r="AA167">
        <v>16</v>
      </c>
      <c r="AB167">
        <v>371564</v>
      </c>
      <c r="AC167">
        <v>419694</v>
      </c>
      <c r="AD167">
        <v>8</v>
      </c>
      <c r="AE167">
        <v>15</v>
      </c>
      <c r="AF167">
        <v>9</v>
      </c>
      <c r="AG167">
        <v>17</v>
      </c>
      <c r="AH167">
        <v>1786947</v>
      </c>
      <c r="AI167">
        <v>238099</v>
      </c>
      <c r="AJ167">
        <v>147175</v>
      </c>
      <c r="AK167">
        <v>188001</v>
      </c>
      <c r="AL167">
        <v>109652</v>
      </c>
      <c r="AM167">
        <v>235047</v>
      </c>
      <c r="AN167">
        <v>144810</v>
      </c>
      <c r="AO167">
        <v>188001</v>
      </c>
      <c r="AP167">
        <v>108075</v>
      </c>
      <c r="AQ167" t="s">
        <v>487</v>
      </c>
      <c r="AR167">
        <v>4796292</v>
      </c>
      <c r="AS167">
        <v>4641680</v>
      </c>
      <c r="AT167">
        <v>4698345</v>
      </c>
      <c r="AU167">
        <v>4707403</v>
      </c>
      <c r="AV167">
        <v>4681545</v>
      </c>
      <c r="AW167">
        <v>4632266</v>
      </c>
      <c r="AX167">
        <v>4547341</v>
      </c>
      <c r="AY167">
        <v>4645699</v>
      </c>
      <c r="AZ167">
        <v>4479569</v>
      </c>
      <c r="BA167">
        <v>56459</v>
      </c>
    </row>
    <row r="168" spans="1:53" x14ac:dyDescent="0.25">
      <c r="A168" t="s">
        <v>155</v>
      </c>
      <c r="B168" t="s">
        <v>1581</v>
      </c>
      <c r="C168">
        <v>70</v>
      </c>
      <c r="D168">
        <v>121</v>
      </c>
      <c r="E168">
        <v>32</v>
      </c>
      <c r="F168">
        <v>25</v>
      </c>
      <c r="G168">
        <v>23</v>
      </c>
      <c r="H168">
        <v>26</v>
      </c>
      <c r="I168">
        <v>22</v>
      </c>
      <c r="J168" t="s">
        <v>751</v>
      </c>
      <c r="K168" t="s">
        <v>429</v>
      </c>
      <c r="L168">
        <v>4</v>
      </c>
      <c r="M168">
        <v>6</v>
      </c>
      <c r="N168">
        <v>8</v>
      </c>
      <c r="O168" t="s">
        <v>1019</v>
      </c>
      <c r="P168" t="s">
        <v>1131</v>
      </c>
      <c r="Q168">
        <v>0</v>
      </c>
      <c r="R168">
        <v>0</v>
      </c>
      <c r="S168" t="s">
        <v>455</v>
      </c>
      <c r="T168">
        <v>0</v>
      </c>
      <c r="U168" t="s">
        <v>478</v>
      </c>
      <c r="V168" t="s">
        <v>486</v>
      </c>
      <c r="W168" t="s">
        <v>1288</v>
      </c>
      <c r="X168">
        <v>6</v>
      </c>
      <c r="Y168">
        <v>12</v>
      </c>
      <c r="Z168">
        <v>9</v>
      </c>
      <c r="AA168">
        <v>16</v>
      </c>
      <c r="AB168">
        <v>519634</v>
      </c>
      <c r="AC168">
        <v>917076</v>
      </c>
      <c r="AD168">
        <v>6</v>
      </c>
      <c r="AE168">
        <v>12</v>
      </c>
      <c r="AF168">
        <v>9</v>
      </c>
      <c r="AG168">
        <v>16</v>
      </c>
      <c r="AH168">
        <v>2144335</v>
      </c>
      <c r="AI168">
        <v>235056</v>
      </c>
      <c r="AJ168">
        <v>151053</v>
      </c>
      <c r="AK168">
        <v>212165</v>
      </c>
      <c r="AL168">
        <v>110533</v>
      </c>
      <c r="AM168">
        <v>235056</v>
      </c>
      <c r="AN168">
        <v>151053</v>
      </c>
      <c r="AO168">
        <v>212165</v>
      </c>
      <c r="AP168">
        <v>110533</v>
      </c>
      <c r="AQ168" t="s">
        <v>487</v>
      </c>
      <c r="AR168">
        <v>4796292</v>
      </c>
      <c r="AS168">
        <v>4636471</v>
      </c>
      <c r="AT168">
        <v>4687372</v>
      </c>
      <c r="AU168">
        <v>4694050</v>
      </c>
      <c r="AV168">
        <v>4673059</v>
      </c>
      <c r="AW168">
        <v>4650572</v>
      </c>
      <c r="AX168">
        <v>4622435</v>
      </c>
      <c r="AY168">
        <v>4658461</v>
      </c>
      <c r="AZ168">
        <v>4592628</v>
      </c>
      <c r="BA168">
        <v>50589</v>
      </c>
    </row>
    <row r="169" spans="1:53" x14ac:dyDescent="0.25">
      <c r="A169" t="s">
        <v>157</v>
      </c>
      <c r="B169" t="s">
        <v>1582</v>
      </c>
      <c r="C169">
        <v>100</v>
      </c>
      <c r="D169">
        <v>158</v>
      </c>
      <c r="E169">
        <v>45</v>
      </c>
      <c r="F169">
        <v>31</v>
      </c>
      <c r="G169">
        <v>29</v>
      </c>
      <c r="H169">
        <v>33</v>
      </c>
      <c r="I169">
        <v>26</v>
      </c>
      <c r="J169" t="s">
        <v>752</v>
      </c>
      <c r="K169" t="s">
        <v>375</v>
      </c>
      <c r="L169">
        <v>7</v>
      </c>
      <c r="M169">
        <v>7</v>
      </c>
      <c r="N169">
        <v>12</v>
      </c>
      <c r="O169" t="s">
        <v>1020</v>
      </c>
      <c r="P169" t="s">
        <v>1131</v>
      </c>
      <c r="Q169">
        <v>0</v>
      </c>
      <c r="R169">
        <v>0</v>
      </c>
      <c r="S169" t="s">
        <v>470</v>
      </c>
      <c r="T169">
        <v>0</v>
      </c>
      <c r="U169" t="s">
        <v>478</v>
      </c>
      <c r="V169" t="s">
        <v>505</v>
      </c>
      <c r="W169" t="s">
        <v>1289</v>
      </c>
      <c r="X169">
        <v>8</v>
      </c>
      <c r="Y169">
        <v>15</v>
      </c>
      <c r="Z169">
        <v>10</v>
      </c>
      <c r="AA169">
        <v>20</v>
      </c>
      <c r="AB169">
        <v>545758</v>
      </c>
      <c r="AC169">
        <v>545835</v>
      </c>
      <c r="AD169">
        <v>8</v>
      </c>
      <c r="AE169">
        <v>15</v>
      </c>
      <c r="AF169">
        <v>10</v>
      </c>
      <c r="AG169">
        <v>20</v>
      </c>
      <c r="AH169">
        <v>1569233</v>
      </c>
      <c r="AI169">
        <v>209731</v>
      </c>
      <c r="AJ169">
        <v>139211</v>
      </c>
      <c r="AK169">
        <v>177141</v>
      </c>
      <c r="AL169">
        <v>93298</v>
      </c>
      <c r="AM169">
        <v>209731</v>
      </c>
      <c r="AN169">
        <v>139211</v>
      </c>
      <c r="AO169">
        <v>177141</v>
      </c>
      <c r="AP169">
        <v>93298</v>
      </c>
      <c r="AQ169" t="s">
        <v>487</v>
      </c>
      <c r="AR169">
        <v>4796292</v>
      </c>
      <c r="AS169">
        <v>4658557</v>
      </c>
      <c r="AT169">
        <v>4793129</v>
      </c>
      <c r="AU169">
        <v>4801126</v>
      </c>
      <c r="AV169">
        <v>4772141</v>
      </c>
      <c r="AW169">
        <v>4723854</v>
      </c>
      <c r="AX169">
        <v>4702828</v>
      </c>
      <c r="AY169">
        <v>4737873</v>
      </c>
      <c r="AZ169">
        <v>4586264</v>
      </c>
      <c r="BA169">
        <v>133653</v>
      </c>
    </row>
    <row r="170" spans="1:53" x14ac:dyDescent="0.25">
      <c r="A170" t="s">
        <v>159</v>
      </c>
      <c r="B170" t="s">
        <v>1583</v>
      </c>
      <c r="C170">
        <v>75</v>
      </c>
      <c r="D170">
        <v>115</v>
      </c>
      <c r="E170">
        <v>31</v>
      </c>
      <c r="F170">
        <v>26</v>
      </c>
      <c r="G170">
        <v>23</v>
      </c>
      <c r="H170">
        <v>26</v>
      </c>
      <c r="I170">
        <v>22</v>
      </c>
      <c r="J170" t="s">
        <v>753</v>
      </c>
      <c r="K170" t="s">
        <v>411</v>
      </c>
      <c r="L170">
        <v>8</v>
      </c>
      <c r="M170">
        <v>6</v>
      </c>
      <c r="N170">
        <v>8</v>
      </c>
      <c r="O170" t="s">
        <v>1021</v>
      </c>
      <c r="P170" t="s">
        <v>1131</v>
      </c>
      <c r="Q170">
        <v>0</v>
      </c>
      <c r="R170">
        <v>0</v>
      </c>
      <c r="S170" t="s">
        <v>1161</v>
      </c>
      <c r="T170">
        <v>0</v>
      </c>
      <c r="U170" t="s">
        <v>478</v>
      </c>
      <c r="V170" t="s">
        <v>484</v>
      </c>
      <c r="W170" t="s">
        <v>543</v>
      </c>
      <c r="X170">
        <v>6</v>
      </c>
      <c r="Y170">
        <v>12</v>
      </c>
      <c r="Z170">
        <v>9</v>
      </c>
      <c r="AA170">
        <v>17</v>
      </c>
      <c r="AB170">
        <v>354692</v>
      </c>
      <c r="AC170">
        <v>622813</v>
      </c>
      <c r="AD170">
        <v>6</v>
      </c>
      <c r="AE170">
        <v>12</v>
      </c>
      <c r="AF170">
        <v>9</v>
      </c>
      <c r="AG170">
        <v>17</v>
      </c>
      <c r="AH170">
        <v>1985085</v>
      </c>
      <c r="AI170">
        <v>237732</v>
      </c>
      <c r="AJ170">
        <v>170939</v>
      </c>
      <c r="AK170">
        <v>212165</v>
      </c>
      <c r="AL170">
        <v>110977</v>
      </c>
      <c r="AM170">
        <v>237732</v>
      </c>
      <c r="AN170">
        <v>170939</v>
      </c>
      <c r="AO170">
        <v>212165</v>
      </c>
      <c r="AP170">
        <v>110977</v>
      </c>
      <c r="AQ170" t="s">
        <v>487</v>
      </c>
      <c r="AR170">
        <v>4796292</v>
      </c>
      <c r="AS170">
        <v>4608900</v>
      </c>
      <c r="AT170">
        <v>4790876</v>
      </c>
      <c r="AU170">
        <v>4796338</v>
      </c>
      <c r="AV170">
        <v>4773951</v>
      </c>
      <c r="AW170">
        <v>4761074</v>
      </c>
      <c r="AX170">
        <v>4711386</v>
      </c>
      <c r="AY170">
        <v>4761074</v>
      </c>
      <c r="AZ170">
        <v>4673848</v>
      </c>
      <c r="BA170">
        <v>156597</v>
      </c>
    </row>
    <row r="171" spans="1:53" x14ac:dyDescent="0.25">
      <c r="A171" t="s">
        <v>160</v>
      </c>
      <c r="B171" t="s">
        <v>1584</v>
      </c>
      <c r="C171">
        <v>83</v>
      </c>
      <c r="D171">
        <v>132</v>
      </c>
      <c r="E171">
        <v>35</v>
      </c>
      <c r="F171">
        <v>30</v>
      </c>
      <c r="G171">
        <v>26</v>
      </c>
      <c r="H171">
        <v>30</v>
      </c>
      <c r="I171">
        <v>24</v>
      </c>
      <c r="J171" t="s">
        <v>754</v>
      </c>
      <c r="K171" t="s">
        <v>427</v>
      </c>
      <c r="L171">
        <v>10</v>
      </c>
      <c r="M171">
        <v>8</v>
      </c>
      <c r="N171">
        <v>11</v>
      </c>
      <c r="O171" t="s">
        <v>1022</v>
      </c>
      <c r="P171" t="s">
        <v>1131</v>
      </c>
      <c r="Q171">
        <v>0</v>
      </c>
      <c r="R171">
        <v>0</v>
      </c>
      <c r="S171" t="s">
        <v>1152</v>
      </c>
      <c r="T171">
        <v>0</v>
      </c>
      <c r="U171" t="s">
        <v>478</v>
      </c>
      <c r="V171" t="s">
        <v>501</v>
      </c>
      <c r="W171" t="s">
        <v>1249</v>
      </c>
      <c r="X171">
        <v>7</v>
      </c>
      <c r="Y171">
        <v>14</v>
      </c>
      <c r="Z171">
        <v>10</v>
      </c>
      <c r="AA171">
        <v>19</v>
      </c>
      <c r="AB171">
        <v>520589</v>
      </c>
      <c r="AC171">
        <v>648681</v>
      </c>
      <c r="AD171">
        <v>7</v>
      </c>
      <c r="AE171">
        <v>14</v>
      </c>
      <c r="AF171">
        <v>10</v>
      </c>
      <c r="AG171">
        <v>19</v>
      </c>
      <c r="AH171">
        <v>2174876</v>
      </c>
      <c r="AI171">
        <v>209729</v>
      </c>
      <c r="AJ171">
        <v>150146</v>
      </c>
      <c r="AK171">
        <v>185436</v>
      </c>
      <c r="AL171">
        <v>108319</v>
      </c>
      <c r="AM171">
        <v>209729</v>
      </c>
      <c r="AN171">
        <v>150146</v>
      </c>
      <c r="AO171">
        <v>185436</v>
      </c>
      <c r="AP171">
        <v>108319</v>
      </c>
      <c r="AQ171" t="s">
        <v>487</v>
      </c>
      <c r="AR171">
        <v>4796292</v>
      </c>
      <c r="AS171">
        <v>4605611</v>
      </c>
      <c r="AT171">
        <v>4786060</v>
      </c>
      <c r="AU171">
        <v>4792466</v>
      </c>
      <c r="AV171">
        <v>4768501</v>
      </c>
      <c r="AW171">
        <v>4755236</v>
      </c>
      <c r="AX171">
        <v>4683253</v>
      </c>
      <c r="AY171">
        <v>4755236</v>
      </c>
      <c r="AZ171">
        <v>4602966</v>
      </c>
      <c r="BA171">
        <v>154780</v>
      </c>
    </row>
    <row r="172" spans="1:53" x14ac:dyDescent="0.25">
      <c r="A172" t="s">
        <v>161</v>
      </c>
      <c r="B172" t="s">
        <v>1585</v>
      </c>
      <c r="C172">
        <v>88</v>
      </c>
      <c r="D172">
        <v>128</v>
      </c>
      <c r="E172">
        <v>37</v>
      </c>
      <c r="F172">
        <v>29</v>
      </c>
      <c r="G172">
        <v>27</v>
      </c>
      <c r="H172">
        <v>30</v>
      </c>
      <c r="I172">
        <v>25</v>
      </c>
      <c r="J172" t="s">
        <v>755</v>
      </c>
      <c r="K172" t="s">
        <v>917</v>
      </c>
      <c r="L172">
        <v>10</v>
      </c>
      <c r="M172">
        <v>6</v>
      </c>
      <c r="N172">
        <v>8</v>
      </c>
      <c r="O172" t="s">
        <v>1022</v>
      </c>
      <c r="P172" t="s">
        <v>1131</v>
      </c>
      <c r="Q172">
        <v>0</v>
      </c>
      <c r="R172">
        <v>0</v>
      </c>
      <c r="S172" t="s">
        <v>1156</v>
      </c>
      <c r="T172">
        <v>0</v>
      </c>
      <c r="U172" t="s">
        <v>478</v>
      </c>
      <c r="V172" t="s">
        <v>499</v>
      </c>
      <c r="W172" t="s">
        <v>550</v>
      </c>
      <c r="X172">
        <v>8</v>
      </c>
      <c r="Y172">
        <v>14</v>
      </c>
      <c r="Z172">
        <v>9</v>
      </c>
      <c r="AA172">
        <v>18</v>
      </c>
      <c r="AB172">
        <v>576120</v>
      </c>
      <c r="AC172">
        <v>576120</v>
      </c>
      <c r="AD172">
        <v>8</v>
      </c>
      <c r="AE172">
        <v>14</v>
      </c>
      <c r="AF172">
        <v>10</v>
      </c>
      <c r="AG172">
        <v>18</v>
      </c>
      <c r="AH172">
        <v>1275608</v>
      </c>
      <c r="AI172">
        <v>212165</v>
      </c>
      <c r="AJ172">
        <v>150146</v>
      </c>
      <c r="AK172">
        <v>188002</v>
      </c>
      <c r="AL172">
        <v>94924</v>
      </c>
      <c r="AM172">
        <v>212165</v>
      </c>
      <c r="AN172">
        <v>150146</v>
      </c>
      <c r="AO172">
        <v>185671</v>
      </c>
      <c r="AP172">
        <v>94924</v>
      </c>
      <c r="AQ172" t="s">
        <v>487</v>
      </c>
      <c r="AR172">
        <v>4796292</v>
      </c>
      <c r="AS172">
        <v>4633359</v>
      </c>
      <c r="AT172">
        <v>4793698</v>
      </c>
      <c r="AU172">
        <v>4798845</v>
      </c>
      <c r="AV172">
        <v>4774620</v>
      </c>
      <c r="AW172">
        <v>4748861</v>
      </c>
      <c r="AX172">
        <v>4720514</v>
      </c>
      <c r="AY172">
        <v>4756069</v>
      </c>
      <c r="AZ172">
        <v>4640227</v>
      </c>
      <c r="BA172">
        <v>160317</v>
      </c>
    </row>
    <row r="173" spans="1:53" x14ac:dyDescent="0.25">
      <c r="A173" t="s">
        <v>162</v>
      </c>
      <c r="B173" t="s">
        <v>1586</v>
      </c>
      <c r="C173">
        <v>82</v>
      </c>
      <c r="D173">
        <v>134</v>
      </c>
      <c r="E173">
        <v>38</v>
      </c>
      <c r="F173">
        <v>31</v>
      </c>
      <c r="G173">
        <v>29</v>
      </c>
      <c r="H173">
        <v>32</v>
      </c>
      <c r="I173">
        <v>26</v>
      </c>
      <c r="J173" t="s">
        <v>756</v>
      </c>
      <c r="K173" t="s">
        <v>900</v>
      </c>
      <c r="L173">
        <v>9</v>
      </c>
      <c r="M173">
        <v>4</v>
      </c>
      <c r="N173">
        <v>5</v>
      </c>
      <c r="O173" t="s">
        <v>1023</v>
      </c>
      <c r="P173" t="s">
        <v>1131</v>
      </c>
      <c r="Q173">
        <v>0</v>
      </c>
      <c r="R173">
        <v>0</v>
      </c>
      <c r="S173" t="s">
        <v>1148</v>
      </c>
      <c r="T173">
        <v>1</v>
      </c>
      <c r="U173" t="s">
        <v>479</v>
      </c>
      <c r="V173" t="s">
        <v>496</v>
      </c>
      <c r="W173" t="s">
        <v>1290</v>
      </c>
      <c r="X173">
        <v>7</v>
      </c>
      <c r="Y173">
        <v>15</v>
      </c>
      <c r="Z173">
        <v>9</v>
      </c>
      <c r="AA173">
        <v>17</v>
      </c>
      <c r="AB173">
        <v>676900</v>
      </c>
      <c r="AC173">
        <v>766789</v>
      </c>
      <c r="AD173">
        <v>8</v>
      </c>
      <c r="AE173">
        <v>15</v>
      </c>
      <c r="AF173">
        <v>9</v>
      </c>
      <c r="AG173">
        <v>18</v>
      </c>
      <c r="AH173">
        <v>1513102</v>
      </c>
      <c r="AI173">
        <v>212170</v>
      </c>
      <c r="AJ173">
        <v>122713</v>
      </c>
      <c r="AK173">
        <v>188002</v>
      </c>
      <c r="AL173">
        <v>95135</v>
      </c>
      <c r="AM173">
        <v>209960</v>
      </c>
      <c r="AN173">
        <v>122713</v>
      </c>
      <c r="AO173">
        <v>188002</v>
      </c>
      <c r="AP173">
        <v>94924</v>
      </c>
      <c r="AQ173" t="s">
        <v>487</v>
      </c>
      <c r="AR173">
        <v>4796292</v>
      </c>
      <c r="AS173">
        <v>4638199</v>
      </c>
      <c r="AT173">
        <v>4736397</v>
      </c>
      <c r="AU173">
        <v>4743492</v>
      </c>
      <c r="AV173">
        <v>4718776</v>
      </c>
      <c r="AW173">
        <v>4694213</v>
      </c>
      <c r="AX173">
        <v>4665866</v>
      </c>
      <c r="AY173">
        <v>4701421</v>
      </c>
      <c r="AZ173">
        <v>4551461</v>
      </c>
      <c r="BA173">
        <v>97968</v>
      </c>
    </row>
    <row r="174" spans="1:53" x14ac:dyDescent="0.25">
      <c r="A174" t="s">
        <v>163</v>
      </c>
      <c r="B174" t="s">
        <v>1587</v>
      </c>
      <c r="C174">
        <v>87</v>
      </c>
      <c r="D174">
        <v>129</v>
      </c>
      <c r="E174">
        <v>35</v>
      </c>
      <c r="F174">
        <v>29</v>
      </c>
      <c r="G174">
        <v>27</v>
      </c>
      <c r="H174">
        <v>30</v>
      </c>
      <c r="I174">
        <v>26</v>
      </c>
      <c r="J174" t="s">
        <v>757</v>
      </c>
      <c r="K174" t="s">
        <v>376</v>
      </c>
      <c r="L174">
        <v>10</v>
      </c>
      <c r="M174">
        <v>7</v>
      </c>
      <c r="N174">
        <v>8</v>
      </c>
      <c r="O174" t="s">
        <v>1024</v>
      </c>
      <c r="P174" t="s">
        <v>1131</v>
      </c>
      <c r="Q174">
        <v>0</v>
      </c>
      <c r="R174">
        <v>0</v>
      </c>
      <c r="S174" t="s">
        <v>1204</v>
      </c>
      <c r="T174">
        <v>0</v>
      </c>
      <c r="U174" t="s">
        <v>478</v>
      </c>
      <c r="V174" t="s">
        <v>484</v>
      </c>
      <c r="W174" t="s">
        <v>570</v>
      </c>
      <c r="X174">
        <v>9</v>
      </c>
      <c r="Y174">
        <v>15</v>
      </c>
      <c r="Z174">
        <v>10</v>
      </c>
      <c r="AA174">
        <v>18</v>
      </c>
      <c r="AB174">
        <v>354414</v>
      </c>
      <c r="AC174">
        <v>444303</v>
      </c>
      <c r="AD174">
        <v>9</v>
      </c>
      <c r="AE174">
        <v>15</v>
      </c>
      <c r="AF174">
        <v>10</v>
      </c>
      <c r="AG174">
        <v>18</v>
      </c>
      <c r="AH174">
        <v>1453464</v>
      </c>
      <c r="AI174">
        <v>212166</v>
      </c>
      <c r="AJ174">
        <v>170746</v>
      </c>
      <c r="AK174">
        <v>185649</v>
      </c>
      <c r="AL174">
        <v>102953</v>
      </c>
      <c r="AM174">
        <v>212166</v>
      </c>
      <c r="AN174">
        <v>170746</v>
      </c>
      <c r="AO174">
        <v>185649</v>
      </c>
      <c r="AP174">
        <v>102953</v>
      </c>
      <c r="AQ174" t="s">
        <v>487</v>
      </c>
      <c r="AR174">
        <v>4796292</v>
      </c>
      <c r="AS174">
        <v>4633408</v>
      </c>
      <c r="AT174">
        <v>4790365</v>
      </c>
      <c r="AU174">
        <v>4795957</v>
      </c>
      <c r="AV174">
        <v>4770332</v>
      </c>
      <c r="AW174">
        <v>4747463</v>
      </c>
      <c r="AX174">
        <v>4719116</v>
      </c>
      <c r="AY174">
        <v>4754739</v>
      </c>
      <c r="AZ174">
        <v>4681578</v>
      </c>
      <c r="BA174">
        <v>156238</v>
      </c>
    </row>
    <row r="175" spans="1:53" x14ac:dyDescent="0.25">
      <c r="A175" t="s">
        <v>165</v>
      </c>
      <c r="B175" t="s">
        <v>1588</v>
      </c>
      <c r="C175">
        <v>84</v>
      </c>
      <c r="D175">
        <v>146</v>
      </c>
      <c r="E175">
        <v>41</v>
      </c>
      <c r="F175">
        <v>32</v>
      </c>
      <c r="G175">
        <v>30</v>
      </c>
      <c r="H175">
        <v>33</v>
      </c>
      <c r="I175">
        <v>26</v>
      </c>
      <c r="J175" t="s">
        <v>758</v>
      </c>
      <c r="K175" t="s">
        <v>376</v>
      </c>
      <c r="L175">
        <v>2</v>
      </c>
      <c r="M175">
        <v>6</v>
      </c>
      <c r="N175">
        <v>7</v>
      </c>
      <c r="O175" t="s">
        <v>1025</v>
      </c>
      <c r="P175" t="s">
        <v>1131</v>
      </c>
      <c r="Q175">
        <v>0</v>
      </c>
      <c r="R175">
        <v>0</v>
      </c>
      <c r="S175" t="s">
        <v>461</v>
      </c>
      <c r="T175">
        <v>0</v>
      </c>
      <c r="U175" t="s">
        <v>478</v>
      </c>
      <c r="V175" t="s">
        <v>482</v>
      </c>
      <c r="W175" t="s">
        <v>1291</v>
      </c>
      <c r="X175">
        <v>9</v>
      </c>
      <c r="Y175">
        <v>16</v>
      </c>
      <c r="Z175">
        <v>9</v>
      </c>
      <c r="AA175">
        <v>17</v>
      </c>
      <c r="AB175">
        <v>371006</v>
      </c>
      <c r="AC175">
        <v>419030</v>
      </c>
      <c r="AD175">
        <v>9</v>
      </c>
      <c r="AE175">
        <v>16</v>
      </c>
      <c r="AF175">
        <v>9</v>
      </c>
      <c r="AG175">
        <v>17</v>
      </c>
      <c r="AH175">
        <v>1059330</v>
      </c>
      <c r="AI175">
        <v>210262</v>
      </c>
      <c r="AJ175">
        <v>110533</v>
      </c>
      <c r="AK175">
        <v>210262</v>
      </c>
      <c r="AL175">
        <v>109652</v>
      </c>
      <c r="AM175">
        <v>210262</v>
      </c>
      <c r="AN175">
        <v>110533</v>
      </c>
      <c r="AO175">
        <v>210262</v>
      </c>
      <c r="AP175">
        <v>109652</v>
      </c>
      <c r="AQ175" t="s">
        <v>487</v>
      </c>
      <c r="AR175">
        <v>4796292</v>
      </c>
      <c r="AS175">
        <v>4619676</v>
      </c>
      <c r="AT175">
        <v>4790480</v>
      </c>
      <c r="AU175">
        <v>4798626</v>
      </c>
      <c r="AV175">
        <v>4776064</v>
      </c>
      <c r="AW175">
        <v>4749845</v>
      </c>
      <c r="AX175">
        <v>4721498</v>
      </c>
      <c r="AY175">
        <v>4757628</v>
      </c>
      <c r="AZ175">
        <v>4562632</v>
      </c>
      <c r="BA175">
        <v>170620</v>
      </c>
    </row>
    <row r="176" spans="1:53" x14ac:dyDescent="0.25">
      <c r="A176" t="s">
        <v>166</v>
      </c>
      <c r="B176" t="s">
        <v>1589</v>
      </c>
      <c r="C176">
        <v>80</v>
      </c>
      <c r="D176">
        <v>145</v>
      </c>
      <c r="E176">
        <v>36</v>
      </c>
      <c r="F176">
        <v>30</v>
      </c>
      <c r="G176">
        <v>27</v>
      </c>
      <c r="H176">
        <v>31</v>
      </c>
      <c r="I176">
        <v>24</v>
      </c>
      <c r="J176" t="s">
        <v>759</v>
      </c>
      <c r="K176" t="s">
        <v>918</v>
      </c>
      <c r="L176">
        <v>8</v>
      </c>
      <c r="M176">
        <v>6</v>
      </c>
      <c r="N176">
        <v>9</v>
      </c>
      <c r="O176" t="s">
        <v>387</v>
      </c>
      <c r="P176" t="s">
        <v>1131</v>
      </c>
      <c r="Q176">
        <v>0</v>
      </c>
      <c r="R176">
        <v>0</v>
      </c>
      <c r="S176" t="s">
        <v>1146</v>
      </c>
      <c r="T176">
        <v>0</v>
      </c>
      <c r="U176" t="s">
        <v>478</v>
      </c>
      <c r="V176" t="s">
        <v>501</v>
      </c>
      <c r="W176" t="s">
        <v>1292</v>
      </c>
      <c r="X176">
        <v>7</v>
      </c>
      <c r="Y176">
        <v>13</v>
      </c>
      <c r="Z176">
        <v>10</v>
      </c>
      <c r="AA176">
        <v>18</v>
      </c>
      <c r="AB176">
        <v>329818</v>
      </c>
      <c r="AC176">
        <v>621364</v>
      </c>
      <c r="AD176">
        <v>7</v>
      </c>
      <c r="AE176">
        <v>13</v>
      </c>
      <c r="AF176">
        <v>10</v>
      </c>
      <c r="AG176">
        <v>18</v>
      </c>
      <c r="AH176">
        <v>1653337</v>
      </c>
      <c r="AI176">
        <v>235056</v>
      </c>
      <c r="AJ176">
        <v>160326</v>
      </c>
      <c r="AK176">
        <v>188002</v>
      </c>
      <c r="AL176">
        <v>108426</v>
      </c>
      <c r="AM176">
        <v>235056</v>
      </c>
      <c r="AN176">
        <v>160326</v>
      </c>
      <c r="AO176">
        <v>188002</v>
      </c>
      <c r="AP176">
        <v>108426</v>
      </c>
      <c r="AQ176" t="s">
        <v>487</v>
      </c>
      <c r="AR176">
        <v>4796292</v>
      </c>
      <c r="AS176">
        <v>4607960</v>
      </c>
      <c r="AT176">
        <v>4788158</v>
      </c>
      <c r="AU176">
        <v>4796790</v>
      </c>
      <c r="AV176">
        <v>4771415</v>
      </c>
      <c r="AW176">
        <v>4748977</v>
      </c>
      <c r="AX176">
        <v>4699768</v>
      </c>
      <c r="AY176">
        <v>4756674</v>
      </c>
      <c r="AZ176">
        <v>4583852</v>
      </c>
      <c r="BA176">
        <v>154311</v>
      </c>
    </row>
    <row r="177" spans="1:53" x14ac:dyDescent="0.25">
      <c r="A177" t="s">
        <v>167</v>
      </c>
      <c r="B177" t="s">
        <v>1590</v>
      </c>
      <c r="C177">
        <v>103</v>
      </c>
      <c r="D177">
        <v>193</v>
      </c>
      <c r="E177">
        <v>41</v>
      </c>
      <c r="F177">
        <v>29</v>
      </c>
      <c r="G177">
        <v>27</v>
      </c>
      <c r="H177">
        <v>31</v>
      </c>
      <c r="I177">
        <v>26</v>
      </c>
      <c r="J177" t="s">
        <v>760</v>
      </c>
      <c r="K177" t="s">
        <v>414</v>
      </c>
      <c r="L177">
        <v>8</v>
      </c>
      <c r="M177">
        <v>5</v>
      </c>
      <c r="N177">
        <v>6</v>
      </c>
      <c r="O177" t="s">
        <v>1026</v>
      </c>
      <c r="P177" t="s">
        <v>1131</v>
      </c>
      <c r="Q177">
        <v>0</v>
      </c>
      <c r="R177">
        <v>0</v>
      </c>
      <c r="S177" t="s">
        <v>1205</v>
      </c>
      <c r="T177">
        <v>0</v>
      </c>
      <c r="U177" t="s">
        <v>478</v>
      </c>
      <c r="V177" t="s">
        <v>497</v>
      </c>
      <c r="W177" t="s">
        <v>1293</v>
      </c>
      <c r="X177">
        <v>8</v>
      </c>
      <c r="Y177">
        <v>14</v>
      </c>
      <c r="Z177">
        <v>8</v>
      </c>
      <c r="AA177">
        <v>17</v>
      </c>
      <c r="AB177">
        <v>817031</v>
      </c>
      <c r="AC177">
        <v>817031</v>
      </c>
      <c r="AD177">
        <v>8</v>
      </c>
      <c r="AE177">
        <v>15</v>
      </c>
      <c r="AF177">
        <v>8</v>
      </c>
      <c r="AG177">
        <v>17</v>
      </c>
      <c r="AH177">
        <v>1037485</v>
      </c>
      <c r="AI177">
        <v>210266</v>
      </c>
      <c r="AJ177">
        <v>139254</v>
      </c>
      <c r="AK177">
        <v>188002</v>
      </c>
      <c r="AL177">
        <v>94924</v>
      </c>
      <c r="AM177">
        <v>210266</v>
      </c>
      <c r="AN177">
        <v>132328</v>
      </c>
      <c r="AO177">
        <v>188002</v>
      </c>
      <c r="AP177">
        <v>94924</v>
      </c>
      <c r="AQ177" t="s">
        <v>487</v>
      </c>
      <c r="AR177">
        <v>4796292</v>
      </c>
      <c r="AS177">
        <v>4665153</v>
      </c>
      <c r="AT177">
        <v>4753149</v>
      </c>
      <c r="AU177">
        <v>4765307</v>
      </c>
      <c r="AV177">
        <v>4729249</v>
      </c>
      <c r="AW177">
        <v>4689223</v>
      </c>
      <c r="AX177">
        <v>4661088</v>
      </c>
      <c r="AY177">
        <v>4705020</v>
      </c>
      <c r="AZ177">
        <v>4623550</v>
      </c>
      <c r="BA177">
        <v>87837</v>
      </c>
    </row>
    <row r="178" spans="1:53" x14ac:dyDescent="0.25">
      <c r="A178" t="s">
        <v>169</v>
      </c>
      <c r="B178" t="s">
        <v>1591</v>
      </c>
      <c r="C178">
        <v>107</v>
      </c>
      <c r="D178">
        <v>195</v>
      </c>
      <c r="E178">
        <v>42</v>
      </c>
      <c r="F178">
        <v>30</v>
      </c>
      <c r="G178">
        <v>27</v>
      </c>
      <c r="H178">
        <v>31</v>
      </c>
      <c r="I178">
        <v>25</v>
      </c>
      <c r="J178" t="s">
        <v>761</v>
      </c>
      <c r="K178" t="s">
        <v>919</v>
      </c>
      <c r="L178">
        <v>9</v>
      </c>
      <c r="M178">
        <v>6</v>
      </c>
      <c r="N178">
        <v>8</v>
      </c>
      <c r="O178" t="s">
        <v>1027</v>
      </c>
      <c r="P178" t="s">
        <v>1131</v>
      </c>
      <c r="Q178">
        <v>0</v>
      </c>
      <c r="R178">
        <v>0</v>
      </c>
      <c r="S178" t="s">
        <v>1206</v>
      </c>
      <c r="T178">
        <v>0</v>
      </c>
      <c r="U178" t="s">
        <v>478</v>
      </c>
      <c r="V178" t="s">
        <v>497</v>
      </c>
      <c r="W178" t="s">
        <v>540</v>
      </c>
      <c r="X178">
        <v>8</v>
      </c>
      <c r="Y178">
        <v>15</v>
      </c>
      <c r="Z178">
        <v>9</v>
      </c>
      <c r="AA178">
        <v>17</v>
      </c>
      <c r="AB178">
        <v>486931</v>
      </c>
      <c r="AC178">
        <v>486931</v>
      </c>
      <c r="AD178">
        <v>9</v>
      </c>
      <c r="AE178">
        <v>16</v>
      </c>
      <c r="AF178">
        <v>10</v>
      </c>
      <c r="AG178">
        <v>18</v>
      </c>
      <c r="AH178">
        <v>1210391</v>
      </c>
      <c r="AI178">
        <v>209734</v>
      </c>
      <c r="AJ178">
        <v>150024</v>
      </c>
      <c r="AK178">
        <v>185668</v>
      </c>
      <c r="AL178">
        <v>109652</v>
      </c>
      <c r="AM178">
        <v>188002</v>
      </c>
      <c r="AN178">
        <v>144642</v>
      </c>
      <c r="AO178">
        <v>172259</v>
      </c>
      <c r="AP178">
        <v>108426</v>
      </c>
      <c r="AQ178" t="s">
        <v>487</v>
      </c>
      <c r="AR178">
        <v>4796292</v>
      </c>
      <c r="AS178">
        <v>4643124</v>
      </c>
      <c r="AT178">
        <v>4730442</v>
      </c>
      <c r="AU178">
        <v>4742708</v>
      </c>
      <c r="AV178">
        <v>4704930</v>
      </c>
      <c r="AW178">
        <v>4673978</v>
      </c>
      <c r="AX178">
        <v>4629832</v>
      </c>
      <c r="AY178">
        <v>4681119</v>
      </c>
      <c r="AZ178">
        <v>4548321</v>
      </c>
      <c r="BA178">
        <v>87087</v>
      </c>
    </row>
    <row r="179" spans="1:53" x14ac:dyDescent="0.25">
      <c r="A179" t="s">
        <v>170</v>
      </c>
      <c r="B179" t="s">
        <v>1592</v>
      </c>
      <c r="C179">
        <v>87</v>
      </c>
      <c r="D179">
        <v>138</v>
      </c>
      <c r="E179">
        <v>32</v>
      </c>
      <c r="F179">
        <v>29</v>
      </c>
      <c r="G179">
        <v>27</v>
      </c>
      <c r="H179">
        <v>29</v>
      </c>
      <c r="I179">
        <v>25</v>
      </c>
      <c r="J179" t="s">
        <v>743</v>
      </c>
      <c r="K179" t="s">
        <v>886</v>
      </c>
      <c r="L179">
        <v>10</v>
      </c>
      <c r="M179">
        <v>7</v>
      </c>
      <c r="N179">
        <v>10</v>
      </c>
      <c r="O179" t="s">
        <v>959</v>
      </c>
      <c r="P179" t="s">
        <v>1131</v>
      </c>
      <c r="Q179">
        <v>0</v>
      </c>
      <c r="R179">
        <v>0</v>
      </c>
      <c r="S179" t="s">
        <v>454</v>
      </c>
      <c r="T179">
        <v>0</v>
      </c>
      <c r="U179" t="s">
        <v>478</v>
      </c>
      <c r="V179" t="s">
        <v>498</v>
      </c>
      <c r="W179" t="s">
        <v>531</v>
      </c>
      <c r="X179">
        <v>8</v>
      </c>
      <c r="Y179">
        <v>15</v>
      </c>
      <c r="Z179">
        <v>9</v>
      </c>
      <c r="AA179">
        <v>17</v>
      </c>
      <c r="AB179">
        <v>371039</v>
      </c>
      <c r="AC179">
        <v>444582</v>
      </c>
      <c r="AD179">
        <v>8</v>
      </c>
      <c r="AE179">
        <v>15</v>
      </c>
      <c r="AF179">
        <v>9</v>
      </c>
      <c r="AG179">
        <v>17</v>
      </c>
      <c r="AH179">
        <v>1790316</v>
      </c>
      <c r="AI179">
        <v>212169</v>
      </c>
      <c r="AJ179">
        <v>151589</v>
      </c>
      <c r="AK179">
        <v>193355</v>
      </c>
      <c r="AL179">
        <v>109881</v>
      </c>
      <c r="AM179">
        <v>212169</v>
      </c>
      <c r="AN179">
        <v>151589</v>
      </c>
      <c r="AO179">
        <v>193355</v>
      </c>
      <c r="AP179">
        <v>109881</v>
      </c>
      <c r="AQ179" t="s">
        <v>487</v>
      </c>
      <c r="AR179">
        <v>4796292</v>
      </c>
      <c r="AS179">
        <v>4641289</v>
      </c>
      <c r="AT179">
        <v>4803375</v>
      </c>
      <c r="AU179">
        <v>4810465</v>
      </c>
      <c r="AV179">
        <v>4782313</v>
      </c>
      <c r="AW179">
        <v>4771901</v>
      </c>
      <c r="AX179">
        <v>4743554</v>
      </c>
      <c r="AY179">
        <v>4771901</v>
      </c>
      <c r="AZ179">
        <v>4659749</v>
      </c>
      <c r="BA179">
        <v>161932</v>
      </c>
    </row>
    <row r="180" spans="1:53" x14ac:dyDescent="0.25">
      <c r="A180" t="s">
        <v>172</v>
      </c>
      <c r="B180" t="s">
        <v>1593</v>
      </c>
      <c r="C180">
        <v>82</v>
      </c>
      <c r="D180">
        <v>147</v>
      </c>
      <c r="E180">
        <v>34</v>
      </c>
      <c r="F180">
        <v>28</v>
      </c>
      <c r="G180">
        <v>25</v>
      </c>
      <c r="H180">
        <v>28</v>
      </c>
      <c r="I180">
        <v>24</v>
      </c>
      <c r="J180" t="s">
        <v>637</v>
      </c>
      <c r="K180" t="s">
        <v>367</v>
      </c>
      <c r="L180">
        <v>11</v>
      </c>
      <c r="M180">
        <v>6</v>
      </c>
      <c r="N180">
        <v>8</v>
      </c>
      <c r="O180" t="s">
        <v>357</v>
      </c>
      <c r="P180" t="s">
        <v>1131</v>
      </c>
      <c r="Q180">
        <v>0</v>
      </c>
      <c r="R180">
        <v>0</v>
      </c>
      <c r="S180" t="s">
        <v>1137</v>
      </c>
      <c r="T180">
        <v>0</v>
      </c>
      <c r="U180" t="s">
        <v>478</v>
      </c>
      <c r="V180" t="s">
        <v>500</v>
      </c>
      <c r="W180" t="s">
        <v>1284</v>
      </c>
      <c r="X180">
        <v>7</v>
      </c>
      <c r="Y180">
        <v>13</v>
      </c>
      <c r="Z180">
        <v>8</v>
      </c>
      <c r="AA180">
        <v>15</v>
      </c>
      <c r="AB180">
        <v>684341</v>
      </c>
      <c r="AC180">
        <v>774113</v>
      </c>
      <c r="AD180">
        <v>7</v>
      </c>
      <c r="AE180">
        <v>14</v>
      </c>
      <c r="AF180">
        <v>8</v>
      </c>
      <c r="AG180">
        <v>16</v>
      </c>
      <c r="AH180">
        <v>1980771</v>
      </c>
      <c r="AI180">
        <v>212169</v>
      </c>
      <c r="AJ180">
        <v>148789</v>
      </c>
      <c r="AK180">
        <v>209967</v>
      </c>
      <c r="AL180">
        <v>110533</v>
      </c>
      <c r="AM180">
        <v>212169</v>
      </c>
      <c r="AN180">
        <v>144515</v>
      </c>
      <c r="AO180">
        <v>209967</v>
      </c>
      <c r="AP180">
        <v>109692</v>
      </c>
      <c r="AQ180" t="s">
        <v>487</v>
      </c>
      <c r="AR180">
        <v>4796292</v>
      </c>
      <c r="AS180">
        <v>4641633</v>
      </c>
      <c r="AT180">
        <v>4716046</v>
      </c>
      <c r="AU180">
        <v>4724635</v>
      </c>
      <c r="AV180">
        <v>4698036</v>
      </c>
      <c r="AW180">
        <v>4682542</v>
      </c>
      <c r="AX180">
        <v>4636630</v>
      </c>
      <c r="AY180">
        <v>4682542</v>
      </c>
      <c r="AZ180">
        <v>4599092</v>
      </c>
      <c r="BA180">
        <v>74260</v>
      </c>
    </row>
    <row r="181" spans="1:53" x14ac:dyDescent="0.25">
      <c r="A181" t="s">
        <v>173</v>
      </c>
      <c r="B181" t="s">
        <v>1594</v>
      </c>
      <c r="C181">
        <v>83</v>
      </c>
      <c r="D181">
        <v>149</v>
      </c>
      <c r="E181">
        <v>35</v>
      </c>
      <c r="F181">
        <v>28</v>
      </c>
      <c r="G181">
        <v>26</v>
      </c>
      <c r="H181">
        <v>28</v>
      </c>
      <c r="I181">
        <v>24</v>
      </c>
      <c r="J181" t="s">
        <v>762</v>
      </c>
      <c r="K181" t="s">
        <v>897</v>
      </c>
      <c r="L181">
        <v>1</v>
      </c>
      <c r="M181">
        <v>7</v>
      </c>
      <c r="N181">
        <v>8</v>
      </c>
      <c r="O181" t="s">
        <v>424</v>
      </c>
      <c r="P181" t="s">
        <v>1131</v>
      </c>
      <c r="Q181">
        <v>0</v>
      </c>
      <c r="R181">
        <v>0</v>
      </c>
      <c r="S181" t="s">
        <v>471</v>
      </c>
      <c r="T181">
        <v>0</v>
      </c>
      <c r="U181" t="s">
        <v>478</v>
      </c>
      <c r="V181" t="s">
        <v>486</v>
      </c>
      <c r="W181" t="s">
        <v>1294</v>
      </c>
      <c r="X181">
        <v>6</v>
      </c>
      <c r="Y181">
        <v>13</v>
      </c>
      <c r="Z181">
        <v>8</v>
      </c>
      <c r="AA181">
        <v>16</v>
      </c>
      <c r="AB181">
        <v>684591</v>
      </c>
      <c r="AC181">
        <v>937772</v>
      </c>
      <c r="AD181">
        <v>6</v>
      </c>
      <c r="AE181">
        <v>13</v>
      </c>
      <c r="AF181">
        <v>8</v>
      </c>
      <c r="AG181">
        <v>16</v>
      </c>
      <c r="AH181">
        <v>2343922</v>
      </c>
      <c r="AI181">
        <v>235045</v>
      </c>
      <c r="AJ181">
        <v>110533</v>
      </c>
      <c r="AK181">
        <v>210257</v>
      </c>
      <c r="AL181">
        <v>108319</v>
      </c>
      <c r="AM181">
        <v>235045</v>
      </c>
      <c r="AN181">
        <v>110533</v>
      </c>
      <c r="AO181">
        <v>210257</v>
      </c>
      <c r="AP181">
        <v>108319</v>
      </c>
      <c r="AQ181" t="s">
        <v>487</v>
      </c>
      <c r="AR181">
        <v>4796292</v>
      </c>
      <c r="AS181">
        <v>4611729</v>
      </c>
      <c r="AT181">
        <v>4773120</v>
      </c>
      <c r="AU181">
        <v>4781836</v>
      </c>
      <c r="AV181">
        <v>4756901</v>
      </c>
      <c r="AW181">
        <v>4739145</v>
      </c>
      <c r="AX181">
        <v>4710798</v>
      </c>
      <c r="AY181">
        <v>4739145</v>
      </c>
      <c r="AZ181">
        <v>4624099</v>
      </c>
      <c r="BA181">
        <v>161237</v>
      </c>
    </row>
    <row r="182" spans="1:53" x14ac:dyDescent="0.25">
      <c r="A182" t="s">
        <v>174</v>
      </c>
      <c r="B182" t="s">
        <v>1595</v>
      </c>
      <c r="C182">
        <v>79</v>
      </c>
      <c r="D182">
        <v>144</v>
      </c>
      <c r="E182">
        <v>33</v>
      </c>
      <c r="F182">
        <v>27</v>
      </c>
      <c r="G182">
        <v>25</v>
      </c>
      <c r="H182">
        <v>27</v>
      </c>
      <c r="I182">
        <v>23</v>
      </c>
      <c r="J182" t="s">
        <v>763</v>
      </c>
      <c r="K182" t="s">
        <v>893</v>
      </c>
      <c r="L182">
        <v>9</v>
      </c>
      <c r="M182">
        <v>5</v>
      </c>
      <c r="N182">
        <v>7</v>
      </c>
      <c r="O182" t="s">
        <v>404</v>
      </c>
      <c r="P182" t="s">
        <v>1131</v>
      </c>
      <c r="Q182">
        <v>0</v>
      </c>
      <c r="R182">
        <v>0</v>
      </c>
      <c r="S182" t="s">
        <v>1162</v>
      </c>
      <c r="T182">
        <v>0</v>
      </c>
      <c r="U182" t="s">
        <v>478</v>
      </c>
      <c r="V182" t="s">
        <v>484</v>
      </c>
      <c r="W182" t="s">
        <v>1295</v>
      </c>
      <c r="X182">
        <v>6</v>
      </c>
      <c r="Y182">
        <v>12</v>
      </c>
      <c r="Z182">
        <v>8</v>
      </c>
      <c r="AA182">
        <v>15</v>
      </c>
      <c r="AB182">
        <v>684583</v>
      </c>
      <c r="AC182">
        <v>970110</v>
      </c>
      <c r="AD182">
        <v>6</v>
      </c>
      <c r="AE182">
        <v>12</v>
      </c>
      <c r="AF182">
        <v>8</v>
      </c>
      <c r="AG182">
        <v>15</v>
      </c>
      <c r="AH182">
        <v>1804006</v>
      </c>
      <c r="AI182">
        <v>238126</v>
      </c>
      <c r="AJ182">
        <v>160326</v>
      </c>
      <c r="AK182">
        <v>209964</v>
      </c>
      <c r="AL182">
        <v>129727</v>
      </c>
      <c r="AM182">
        <v>238126</v>
      </c>
      <c r="AN182">
        <v>160326</v>
      </c>
      <c r="AO182">
        <v>209964</v>
      </c>
      <c r="AP182">
        <v>129727</v>
      </c>
      <c r="AQ182" t="s">
        <v>487</v>
      </c>
      <c r="AR182">
        <v>4796292</v>
      </c>
      <c r="AS182">
        <v>4633583</v>
      </c>
      <c r="AT182">
        <v>4791036</v>
      </c>
      <c r="AU182">
        <v>4799589</v>
      </c>
      <c r="AV182">
        <v>4773718</v>
      </c>
      <c r="AW182">
        <v>4758860</v>
      </c>
      <c r="AX182">
        <v>4730513</v>
      </c>
      <c r="AY182">
        <v>4758860</v>
      </c>
      <c r="AZ182">
        <v>4649198</v>
      </c>
      <c r="BA182">
        <v>156887</v>
      </c>
    </row>
    <row r="183" spans="1:53" x14ac:dyDescent="0.25">
      <c r="A183" t="s">
        <v>175</v>
      </c>
      <c r="B183" t="s">
        <v>1596</v>
      </c>
      <c r="C183">
        <v>81</v>
      </c>
      <c r="D183">
        <v>151</v>
      </c>
      <c r="E183">
        <v>36</v>
      </c>
      <c r="F183">
        <v>30</v>
      </c>
      <c r="G183">
        <v>28</v>
      </c>
      <c r="H183">
        <v>30</v>
      </c>
      <c r="I183">
        <v>26</v>
      </c>
      <c r="J183" t="s">
        <v>764</v>
      </c>
      <c r="K183" t="s">
        <v>920</v>
      </c>
      <c r="L183">
        <v>8</v>
      </c>
      <c r="M183">
        <v>5</v>
      </c>
      <c r="N183">
        <v>7</v>
      </c>
      <c r="O183" t="s">
        <v>1028</v>
      </c>
      <c r="P183" t="s">
        <v>1131</v>
      </c>
      <c r="Q183">
        <v>0</v>
      </c>
      <c r="R183">
        <v>0</v>
      </c>
      <c r="S183" t="s">
        <v>1207</v>
      </c>
      <c r="T183">
        <v>0</v>
      </c>
      <c r="U183" t="s">
        <v>478</v>
      </c>
      <c r="V183" t="s">
        <v>501</v>
      </c>
      <c r="W183" t="s">
        <v>544</v>
      </c>
      <c r="X183">
        <v>7</v>
      </c>
      <c r="Y183">
        <v>14</v>
      </c>
      <c r="Z183">
        <v>9</v>
      </c>
      <c r="AA183">
        <v>18</v>
      </c>
      <c r="AB183">
        <v>354693</v>
      </c>
      <c r="AC183">
        <v>523769</v>
      </c>
      <c r="AD183">
        <v>7</v>
      </c>
      <c r="AE183">
        <v>14</v>
      </c>
      <c r="AF183">
        <v>9</v>
      </c>
      <c r="AG183">
        <v>18</v>
      </c>
      <c r="AH183">
        <v>1448164</v>
      </c>
      <c r="AI183">
        <v>237955</v>
      </c>
      <c r="AJ183">
        <v>108075</v>
      </c>
      <c r="AK183">
        <v>188002</v>
      </c>
      <c r="AL183">
        <v>97538</v>
      </c>
      <c r="AM183">
        <v>237955</v>
      </c>
      <c r="AN183">
        <v>108075</v>
      </c>
      <c r="AO183">
        <v>188002</v>
      </c>
      <c r="AP183">
        <v>97538</v>
      </c>
      <c r="AQ183" t="s">
        <v>487</v>
      </c>
      <c r="AR183">
        <v>4796292</v>
      </c>
      <c r="AS183">
        <v>4632767</v>
      </c>
      <c r="AT183">
        <v>4786995</v>
      </c>
      <c r="AU183">
        <v>4796537</v>
      </c>
      <c r="AV183">
        <v>4770622</v>
      </c>
      <c r="AW183">
        <v>4755814</v>
      </c>
      <c r="AX183">
        <v>4727677</v>
      </c>
      <c r="AY183">
        <v>4755814</v>
      </c>
      <c r="AZ183">
        <v>4647997</v>
      </c>
      <c r="BA183">
        <v>153511</v>
      </c>
    </row>
    <row r="184" spans="1:53" x14ac:dyDescent="0.25">
      <c r="A184" t="s">
        <v>176</v>
      </c>
      <c r="B184" t="s">
        <v>1597</v>
      </c>
      <c r="C184">
        <v>78</v>
      </c>
      <c r="D184">
        <v>128</v>
      </c>
      <c r="E184">
        <v>36</v>
      </c>
      <c r="F184">
        <v>29</v>
      </c>
      <c r="G184">
        <v>26</v>
      </c>
      <c r="H184">
        <v>29</v>
      </c>
      <c r="I184">
        <v>24</v>
      </c>
      <c r="J184" t="s">
        <v>765</v>
      </c>
      <c r="K184" t="s">
        <v>898</v>
      </c>
      <c r="L184">
        <v>10</v>
      </c>
      <c r="M184">
        <v>6</v>
      </c>
      <c r="N184">
        <v>7</v>
      </c>
      <c r="O184" t="s">
        <v>350</v>
      </c>
      <c r="P184" t="s">
        <v>1131</v>
      </c>
      <c r="Q184">
        <v>0</v>
      </c>
      <c r="R184">
        <v>0</v>
      </c>
      <c r="S184" t="s">
        <v>1146</v>
      </c>
      <c r="T184">
        <v>0</v>
      </c>
      <c r="U184" t="s">
        <v>478</v>
      </c>
      <c r="V184" t="s">
        <v>483</v>
      </c>
      <c r="W184" t="s">
        <v>580</v>
      </c>
      <c r="X184">
        <v>7</v>
      </c>
      <c r="Y184">
        <v>13</v>
      </c>
      <c r="Z184">
        <v>8</v>
      </c>
      <c r="AA184">
        <v>16</v>
      </c>
      <c r="AB184">
        <v>684354</v>
      </c>
      <c r="AC184">
        <v>774243</v>
      </c>
      <c r="AD184">
        <v>7</v>
      </c>
      <c r="AE184">
        <v>14</v>
      </c>
      <c r="AF184">
        <v>8</v>
      </c>
      <c r="AG184">
        <v>16</v>
      </c>
      <c r="AH184">
        <v>2092796</v>
      </c>
      <c r="AI184">
        <v>212175</v>
      </c>
      <c r="AJ184">
        <v>144515</v>
      </c>
      <c r="AK184">
        <v>209730</v>
      </c>
      <c r="AL184">
        <v>108075</v>
      </c>
      <c r="AM184">
        <v>212175</v>
      </c>
      <c r="AN184">
        <v>110977</v>
      </c>
      <c r="AO184">
        <v>209730</v>
      </c>
      <c r="AP184">
        <v>108075</v>
      </c>
      <c r="AQ184" t="s">
        <v>487</v>
      </c>
      <c r="AR184">
        <v>4796292</v>
      </c>
      <c r="AS184">
        <v>4641243</v>
      </c>
      <c r="AT184">
        <v>4721079</v>
      </c>
      <c r="AU184">
        <v>4727757</v>
      </c>
      <c r="AV184">
        <v>4705910</v>
      </c>
      <c r="AW184">
        <v>4687437</v>
      </c>
      <c r="AX184">
        <v>4631543</v>
      </c>
      <c r="AY184">
        <v>4687437</v>
      </c>
      <c r="AZ184">
        <v>4559775</v>
      </c>
      <c r="BA184">
        <v>79815</v>
      </c>
    </row>
    <row r="185" spans="1:53" x14ac:dyDescent="0.25">
      <c r="A185" t="s">
        <v>178</v>
      </c>
      <c r="B185" t="s">
        <v>1598</v>
      </c>
      <c r="C185">
        <v>77</v>
      </c>
      <c r="D185">
        <v>134</v>
      </c>
      <c r="E185">
        <v>41</v>
      </c>
      <c r="F185">
        <v>32</v>
      </c>
      <c r="G185">
        <v>29</v>
      </c>
      <c r="H185">
        <v>32</v>
      </c>
      <c r="I185">
        <v>25</v>
      </c>
      <c r="J185" t="s">
        <v>766</v>
      </c>
      <c r="K185" t="s">
        <v>921</v>
      </c>
      <c r="L185">
        <v>0</v>
      </c>
      <c r="M185">
        <v>6</v>
      </c>
      <c r="N185">
        <v>7</v>
      </c>
      <c r="O185" t="s">
        <v>1029</v>
      </c>
      <c r="P185" t="s">
        <v>1131</v>
      </c>
      <c r="Q185">
        <v>0</v>
      </c>
      <c r="R185">
        <v>0</v>
      </c>
      <c r="S185" t="s">
        <v>1135</v>
      </c>
      <c r="T185">
        <v>1</v>
      </c>
      <c r="U185" t="s">
        <v>478</v>
      </c>
      <c r="V185" t="s">
        <v>502</v>
      </c>
      <c r="W185" t="s">
        <v>1296</v>
      </c>
      <c r="X185">
        <v>7</v>
      </c>
      <c r="Y185">
        <v>14</v>
      </c>
      <c r="Z185">
        <v>10</v>
      </c>
      <c r="AA185">
        <v>19</v>
      </c>
      <c r="AB185">
        <v>371039</v>
      </c>
      <c r="AC185">
        <v>591224</v>
      </c>
      <c r="AD185">
        <v>7</v>
      </c>
      <c r="AE185">
        <v>14</v>
      </c>
      <c r="AF185">
        <v>10</v>
      </c>
      <c r="AG185">
        <v>19</v>
      </c>
      <c r="AH185">
        <v>2053847</v>
      </c>
      <c r="AI185">
        <v>235034</v>
      </c>
      <c r="AJ185">
        <v>111589</v>
      </c>
      <c r="AK185">
        <v>209964</v>
      </c>
      <c r="AL185">
        <v>97033</v>
      </c>
      <c r="AM185">
        <v>235034</v>
      </c>
      <c r="AN185">
        <v>111589</v>
      </c>
      <c r="AO185">
        <v>209964</v>
      </c>
      <c r="AP185">
        <v>97033</v>
      </c>
      <c r="AQ185" t="s">
        <v>487</v>
      </c>
      <c r="AR185">
        <v>4796292</v>
      </c>
      <c r="AS185">
        <v>4615095</v>
      </c>
      <c r="AT185">
        <v>4796989</v>
      </c>
      <c r="AU185">
        <v>4804634</v>
      </c>
      <c r="AV185">
        <v>4783736</v>
      </c>
      <c r="AW185">
        <v>4762134</v>
      </c>
      <c r="AX185">
        <v>4711383</v>
      </c>
      <c r="AY185">
        <v>4762134</v>
      </c>
      <c r="AZ185">
        <v>4580995</v>
      </c>
      <c r="BA185">
        <v>181742</v>
      </c>
    </row>
    <row r="186" spans="1:53" x14ac:dyDescent="0.25">
      <c r="A186" t="s">
        <v>179</v>
      </c>
      <c r="B186" t="s">
        <v>1599</v>
      </c>
      <c r="C186">
        <v>76</v>
      </c>
      <c r="D186">
        <v>118</v>
      </c>
      <c r="E186">
        <v>31</v>
      </c>
      <c r="F186">
        <v>24</v>
      </c>
      <c r="G186">
        <v>22</v>
      </c>
      <c r="H186">
        <v>24</v>
      </c>
      <c r="I186">
        <v>21</v>
      </c>
      <c r="J186" t="s">
        <v>767</v>
      </c>
      <c r="K186" t="s">
        <v>922</v>
      </c>
      <c r="L186">
        <v>3</v>
      </c>
      <c r="M186">
        <v>6</v>
      </c>
      <c r="N186">
        <v>7</v>
      </c>
      <c r="O186" t="s">
        <v>1030</v>
      </c>
      <c r="P186" t="s">
        <v>1131</v>
      </c>
      <c r="Q186">
        <v>0</v>
      </c>
      <c r="R186">
        <v>0</v>
      </c>
      <c r="S186" t="s">
        <v>1208</v>
      </c>
      <c r="T186">
        <v>0</v>
      </c>
      <c r="U186" t="s">
        <v>479</v>
      </c>
      <c r="V186" t="s">
        <v>502</v>
      </c>
      <c r="W186" t="s">
        <v>1297</v>
      </c>
      <c r="X186">
        <v>5</v>
      </c>
      <c r="Y186">
        <v>10</v>
      </c>
      <c r="Z186">
        <v>7</v>
      </c>
      <c r="AA186">
        <v>13</v>
      </c>
      <c r="AB186">
        <v>828789</v>
      </c>
      <c r="AC186">
        <v>1021806</v>
      </c>
      <c r="AD186">
        <v>5</v>
      </c>
      <c r="AE186">
        <v>11</v>
      </c>
      <c r="AF186">
        <v>7</v>
      </c>
      <c r="AG186">
        <v>14</v>
      </c>
      <c r="AH186">
        <v>2430300</v>
      </c>
      <c r="AI186">
        <v>238099</v>
      </c>
      <c r="AJ186">
        <v>160326</v>
      </c>
      <c r="AK186">
        <v>220185</v>
      </c>
      <c r="AL186">
        <v>148215</v>
      </c>
      <c r="AM186">
        <v>238099</v>
      </c>
      <c r="AN186">
        <v>148292</v>
      </c>
      <c r="AO186">
        <v>220185</v>
      </c>
      <c r="AP186">
        <v>139089</v>
      </c>
      <c r="AQ186" t="s">
        <v>487</v>
      </c>
      <c r="AR186">
        <v>4796292</v>
      </c>
      <c r="AS186">
        <v>4610559</v>
      </c>
      <c r="AT186">
        <v>4618728</v>
      </c>
      <c r="AU186">
        <v>4624415</v>
      </c>
      <c r="AV186">
        <v>4601342</v>
      </c>
      <c r="AW186">
        <v>4580165</v>
      </c>
      <c r="AX186">
        <v>4551818</v>
      </c>
      <c r="AY186">
        <v>4580165</v>
      </c>
      <c r="AZ186">
        <v>4514280</v>
      </c>
      <c r="BA186">
        <v>8000</v>
      </c>
    </row>
    <row r="187" spans="1:53" x14ac:dyDescent="0.25">
      <c r="A187" t="s">
        <v>180</v>
      </c>
      <c r="B187" t="s">
        <v>1600</v>
      </c>
      <c r="C187">
        <v>70</v>
      </c>
      <c r="D187">
        <v>120</v>
      </c>
      <c r="E187">
        <v>34</v>
      </c>
      <c r="F187">
        <v>26</v>
      </c>
      <c r="G187">
        <v>24</v>
      </c>
      <c r="H187">
        <v>27</v>
      </c>
      <c r="I187">
        <v>22</v>
      </c>
      <c r="J187" t="s">
        <v>768</v>
      </c>
      <c r="K187" t="s">
        <v>923</v>
      </c>
      <c r="L187">
        <v>4</v>
      </c>
      <c r="M187">
        <v>7</v>
      </c>
      <c r="N187">
        <v>9</v>
      </c>
      <c r="O187" t="s">
        <v>1031</v>
      </c>
      <c r="P187" t="s">
        <v>1131</v>
      </c>
      <c r="Q187">
        <v>0</v>
      </c>
      <c r="R187">
        <v>0</v>
      </c>
      <c r="S187" t="s">
        <v>443</v>
      </c>
      <c r="T187">
        <v>0</v>
      </c>
      <c r="U187" t="s">
        <v>478</v>
      </c>
      <c r="V187" t="s">
        <v>504</v>
      </c>
      <c r="W187" t="s">
        <v>1298</v>
      </c>
      <c r="X187">
        <v>7</v>
      </c>
      <c r="Y187">
        <v>13</v>
      </c>
      <c r="Z187">
        <v>8</v>
      </c>
      <c r="AA187">
        <v>15</v>
      </c>
      <c r="AB187">
        <v>684350</v>
      </c>
      <c r="AC187">
        <v>774239</v>
      </c>
      <c r="AD187">
        <v>7</v>
      </c>
      <c r="AE187">
        <v>13</v>
      </c>
      <c r="AF187">
        <v>8</v>
      </c>
      <c r="AG187">
        <v>15</v>
      </c>
      <c r="AH187">
        <v>1995322</v>
      </c>
      <c r="AI187">
        <v>217726</v>
      </c>
      <c r="AJ187">
        <v>160656</v>
      </c>
      <c r="AK187">
        <v>209733</v>
      </c>
      <c r="AL187">
        <v>139442</v>
      </c>
      <c r="AM187">
        <v>217726</v>
      </c>
      <c r="AN187">
        <v>160656</v>
      </c>
      <c r="AO187">
        <v>209733</v>
      </c>
      <c r="AP187">
        <v>139442</v>
      </c>
      <c r="AQ187" t="s">
        <v>487</v>
      </c>
      <c r="AR187">
        <v>4796292</v>
      </c>
      <c r="AS187">
        <v>4617076</v>
      </c>
      <c r="AT187">
        <v>4646503</v>
      </c>
      <c r="AU187">
        <v>4652950</v>
      </c>
      <c r="AV187">
        <v>4632715</v>
      </c>
      <c r="AW187">
        <v>4613179</v>
      </c>
      <c r="AX187">
        <v>4584832</v>
      </c>
      <c r="AY187">
        <v>4618539</v>
      </c>
      <c r="AZ187">
        <v>4498111</v>
      </c>
      <c r="BA187">
        <v>29073</v>
      </c>
    </row>
    <row r="188" spans="1:53" x14ac:dyDescent="0.25">
      <c r="A188" t="s">
        <v>181</v>
      </c>
      <c r="B188" t="s">
        <v>1601</v>
      </c>
      <c r="C188">
        <v>109</v>
      </c>
      <c r="D188">
        <v>182</v>
      </c>
      <c r="E188">
        <v>43</v>
      </c>
      <c r="F188">
        <v>31</v>
      </c>
      <c r="G188">
        <v>28</v>
      </c>
      <c r="H188">
        <v>32</v>
      </c>
      <c r="I188">
        <v>26</v>
      </c>
      <c r="J188" t="s">
        <v>769</v>
      </c>
      <c r="K188" t="s">
        <v>419</v>
      </c>
      <c r="L188">
        <v>9</v>
      </c>
      <c r="M188">
        <v>3</v>
      </c>
      <c r="N188">
        <v>4</v>
      </c>
      <c r="O188" t="s">
        <v>1032</v>
      </c>
      <c r="P188" t="s">
        <v>1131</v>
      </c>
      <c r="Q188">
        <v>0</v>
      </c>
      <c r="R188">
        <v>0</v>
      </c>
      <c r="S188" t="s">
        <v>1209</v>
      </c>
      <c r="T188">
        <v>0</v>
      </c>
      <c r="U188" t="s">
        <v>478</v>
      </c>
      <c r="V188" t="s">
        <v>497</v>
      </c>
      <c r="W188" t="s">
        <v>1299</v>
      </c>
      <c r="X188">
        <v>8</v>
      </c>
      <c r="Y188">
        <v>14</v>
      </c>
      <c r="Z188">
        <v>9</v>
      </c>
      <c r="AA188">
        <v>17</v>
      </c>
      <c r="AB188">
        <v>816780</v>
      </c>
      <c r="AC188">
        <v>816780</v>
      </c>
      <c r="AD188">
        <v>8</v>
      </c>
      <c r="AE188">
        <v>15</v>
      </c>
      <c r="AF188">
        <v>9</v>
      </c>
      <c r="AG188">
        <v>17</v>
      </c>
      <c r="AH188">
        <v>762728</v>
      </c>
      <c r="AI188">
        <v>212165</v>
      </c>
      <c r="AJ188">
        <v>139444</v>
      </c>
      <c r="AK188">
        <v>188002</v>
      </c>
      <c r="AL188">
        <v>94924</v>
      </c>
      <c r="AM188">
        <v>212165</v>
      </c>
      <c r="AN188">
        <v>110533</v>
      </c>
      <c r="AO188">
        <v>188002</v>
      </c>
      <c r="AP188">
        <v>94924</v>
      </c>
      <c r="AQ188" t="s">
        <v>487</v>
      </c>
      <c r="AR188">
        <v>4796292</v>
      </c>
      <c r="AS188">
        <v>4678665</v>
      </c>
      <c r="AT188">
        <v>4766111</v>
      </c>
      <c r="AU188">
        <v>4776237</v>
      </c>
      <c r="AV188">
        <v>4740769</v>
      </c>
      <c r="AW188">
        <v>4710490</v>
      </c>
      <c r="AX188">
        <v>4666558</v>
      </c>
      <c r="AY188">
        <v>4716468</v>
      </c>
      <c r="AZ188">
        <v>4582929</v>
      </c>
      <c r="BA188">
        <v>86921</v>
      </c>
    </row>
    <row r="189" spans="1:53" x14ac:dyDescent="0.25">
      <c r="A189" t="s">
        <v>183</v>
      </c>
      <c r="B189" t="s">
        <v>1602</v>
      </c>
      <c r="C189">
        <v>103</v>
      </c>
      <c r="D189">
        <v>187</v>
      </c>
      <c r="E189">
        <v>41</v>
      </c>
      <c r="F189">
        <v>30</v>
      </c>
      <c r="G189">
        <v>26</v>
      </c>
      <c r="H189">
        <v>33</v>
      </c>
      <c r="I189">
        <v>24</v>
      </c>
      <c r="J189" t="s">
        <v>770</v>
      </c>
      <c r="K189" t="s">
        <v>924</v>
      </c>
      <c r="L189">
        <v>9</v>
      </c>
      <c r="M189">
        <v>5</v>
      </c>
      <c r="N189">
        <v>7</v>
      </c>
      <c r="O189" t="s">
        <v>1033</v>
      </c>
      <c r="P189" t="s">
        <v>1131</v>
      </c>
      <c r="Q189">
        <v>0</v>
      </c>
      <c r="R189">
        <v>0</v>
      </c>
      <c r="S189" t="s">
        <v>1209</v>
      </c>
      <c r="T189">
        <v>0</v>
      </c>
      <c r="U189" t="s">
        <v>478</v>
      </c>
      <c r="V189" t="s">
        <v>483</v>
      </c>
      <c r="W189" t="s">
        <v>1300</v>
      </c>
      <c r="X189">
        <v>6</v>
      </c>
      <c r="Y189">
        <v>13</v>
      </c>
      <c r="Z189">
        <v>7</v>
      </c>
      <c r="AA189">
        <v>16</v>
      </c>
      <c r="AB189">
        <v>903800</v>
      </c>
      <c r="AC189">
        <v>904270</v>
      </c>
      <c r="AD189">
        <v>6</v>
      </c>
      <c r="AE189">
        <v>13</v>
      </c>
      <c r="AF189">
        <v>8</v>
      </c>
      <c r="AG189">
        <v>16</v>
      </c>
      <c r="AH189">
        <v>1102041</v>
      </c>
      <c r="AI189">
        <v>235056</v>
      </c>
      <c r="AJ189">
        <v>125046</v>
      </c>
      <c r="AK189">
        <v>212165</v>
      </c>
      <c r="AL189">
        <v>94924</v>
      </c>
      <c r="AM189">
        <v>235056</v>
      </c>
      <c r="AN189">
        <v>125046</v>
      </c>
      <c r="AO189">
        <v>209965</v>
      </c>
      <c r="AP189">
        <v>94924</v>
      </c>
      <c r="AQ189" t="s">
        <v>487</v>
      </c>
      <c r="AR189">
        <v>4796292</v>
      </c>
      <c r="AS189">
        <v>4668399</v>
      </c>
      <c r="AT189">
        <v>4760522</v>
      </c>
      <c r="AU189">
        <v>4771871</v>
      </c>
      <c r="AV189">
        <v>4735029</v>
      </c>
      <c r="AW189">
        <v>4696678</v>
      </c>
      <c r="AX189">
        <v>4636322</v>
      </c>
      <c r="AY189">
        <v>4717069</v>
      </c>
      <c r="AZ189">
        <v>4561445</v>
      </c>
      <c r="BA189">
        <v>91195</v>
      </c>
    </row>
    <row r="190" spans="1:53" x14ac:dyDescent="0.25">
      <c r="A190" t="s">
        <v>185</v>
      </c>
      <c r="B190" t="s">
        <v>1603</v>
      </c>
      <c r="C190">
        <v>105</v>
      </c>
      <c r="D190">
        <v>183</v>
      </c>
      <c r="E190">
        <v>46</v>
      </c>
      <c r="F190">
        <v>33</v>
      </c>
      <c r="G190">
        <v>30</v>
      </c>
      <c r="H190">
        <v>36</v>
      </c>
      <c r="I190">
        <v>28</v>
      </c>
      <c r="J190" t="s">
        <v>771</v>
      </c>
      <c r="K190" t="s">
        <v>374</v>
      </c>
      <c r="L190">
        <v>10</v>
      </c>
      <c r="M190">
        <v>5</v>
      </c>
      <c r="N190">
        <v>7</v>
      </c>
      <c r="O190" t="s">
        <v>938</v>
      </c>
      <c r="P190" t="s">
        <v>1131</v>
      </c>
      <c r="Q190">
        <v>0</v>
      </c>
      <c r="R190">
        <v>0</v>
      </c>
      <c r="S190" t="s">
        <v>1210</v>
      </c>
      <c r="T190">
        <v>0</v>
      </c>
      <c r="U190" t="s">
        <v>478</v>
      </c>
      <c r="V190" t="s">
        <v>494</v>
      </c>
      <c r="W190" t="s">
        <v>571</v>
      </c>
      <c r="X190">
        <v>9</v>
      </c>
      <c r="Y190">
        <v>16</v>
      </c>
      <c r="Z190">
        <v>10</v>
      </c>
      <c r="AA190">
        <v>19</v>
      </c>
      <c r="AB190">
        <v>371275</v>
      </c>
      <c r="AC190">
        <v>591460</v>
      </c>
      <c r="AD190">
        <v>8</v>
      </c>
      <c r="AE190">
        <v>16</v>
      </c>
      <c r="AF190">
        <v>9</v>
      </c>
      <c r="AG190">
        <v>18</v>
      </c>
      <c r="AH190">
        <v>1253170</v>
      </c>
      <c r="AI190">
        <v>209964</v>
      </c>
      <c r="AJ190">
        <v>111985</v>
      </c>
      <c r="AK190">
        <v>209964</v>
      </c>
      <c r="AL190">
        <v>93403</v>
      </c>
      <c r="AM190">
        <v>212169</v>
      </c>
      <c r="AN190">
        <v>111985</v>
      </c>
      <c r="AO190">
        <v>212169</v>
      </c>
      <c r="AP190">
        <v>94915</v>
      </c>
      <c r="AQ190" t="s">
        <v>487</v>
      </c>
      <c r="AR190">
        <v>4796292</v>
      </c>
      <c r="AS190">
        <v>4640323</v>
      </c>
      <c r="AT190">
        <v>4930352</v>
      </c>
      <c r="AU190">
        <v>4940585</v>
      </c>
      <c r="AV190">
        <v>4906393</v>
      </c>
      <c r="AW190">
        <v>4858474</v>
      </c>
      <c r="AX190">
        <v>4808876</v>
      </c>
      <c r="AY190">
        <v>4881571</v>
      </c>
      <c r="AZ190">
        <v>4736265</v>
      </c>
      <c r="BA190">
        <v>289797</v>
      </c>
    </row>
    <row r="191" spans="1:53" x14ac:dyDescent="0.25">
      <c r="A191" t="s">
        <v>186</v>
      </c>
      <c r="B191" t="s">
        <v>1604</v>
      </c>
      <c r="C191">
        <v>107</v>
      </c>
      <c r="D191">
        <v>182</v>
      </c>
      <c r="E191">
        <v>42</v>
      </c>
      <c r="F191">
        <v>30</v>
      </c>
      <c r="G191">
        <v>27</v>
      </c>
      <c r="H191">
        <v>33</v>
      </c>
      <c r="I191">
        <v>24</v>
      </c>
      <c r="J191" t="s">
        <v>772</v>
      </c>
      <c r="K191" t="s">
        <v>367</v>
      </c>
      <c r="L191">
        <v>6</v>
      </c>
      <c r="M191">
        <v>5</v>
      </c>
      <c r="N191">
        <v>9</v>
      </c>
      <c r="O191" t="s">
        <v>1034</v>
      </c>
      <c r="P191" t="s">
        <v>1131</v>
      </c>
      <c r="Q191">
        <v>0</v>
      </c>
      <c r="R191">
        <v>0</v>
      </c>
      <c r="S191" t="s">
        <v>1211</v>
      </c>
      <c r="T191">
        <v>3</v>
      </c>
      <c r="U191" t="s">
        <v>478</v>
      </c>
      <c r="V191" t="s">
        <v>488</v>
      </c>
      <c r="W191" t="s">
        <v>1301</v>
      </c>
      <c r="X191">
        <v>6</v>
      </c>
      <c r="Y191">
        <v>13</v>
      </c>
      <c r="Z191">
        <v>10</v>
      </c>
      <c r="AA191">
        <v>18</v>
      </c>
      <c r="AB191">
        <v>374645</v>
      </c>
      <c r="AC191">
        <v>919835</v>
      </c>
      <c r="AD191">
        <v>6</v>
      </c>
      <c r="AE191">
        <v>13</v>
      </c>
      <c r="AF191">
        <v>10</v>
      </c>
      <c r="AG191">
        <v>18</v>
      </c>
      <c r="AH191">
        <v>1930688</v>
      </c>
      <c r="AI191">
        <v>235050</v>
      </c>
      <c r="AJ191">
        <v>139250</v>
      </c>
      <c r="AK191">
        <v>188001</v>
      </c>
      <c r="AL191">
        <v>109652</v>
      </c>
      <c r="AM191">
        <v>235050</v>
      </c>
      <c r="AN191">
        <v>139250</v>
      </c>
      <c r="AO191">
        <v>188001</v>
      </c>
      <c r="AP191">
        <v>109652</v>
      </c>
      <c r="AQ191" t="s">
        <v>487</v>
      </c>
      <c r="AR191">
        <v>4796292</v>
      </c>
      <c r="AS191">
        <v>4641371</v>
      </c>
      <c r="AT191">
        <v>4788434</v>
      </c>
      <c r="AU191">
        <v>4798591</v>
      </c>
      <c r="AV191">
        <v>4764145</v>
      </c>
      <c r="AW191">
        <v>4713726</v>
      </c>
      <c r="AX191">
        <v>4669818</v>
      </c>
      <c r="AY191">
        <v>4735586</v>
      </c>
      <c r="AZ191">
        <v>4578931</v>
      </c>
      <c r="BA191">
        <v>145691</v>
      </c>
    </row>
    <row r="192" spans="1:53" x14ac:dyDescent="0.25">
      <c r="A192" t="s">
        <v>188</v>
      </c>
      <c r="B192" t="s">
        <v>1605</v>
      </c>
      <c r="C192">
        <v>81</v>
      </c>
      <c r="D192">
        <v>123</v>
      </c>
      <c r="E192">
        <v>32</v>
      </c>
      <c r="F192">
        <v>27</v>
      </c>
      <c r="G192">
        <v>24</v>
      </c>
      <c r="H192">
        <v>27</v>
      </c>
      <c r="I192">
        <v>23</v>
      </c>
      <c r="J192" t="s">
        <v>773</v>
      </c>
      <c r="K192" t="s">
        <v>420</v>
      </c>
      <c r="L192">
        <v>10</v>
      </c>
      <c r="M192">
        <v>7</v>
      </c>
      <c r="N192">
        <v>9</v>
      </c>
      <c r="O192" t="s">
        <v>1035</v>
      </c>
      <c r="P192" t="s">
        <v>1131</v>
      </c>
      <c r="Q192">
        <v>0</v>
      </c>
      <c r="R192">
        <v>0</v>
      </c>
      <c r="S192" t="s">
        <v>1137</v>
      </c>
      <c r="T192">
        <v>0</v>
      </c>
      <c r="U192" t="s">
        <v>478</v>
      </c>
      <c r="V192" t="s">
        <v>484</v>
      </c>
      <c r="W192" t="s">
        <v>543</v>
      </c>
      <c r="X192">
        <v>6</v>
      </c>
      <c r="Y192">
        <v>13</v>
      </c>
      <c r="Z192">
        <v>9</v>
      </c>
      <c r="AA192">
        <v>17</v>
      </c>
      <c r="AB192">
        <v>684572</v>
      </c>
      <c r="AC192">
        <v>774460</v>
      </c>
      <c r="AD192">
        <v>6</v>
      </c>
      <c r="AE192">
        <v>13</v>
      </c>
      <c r="AF192">
        <v>9</v>
      </c>
      <c r="AG192">
        <v>17</v>
      </c>
      <c r="AH192">
        <v>2113341</v>
      </c>
      <c r="AI192">
        <v>217766</v>
      </c>
      <c r="AJ192">
        <v>162115</v>
      </c>
      <c r="AK192">
        <v>188002</v>
      </c>
      <c r="AL192">
        <v>94924</v>
      </c>
      <c r="AM192">
        <v>217766</v>
      </c>
      <c r="AN192">
        <v>162115</v>
      </c>
      <c r="AO192">
        <v>188002</v>
      </c>
      <c r="AP192">
        <v>94924</v>
      </c>
      <c r="AQ192" t="s">
        <v>487</v>
      </c>
      <c r="AR192">
        <v>4796292</v>
      </c>
      <c r="AS192">
        <v>4608864</v>
      </c>
      <c r="AT192">
        <v>4819554</v>
      </c>
      <c r="AU192">
        <v>4825272</v>
      </c>
      <c r="AV192">
        <v>4801132</v>
      </c>
      <c r="AW192">
        <v>4785301</v>
      </c>
      <c r="AX192">
        <v>4742309</v>
      </c>
      <c r="AY192">
        <v>4785301</v>
      </c>
      <c r="AZ192">
        <v>4704771</v>
      </c>
      <c r="BA192">
        <v>185080</v>
      </c>
    </row>
    <row r="193" spans="1:53" x14ac:dyDescent="0.25">
      <c r="A193" t="s">
        <v>189</v>
      </c>
      <c r="B193" t="s">
        <v>1606</v>
      </c>
      <c r="C193">
        <v>92</v>
      </c>
      <c r="D193">
        <v>172</v>
      </c>
      <c r="E193">
        <v>48</v>
      </c>
      <c r="F193">
        <v>38</v>
      </c>
      <c r="G193">
        <v>33</v>
      </c>
      <c r="H193">
        <v>42</v>
      </c>
      <c r="I193">
        <v>27</v>
      </c>
      <c r="J193" t="s">
        <v>774</v>
      </c>
      <c r="K193" t="s">
        <v>887</v>
      </c>
      <c r="L193">
        <v>3</v>
      </c>
      <c r="M193">
        <v>9</v>
      </c>
      <c r="N193">
        <v>12</v>
      </c>
      <c r="O193" t="s">
        <v>1036</v>
      </c>
      <c r="P193" t="s">
        <v>1131</v>
      </c>
      <c r="Q193">
        <v>0</v>
      </c>
      <c r="R193">
        <v>0</v>
      </c>
      <c r="S193" t="s">
        <v>442</v>
      </c>
      <c r="T193">
        <v>0</v>
      </c>
      <c r="U193" t="s">
        <v>478</v>
      </c>
      <c r="V193" t="s">
        <v>1235</v>
      </c>
      <c r="W193" t="s">
        <v>1302</v>
      </c>
      <c r="X193">
        <v>9</v>
      </c>
      <c r="Y193">
        <v>18</v>
      </c>
      <c r="Z193">
        <v>11</v>
      </c>
      <c r="AA193">
        <v>21</v>
      </c>
      <c r="AB193">
        <v>371039</v>
      </c>
      <c r="AC193">
        <v>419069</v>
      </c>
      <c r="AD193">
        <v>9</v>
      </c>
      <c r="AE193">
        <v>19</v>
      </c>
      <c r="AF193">
        <v>11</v>
      </c>
      <c r="AG193">
        <v>23</v>
      </c>
      <c r="AH193">
        <v>1794125</v>
      </c>
      <c r="AI193">
        <v>194397</v>
      </c>
      <c r="AJ193">
        <v>108075</v>
      </c>
      <c r="AK193">
        <v>139887</v>
      </c>
      <c r="AL193">
        <v>88105</v>
      </c>
      <c r="AM193">
        <v>194397</v>
      </c>
      <c r="AN193">
        <v>102953</v>
      </c>
      <c r="AO193">
        <v>139887</v>
      </c>
      <c r="AP193">
        <v>76887</v>
      </c>
      <c r="AQ193" t="s">
        <v>487</v>
      </c>
      <c r="AR193">
        <v>4796292</v>
      </c>
      <c r="AS193">
        <v>4577437</v>
      </c>
      <c r="AT193">
        <v>4653832</v>
      </c>
      <c r="AU193">
        <v>4664435</v>
      </c>
      <c r="AV193">
        <v>4636767</v>
      </c>
      <c r="AW193">
        <v>4591948</v>
      </c>
      <c r="AX193">
        <v>4504518</v>
      </c>
      <c r="AY193">
        <v>4622479</v>
      </c>
      <c r="AZ193">
        <v>4263475</v>
      </c>
      <c r="BA193">
        <v>73939</v>
      </c>
    </row>
    <row r="194" spans="1:53" x14ac:dyDescent="0.25">
      <c r="A194" t="s">
        <v>191</v>
      </c>
      <c r="B194" t="s">
        <v>1607</v>
      </c>
      <c r="C194">
        <v>75</v>
      </c>
      <c r="D194">
        <v>126</v>
      </c>
      <c r="E194">
        <v>32</v>
      </c>
      <c r="F194">
        <v>25</v>
      </c>
      <c r="G194">
        <v>23</v>
      </c>
      <c r="H194">
        <v>25</v>
      </c>
      <c r="I194">
        <v>22</v>
      </c>
      <c r="J194" t="s">
        <v>775</v>
      </c>
      <c r="K194" t="s">
        <v>913</v>
      </c>
      <c r="L194">
        <v>10</v>
      </c>
      <c r="M194">
        <v>5</v>
      </c>
      <c r="N194">
        <v>6</v>
      </c>
      <c r="O194" t="s">
        <v>1037</v>
      </c>
      <c r="P194" t="s">
        <v>1131</v>
      </c>
      <c r="Q194">
        <v>0</v>
      </c>
      <c r="R194">
        <v>0</v>
      </c>
      <c r="S194" t="s">
        <v>458</v>
      </c>
      <c r="T194">
        <v>0</v>
      </c>
      <c r="U194" t="s">
        <v>479</v>
      </c>
      <c r="V194" t="s">
        <v>486</v>
      </c>
      <c r="W194" t="s">
        <v>1303</v>
      </c>
      <c r="X194">
        <v>6</v>
      </c>
      <c r="Y194">
        <v>12</v>
      </c>
      <c r="Z194">
        <v>8</v>
      </c>
      <c r="AA194">
        <v>14</v>
      </c>
      <c r="AB194">
        <v>684579</v>
      </c>
      <c r="AC194">
        <v>774475</v>
      </c>
      <c r="AD194">
        <v>6</v>
      </c>
      <c r="AE194">
        <v>12</v>
      </c>
      <c r="AF194">
        <v>8</v>
      </c>
      <c r="AG194">
        <v>15</v>
      </c>
      <c r="AH194">
        <v>2075245</v>
      </c>
      <c r="AI194">
        <v>235056</v>
      </c>
      <c r="AJ194">
        <v>160326</v>
      </c>
      <c r="AK194">
        <v>217766</v>
      </c>
      <c r="AL194">
        <v>144630</v>
      </c>
      <c r="AM194">
        <v>235056</v>
      </c>
      <c r="AN194">
        <v>160326</v>
      </c>
      <c r="AO194">
        <v>217766</v>
      </c>
      <c r="AP194">
        <v>132100</v>
      </c>
      <c r="AQ194" t="s">
        <v>487</v>
      </c>
      <c r="AR194">
        <v>4796292</v>
      </c>
      <c r="AS194">
        <v>4634581</v>
      </c>
      <c r="AT194">
        <v>4688271</v>
      </c>
      <c r="AU194">
        <v>4694896</v>
      </c>
      <c r="AV194">
        <v>4672066</v>
      </c>
      <c r="AW194">
        <v>4652983</v>
      </c>
      <c r="AX194">
        <v>4624636</v>
      </c>
      <c r="AY194">
        <v>4652983</v>
      </c>
      <c r="AZ194">
        <v>4587098</v>
      </c>
      <c r="BA194">
        <v>53689</v>
      </c>
    </row>
    <row r="195" spans="1:53" x14ac:dyDescent="0.25">
      <c r="A195" t="s">
        <v>192</v>
      </c>
      <c r="B195" t="s">
        <v>1608</v>
      </c>
      <c r="C195">
        <v>76</v>
      </c>
      <c r="D195">
        <v>131</v>
      </c>
      <c r="E195">
        <v>32</v>
      </c>
      <c r="F195">
        <v>25</v>
      </c>
      <c r="G195">
        <v>24</v>
      </c>
      <c r="H195">
        <v>27</v>
      </c>
      <c r="I195">
        <v>22</v>
      </c>
      <c r="J195" t="s">
        <v>776</v>
      </c>
      <c r="K195" t="s">
        <v>369</v>
      </c>
      <c r="L195">
        <v>3</v>
      </c>
      <c r="M195">
        <v>8</v>
      </c>
      <c r="N195">
        <v>12</v>
      </c>
      <c r="O195" t="s">
        <v>1038</v>
      </c>
      <c r="P195" t="s">
        <v>1131</v>
      </c>
      <c r="Q195">
        <v>0</v>
      </c>
      <c r="R195">
        <v>0</v>
      </c>
      <c r="S195" t="s">
        <v>1204</v>
      </c>
      <c r="T195">
        <v>0</v>
      </c>
      <c r="U195" t="s">
        <v>479</v>
      </c>
      <c r="V195" t="s">
        <v>484</v>
      </c>
      <c r="W195" t="s">
        <v>1304</v>
      </c>
      <c r="X195">
        <v>6</v>
      </c>
      <c r="Y195">
        <v>12</v>
      </c>
      <c r="Z195">
        <v>9</v>
      </c>
      <c r="AA195">
        <v>17</v>
      </c>
      <c r="AB195">
        <v>684568</v>
      </c>
      <c r="AC195">
        <v>774457</v>
      </c>
      <c r="AD195">
        <v>6</v>
      </c>
      <c r="AE195">
        <v>13</v>
      </c>
      <c r="AF195">
        <v>9</v>
      </c>
      <c r="AG195">
        <v>17</v>
      </c>
      <c r="AH195">
        <v>2291227</v>
      </c>
      <c r="AI195">
        <v>237705</v>
      </c>
      <c r="AJ195">
        <v>170503</v>
      </c>
      <c r="AK195">
        <v>185436</v>
      </c>
      <c r="AL195">
        <v>108075</v>
      </c>
      <c r="AM195">
        <v>237705</v>
      </c>
      <c r="AN195">
        <v>149176</v>
      </c>
      <c r="AO195">
        <v>185436</v>
      </c>
      <c r="AP195">
        <v>108075</v>
      </c>
      <c r="AQ195" t="s">
        <v>487</v>
      </c>
      <c r="AR195">
        <v>4796292</v>
      </c>
      <c r="AS195">
        <v>4656417</v>
      </c>
      <c r="AT195">
        <v>4771006</v>
      </c>
      <c r="AU195">
        <v>4778389</v>
      </c>
      <c r="AV195">
        <v>4754876</v>
      </c>
      <c r="AW195">
        <v>4725063</v>
      </c>
      <c r="AX195">
        <v>4707753</v>
      </c>
      <c r="AY195">
        <v>4740418</v>
      </c>
      <c r="AZ195">
        <v>4625264</v>
      </c>
      <c r="BA195">
        <v>114266</v>
      </c>
    </row>
    <row r="196" spans="1:53" x14ac:dyDescent="0.25">
      <c r="A196" t="s">
        <v>193</v>
      </c>
      <c r="B196" t="s">
        <v>1609</v>
      </c>
      <c r="C196">
        <v>87</v>
      </c>
      <c r="D196">
        <v>138</v>
      </c>
      <c r="E196">
        <v>38</v>
      </c>
      <c r="F196">
        <v>27</v>
      </c>
      <c r="G196">
        <v>24</v>
      </c>
      <c r="H196">
        <v>30</v>
      </c>
      <c r="I196">
        <v>22</v>
      </c>
      <c r="J196" t="s">
        <v>777</v>
      </c>
      <c r="K196" t="s">
        <v>925</v>
      </c>
      <c r="L196">
        <v>3</v>
      </c>
      <c r="M196">
        <v>7</v>
      </c>
      <c r="N196">
        <v>8</v>
      </c>
      <c r="O196" t="s">
        <v>1039</v>
      </c>
      <c r="P196" t="s">
        <v>1131</v>
      </c>
      <c r="Q196">
        <v>0</v>
      </c>
      <c r="R196">
        <v>0</v>
      </c>
      <c r="S196" t="s">
        <v>1212</v>
      </c>
      <c r="T196">
        <v>2</v>
      </c>
      <c r="U196" t="s">
        <v>478</v>
      </c>
      <c r="V196" t="s">
        <v>498</v>
      </c>
      <c r="W196" t="s">
        <v>527</v>
      </c>
      <c r="X196">
        <v>6</v>
      </c>
      <c r="Y196">
        <v>12</v>
      </c>
      <c r="Z196">
        <v>8</v>
      </c>
      <c r="AA196">
        <v>15</v>
      </c>
      <c r="AB196">
        <v>684342</v>
      </c>
      <c r="AC196">
        <v>947110</v>
      </c>
      <c r="AD196">
        <v>6</v>
      </c>
      <c r="AE196">
        <v>13</v>
      </c>
      <c r="AF196">
        <v>8</v>
      </c>
      <c r="AG196">
        <v>15</v>
      </c>
      <c r="AH196">
        <v>1967069</v>
      </c>
      <c r="AI196">
        <v>235451</v>
      </c>
      <c r="AJ196">
        <v>144811</v>
      </c>
      <c r="AK196">
        <v>212165</v>
      </c>
      <c r="AL196">
        <v>110977</v>
      </c>
      <c r="AM196">
        <v>235451</v>
      </c>
      <c r="AN196">
        <v>139214</v>
      </c>
      <c r="AO196">
        <v>212165</v>
      </c>
      <c r="AP196">
        <v>110977</v>
      </c>
      <c r="AQ196" t="s">
        <v>487</v>
      </c>
      <c r="AR196">
        <v>4796292</v>
      </c>
      <c r="AS196">
        <v>4637894</v>
      </c>
      <c r="AT196">
        <v>4738494</v>
      </c>
      <c r="AU196">
        <v>4745420</v>
      </c>
      <c r="AV196">
        <v>4718421</v>
      </c>
      <c r="AW196">
        <v>4680765</v>
      </c>
      <c r="AX196">
        <v>4632042</v>
      </c>
      <c r="AY196">
        <v>4700037</v>
      </c>
      <c r="AZ196">
        <v>4569405</v>
      </c>
      <c r="BA196">
        <v>100524</v>
      </c>
    </row>
    <row r="197" spans="1:53" x14ac:dyDescent="0.25">
      <c r="A197" t="s">
        <v>194</v>
      </c>
      <c r="B197" t="s">
        <v>1610</v>
      </c>
      <c r="C197">
        <v>101</v>
      </c>
      <c r="D197">
        <v>162</v>
      </c>
      <c r="E197">
        <v>69</v>
      </c>
      <c r="F197">
        <v>59</v>
      </c>
      <c r="G197">
        <v>51</v>
      </c>
      <c r="H197">
        <v>61</v>
      </c>
      <c r="I197">
        <v>34</v>
      </c>
      <c r="J197" t="s">
        <v>778</v>
      </c>
      <c r="K197" t="s">
        <v>427</v>
      </c>
      <c r="L197">
        <v>7</v>
      </c>
      <c r="M197">
        <v>7</v>
      </c>
      <c r="N197">
        <v>8</v>
      </c>
      <c r="O197" t="s">
        <v>1040</v>
      </c>
      <c r="P197" t="s">
        <v>1131</v>
      </c>
      <c r="Q197">
        <v>0</v>
      </c>
      <c r="R197">
        <v>0</v>
      </c>
      <c r="S197" t="s">
        <v>1213</v>
      </c>
      <c r="T197">
        <v>0</v>
      </c>
      <c r="U197" t="s">
        <v>478</v>
      </c>
      <c r="V197" t="s">
        <v>507</v>
      </c>
      <c r="W197" t="s">
        <v>1305</v>
      </c>
      <c r="X197">
        <v>13</v>
      </c>
      <c r="Y197">
        <v>27</v>
      </c>
      <c r="Z197">
        <v>14</v>
      </c>
      <c r="AA197">
        <v>32</v>
      </c>
      <c r="AB197">
        <v>284911</v>
      </c>
      <c r="AC197">
        <v>427120</v>
      </c>
      <c r="AD197">
        <v>12</v>
      </c>
      <c r="AE197">
        <v>26</v>
      </c>
      <c r="AF197">
        <v>14</v>
      </c>
      <c r="AG197">
        <v>30</v>
      </c>
      <c r="AH197">
        <v>980628</v>
      </c>
      <c r="AI197">
        <v>115114</v>
      </c>
      <c r="AJ197">
        <v>61439</v>
      </c>
      <c r="AK197">
        <v>107147</v>
      </c>
      <c r="AL197">
        <v>48030</v>
      </c>
      <c r="AM197">
        <v>120024</v>
      </c>
      <c r="AN197">
        <v>69514</v>
      </c>
      <c r="AO197">
        <v>107147</v>
      </c>
      <c r="AP197">
        <v>52094</v>
      </c>
      <c r="AQ197" t="s">
        <v>487</v>
      </c>
      <c r="AR197">
        <v>4796292</v>
      </c>
      <c r="AS197">
        <v>4572009</v>
      </c>
      <c r="AT197">
        <v>4902596</v>
      </c>
      <c r="AU197">
        <v>4910959</v>
      </c>
      <c r="AV197">
        <v>4888870</v>
      </c>
      <c r="AW197">
        <v>4855226</v>
      </c>
      <c r="AX197">
        <v>4720242</v>
      </c>
      <c r="AY197">
        <v>4868803</v>
      </c>
      <c r="AZ197">
        <v>4095749</v>
      </c>
      <c r="BA197">
        <v>326875</v>
      </c>
    </row>
    <row r="198" spans="1:53" x14ac:dyDescent="0.25">
      <c r="A198" t="s">
        <v>195</v>
      </c>
      <c r="B198" t="s">
        <v>1611</v>
      </c>
      <c r="C198">
        <v>109</v>
      </c>
      <c r="D198">
        <v>179</v>
      </c>
      <c r="E198">
        <v>42</v>
      </c>
      <c r="F198">
        <v>30</v>
      </c>
      <c r="G198">
        <v>27</v>
      </c>
      <c r="H198">
        <v>32</v>
      </c>
      <c r="I198">
        <v>25</v>
      </c>
      <c r="J198" t="s">
        <v>779</v>
      </c>
      <c r="K198" t="s">
        <v>428</v>
      </c>
      <c r="L198">
        <v>9</v>
      </c>
      <c r="M198">
        <v>5</v>
      </c>
      <c r="N198">
        <v>6</v>
      </c>
      <c r="O198" t="s">
        <v>1041</v>
      </c>
      <c r="P198" t="s">
        <v>1131</v>
      </c>
      <c r="Q198">
        <v>0</v>
      </c>
      <c r="R198">
        <v>0</v>
      </c>
      <c r="S198" t="s">
        <v>1205</v>
      </c>
      <c r="T198">
        <v>0</v>
      </c>
      <c r="U198" t="s">
        <v>478</v>
      </c>
      <c r="V198" t="s">
        <v>497</v>
      </c>
      <c r="W198" t="s">
        <v>561</v>
      </c>
      <c r="X198">
        <v>8</v>
      </c>
      <c r="Y198">
        <v>15</v>
      </c>
      <c r="Z198">
        <v>9</v>
      </c>
      <c r="AA198">
        <v>17</v>
      </c>
      <c r="AB198">
        <v>665539</v>
      </c>
      <c r="AC198">
        <v>665539</v>
      </c>
      <c r="AD198">
        <v>8</v>
      </c>
      <c r="AE198">
        <v>15</v>
      </c>
      <c r="AF198">
        <v>9</v>
      </c>
      <c r="AG198">
        <v>17</v>
      </c>
      <c r="AH198">
        <v>911334</v>
      </c>
      <c r="AI198">
        <v>209970</v>
      </c>
      <c r="AJ198">
        <v>144514</v>
      </c>
      <c r="AK198">
        <v>185668</v>
      </c>
      <c r="AL198">
        <v>109987</v>
      </c>
      <c r="AM198">
        <v>209970</v>
      </c>
      <c r="AN198">
        <v>144514</v>
      </c>
      <c r="AO198">
        <v>185668</v>
      </c>
      <c r="AP198">
        <v>109987</v>
      </c>
      <c r="AQ198" t="s">
        <v>487</v>
      </c>
      <c r="AR198">
        <v>4796292</v>
      </c>
      <c r="AS198">
        <v>4677776</v>
      </c>
      <c r="AT198">
        <v>4765668</v>
      </c>
      <c r="AU198">
        <v>4775493</v>
      </c>
      <c r="AV198">
        <v>4740622</v>
      </c>
      <c r="AW198">
        <v>4702519</v>
      </c>
      <c r="AX198">
        <v>4658583</v>
      </c>
      <c r="AY198">
        <v>4716198</v>
      </c>
      <c r="AZ198">
        <v>4578296</v>
      </c>
      <c r="BA198">
        <v>87795</v>
      </c>
    </row>
    <row r="199" spans="1:53" x14ac:dyDescent="0.25">
      <c r="A199" t="s">
        <v>196</v>
      </c>
      <c r="B199" t="s">
        <v>1612</v>
      </c>
      <c r="C199">
        <v>114</v>
      </c>
      <c r="D199">
        <v>188</v>
      </c>
      <c r="E199">
        <v>42</v>
      </c>
      <c r="F199">
        <v>32</v>
      </c>
      <c r="G199">
        <v>28</v>
      </c>
      <c r="H199">
        <v>32</v>
      </c>
      <c r="I199">
        <v>26</v>
      </c>
      <c r="J199" t="s">
        <v>780</v>
      </c>
      <c r="K199" t="s">
        <v>410</v>
      </c>
      <c r="L199">
        <v>9</v>
      </c>
      <c r="M199">
        <v>6</v>
      </c>
      <c r="N199">
        <v>7</v>
      </c>
      <c r="O199" t="s">
        <v>1042</v>
      </c>
      <c r="P199" t="s">
        <v>1131</v>
      </c>
      <c r="Q199">
        <v>0</v>
      </c>
      <c r="R199">
        <v>0</v>
      </c>
      <c r="S199" t="s">
        <v>1214</v>
      </c>
      <c r="T199">
        <v>0</v>
      </c>
      <c r="U199" t="s">
        <v>478</v>
      </c>
      <c r="V199" t="s">
        <v>498</v>
      </c>
      <c r="W199" t="s">
        <v>1306</v>
      </c>
      <c r="X199">
        <v>9</v>
      </c>
      <c r="Y199">
        <v>15</v>
      </c>
      <c r="Z199">
        <v>10</v>
      </c>
      <c r="AA199">
        <v>19</v>
      </c>
      <c r="AB199">
        <v>329675</v>
      </c>
      <c r="AC199">
        <v>430963</v>
      </c>
      <c r="AD199">
        <v>9</v>
      </c>
      <c r="AE199">
        <v>16</v>
      </c>
      <c r="AF199">
        <v>10</v>
      </c>
      <c r="AG199">
        <v>19</v>
      </c>
      <c r="AH199">
        <v>1337337</v>
      </c>
      <c r="AI199">
        <v>209968</v>
      </c>
      <c r="AJ199">
        <v>144514</v>
      </c>
      <c r="AK199">
        <v>185668</v>
      </c>
      <c r="AL199">
        <v>95698</v>
      </c>
      <c r="AM199">
        <v>209968</v>
      </c>
      <c r="AN199">
        <v>139251</v>
      </c>
      <c r="AO199">
        <v>185668</v>
      </c>
      <c r="AP199">
        <v>95698</v>
      </c>
      <c r="AQ199" t="s">
        <v>487</v>
      </c>
      <c r="AR199">
        <v>4796292</v>
      </c>
      <c r="AS199">
        <v>4671905</v>
      </c>
      <c r="AT199">
        <v>4761777</v>
      </c>
      <c r="AU199">
        <v>4771862</v>
      </c>
      <c r="AV199">
        <v>4733543</v>
      </c>
      <c r="AW199">
        <v>4712073</v>
      </c>
      <c r="AX199">
        <v>4655679</v>
      </c>
      <c r="AY199">
        <v>4712073</v>
      </c>
      <c r="AZ199">
        <v>4569750</v>
      </c>
      <c r="BA199">
        <v>89490</v>
      </c>
    </row>
    <row r="200" spans="1:53" x14ac:dyDescent="0.25">
      <c r="A200" t="s">
        <v>197</v>
      </c>
      <c r="B200" t="s">
        <v>1613</v>
      </c>
      <c r="C200">
        <v>81</v>
      </c>
      <c r="D200">
        <v>137</v>
      </c>
      <c r="E200">
        <v>32</v>
      </c>
      <c r="F200">
        <v>26</v>
      </c>
      <c r="G200">
        <v>24</v>
      </c>
      <c r="H200">
        <v>28</v>
      </c>
      <c r="I200">
        <v>22</v>
      </c>
      <c r="J200" t="s">
        <v>731</v>
      </c>
      <c r="K200" t="s">
        <v>376</v>
      </c>
      <c r="L200">
        <v>3</v>
      </c>
      <c r="M200">
        <v>5</v>
      </c>
      <c r="N200">
        <v>7</v>
      </c>
      <c r="O200" t="s">
        <v>955</v>
      </c>
      <c r="P200" t="s">
        <v>1131</v>
      </c>
      <c r="Q200">
        <v>0</v>
      </c>
      <c r="R200">
        <v>0</v>
      </c>
      <c r="S200" t="s">
        <v>442</v>
      </c>
      <c r="T200">
        <v>0</v>
      </c>
      <c r="U200" t="s">
        <v>478</v>
      </c>
      <c r="V200" t="s">
        <v>502</v>
      </c>
      <c r="W200" t="s">
        <v>1307</v>
      </c>
      <c r="X200">
        <v>6</v>
      </c>
      <c r="Y200">
        <v>12</v>
      </c>
      <c r="Z200">
        <v>9</v>
      </c>
      <c r="AA200">
        <v>15</v>
      </c>
      <c r="AB200">
        <v>371006</v>
      </c>
      <c r="AC200">
        <v>607874</v>
      </c>
      <c r="AD200">
        <v>7</v>
      </c>
      <c r="AE200">
        <v>13</v>
      </c>
      <c r="AF200">
        <v>9</v>
      </c>
      <c r="AG200">
        <v>15</v>
      </c>
      <c r="AH200">
        <v>1660065</v>
      </c>
      <c r="AI200">
        <v>238101</v>
      </c>
      <c r="AJ200">
        <v>160326</v>
      </c>
      <c r="AK200">
        <v>217766</v>
      </c>
      <c r="AL200">
        <v>144634</v>
      </c>
      <c r="AM200">
        <v>235056</v>
      </c>
      <c r="AN200">
        <v>144634</v>
      </c>
      <c r="AO200">
        <v>217766</v>
      </c>
      <c r="AP200">
        <v>144634</v>
      </c>
      <c r="AQ200" t="s">
        <v>487</v>
      </c>
      <c r="AR200">
        <v>4796292</v>
      </c>
      <c r="AS200">
        <v>4620294</v>
      </c>
      <c r="AT200">
        <v>4696811</v>
      </c>
      <c r="AU200">
        <v>4704095</v>
      </c>
      <c r="AV200">
        <v>4678511</v>
      </c>
      <c r="AW200">
        <v>4654465</v>
      </c>
      <c r="AX200">
        <v>4626330</v>
      </c>
      <c r="AY200">
        <v>4668397</v>
      </c>
      <c r="AZ200">
        <v>4547225</v>
      </c>
      <c r="BA200">
        <v>76364</v>
      </c>
    </row>
    <row r="201" spans="1:53" x14ac:dyDescent="0.25">
      <c r="A201" t="s">
        <v>198</v>
      </c>
      <c r="B201" t="s">
        <v>1614</v>
      </c>
      <c r="C201">
        <v>77</v>
      </c>
      <c r="D201">
        <v>119</v>
      </c>
      <c r="E201">
        <v>34</v>
      </c>
      <c r="F201">
        <v>27</v>
      </c>
      <c r="G201">
        <v>25</v>
      </c>
      <c r="H201">
        <v>28</v>
      </c>
      <c r="I201">
        <v>24</v>
      </c>
      <c r="J201" t="s">
        <v>781</v>
      </c>
      <c r="K201" t="s">
        <v>433</v>
      </c>
      <c r="L201">
        <v>8</v>
      </c>
      <c r="M201">
        <v>7</v>
      </c>
      <c r="N201">
        <v>11</v>
      </c>
      <c r="O201" t="s">
        <v>1043</v>
      </c>
      <c r="P201" t="s">
        <v>1131</v>
      </c>
      <c r="Q201">
        <v>0</v>
      </c>
      <c r="R201">
        <v>0</v>
      </c>
      <c r="S201" t="s">
        <v>473</v>
      </c>
      <c r="T201">
        <v>0</v>
      </c>
      <c r="U201" t="s">
        <v>478</v>
      </c>
      <c r="V201" t="s">
        <v>487</v>
      </c>
      <c r="W201" t="s">
        <v>576</v>
      </c>
      <c r="X201">
        <v>7</v>
      </c>
      <c r="Y201">
        <v>14</v>
      </c>
      <c r="Z201">
        <v>9</v>
      </c>
      <c r="AA201">
        <v>17</v>
      </c>
      <c r="AB201">
        <v>576258</v>
      </c>
      <c r="AC201">
        <v>576258</v>
      </c>
      <c r="AD201">
        <v>7</v>
      </c>
      <c r="AE201">
        <v>14</v>
      </c>
      <c r="AF201">
        <v>9</v>
      </c>
      <c r="AG201">
        <v>17</v>
      </c>
      <c r="AH201">
        <v>1485116</v>
      </c>
      <c r="AI201">
        <v>235056</v>
      </c>
      <c r="AJ201">
        <v>150773</v>
      </c>
      <c r="AK201">
        <v>188002</v>
      </c>
      <c r="AL201">
        <v>108319</v>
      </c>
      <c r="AM201">
        <v>235056</v>
      </c>
      <c r="AN201">
        <v>150773</v>
      </c>
      <c r="AO201">
        <v>188002</v>
      </c>
      <c r="AP201">
        <v>108319</v>
      </c>
      <c r="AQ201" t="s">
        <v>487</v>
      </c>
      <c r="AR201">
        <v>4796292</v>
      </c>
      <c r="AS201">
        <v>4638008</v>
      </c>
      <c r="AT201">
        <v>4724192</v>
      </c>
      <c r="AU201">
        <v>4729808</v>
      </c>
      <c r="AV201">
        <v>4709026</v>
      </c>
      <c r="AW201">
        <v>4689797</v>
      </c>
      <c r="AX201">
        <v>4661660</v>
      </c>
      <c r="AY201">
        <v>4695005</v>
      </c>
      <c r="AZ201">
        <v>4624122</v>
      </c>
      <c r="BA201">
        <v>86106</v>
      </c>
    </row>
    <row r="202" spans="1:53" x14ac:dyDescent="0.25">
      <c r="A202" t="s">
        <v>199</v>
      </c>
      <c r="B202" t="s">
        <v>1615</v>
      </c>
      <c r="C202">
        <v>100</v>
      </c>
      <c r="D202">
        <v>159</v>
      </c>
      <c r="E202">
        <v>52</v>
      </c>
      <c r="F202">
        <v>34</v>
      </c>
      <c r="G202">
        <v>27</v>
      </c>
      <c r="H202">
        <v>36</v>
      </c>
      <c r="I202">
        <v>25</v>
      </c>
      <c r="J202" t="s">
        <v>782</v>
      </c>
      <c r="K202" t="s">
        <v>891</v>
      </c>
      <c r="L202">
        <v>6</v>
      </c>
      <c r="M202">
        <v>6</v>
      </c>
      <c r="N202">
        <v>8</v>
      </c>
      <c r="O202" t="s">
        <v>1044</v>
      </c>
      <c r="P202" t="s">
        <v>1131</v>
      </c>
      <c r="Q202">
        <v>0</v>
      </c>
      <c r="R202">
        <v>0</v>
      </c>
      <c r="S202" t="s">
        <v>1215</v>
      </c>
      <c r="T202">
        <v>3</v>
      </c>
      <c r="U202" t="s">
        <v>478</v>
      </c>
      <c r="V202" t="s">
        <v>498</v>
      </c>
      <c r="W202" t="s">
        <v>555</v>
      </c>
      <c r="X202">
        <v>9</v>
      </c>
      <c r="Y202">
        <v>16</v>
      </c>
      <c r="Z202">
        <v>10</v>
      </c>
      <c r="AA202">
        <v>17</v>
      </c>
      <c r="AB202">
        <v>344629</v>
      </c>
      <c r="AC202">
        <v>344629</v>
      </c>
      <c r="AD202">
        <v>9</v>
      </c>
      <c r="AE202">
        <v>16</v>
      </c>
      <c r="AF202">
        <v>10</v>
      </c>
      <c r="AG202">
        <v>17</v>
      </c>
      <c r="AH202">
        <v>1028999</v>
      </c>
      <c r="AI202">
        <v>211101</v>
      </c>
      <c r="AJ202">
        <v>139209</v>
      </c>
      <c r="AK202">
        <v>208010</v>
      </c>
      <c r="AL202">
        <v>110977</v>
      </c>
      <c r="AM202">
        <v>211101</v>
      </c>
      <c r="AN202">
        <v>139209</v>
      </c>
      <c r="AO202">
        <v>208010</v>
      </c>
      <c r="AP202">
        <v>110977</v>
      </c>
      <c r="AQ202" t="s">
        <v>487</v>
      </c>
      <c r="AR202">
        <v>4796292</v>
      </c>
      <c r="AS202">
        <v>4645604</v>
      </c>
      <c r="AT202">
        <v>4792910</v>
      </c>
      <c r="AU202">
        <v>4800589</v>
      </c>
      <c r="AV202">
        <v>4774438</v>
      </c>
      <c r="AW202">
        <v>4726716</v>
      </c>
      <c r="AX202">
        <v>4607250</v>
      </c>
      <c r="AY202">
        <v>4740360</v>
      </c>
      <c r="AZ202">
        <v>4526963</v>
      </c>
      <c r="BA202">
        <v>146661</v>
      </c>
    </row>
    <row r="203" spans="1:53" x14ac:dyDescent="0.25">
      <c r="A203" t="s">
        <v>200</v>
      </c>
      <c r="B203" t="s">
        <v>1616</v>
      </c>
      <c r="C203">
        <v>87</v>
      </c>
      <c r="D203">
        <v>136</v>
      </c>
      <c r="E203">
        <v>39</v>
      </c>
      <c r="F203">
        <v>31</v>
      </c>
      <c r="G203">
        <v>28</v>
      </c>
      <c r="H203">
        <v>31</v>
      </c>
      <c r="I203">
        <v>26</v>
      </c>
      <c r="J203" t="s">
        <v>783</v>
      </c>
      <c r="K203" t="s">
        <v>427</v>
      </c>
      <c r="L203">
        <v>8</v>
      </c>
      <c r="M203">
        <v>7</v>
      </c>
      <c r="N203">
        <v>8</v>
      </c>
      <c r="O203" t="s">
        <v>1045</v>
      </c>
      <c r="P203" t="s">
        <v>1131</v>
      </c>
      <c r="Q203">
        <v>0</v>
      </c>
      <c r="R203">
        <v>0</v>
      </c>
      <c r="S203" t="s">
        <v>469</v>
      </c>
      <c r="T203">
        <v>0</v>
      </c>
      <c r="U203" t="s">
        <v>478</v>
      </c>
      <c r="V203" t="s">
        <v>500</v>
      </c>
      <c r="W203" t="s">
        <v>1268</v>
      </c>
      <c r="X203">
        <v>8</v>
      </c>
      <c r="Y203">
        <v>15</v>
      </c>
      <c r="Z203">
        <v>9</v>
      </c>
      <c r="AA203">
        <v>17</v>
      </c>
      <c r="AB203">
        <v>371035</v>
      </c>
      <c r="AC203">
        <v>444675</v>
      </c>
      <c r="AD203">
        <v>8</v>
      </c>
      <c r="AE203">
        <v>15</v>
      </c>
      <c r="AF203">
        <v>10</v>
      </c>
      <c r="AG203">
        <v>18</v>
      </c>
      <c r="AH203">
        <v>1698490</v>
      </c>
      <c r="AI203">
        <v>217766</v>
      </c>
      <c r="AJ203">
        <v>139212</v>
      </c>
      <c r="AK203">
        <v>212170</v>
      </c>
      <c r="AL203">
        <v>98593</v>
      </c>
      <c r="AM203">
        <v>217766</v>
      </c>
      <c r="AN203">
        <v>139212</v>
      </c>
      <c r="AO203">
        <v>209967</v>
      </c>
      <c r="AP203">
        <v>94924</v>
      </c>
      <c r="AQ203" t="s">
        <v>487</v>
      </c>
      <c r="AR203">
        <v>4796292</v>
      </c>
      <c r="AS203">
        <v>4634370</v>
      </c>
      <c r="AT203">
        <v>4719882</v>
      </c>
      <c r="AU203">
        <v>4726612</v>
      </c>
      <c r="AV203">
        <v>4701294</v>
      </c>
      <c r="AW203">
        <v>4683534</v>
      </c>
      <c r="AX203">
        <v>4636025</v>
      </c>
      <c r="AY203">
        <v>4683534</v>
      </c>
      <c r="AZ203">
        <v>4567069</v>
      </c>
      <c r="BA203">
        <v>84902</v>
      </c>
    </row>
    <row r="204" spans="1:53" x14ac:dyDescent="0.25">
      <c r="A204" t="s">
        <v>201</v>
      </c>
      <c r="B204" t="s">
        <v>1617</v>
      </c>
      <c r="C204">
        <v>105</v>
      </c>
      <c r="D204">
        <v>157</v>
      </c>
      <c r="E204">
        <v>42</v>
      </c>
      <c r="F204">
        <v>33</v>
      </c>
      <c r="G204">
        <v>31</v>
      </c>
      <c r="H204">
        <v>36</v>
      </c>
      <c r="I204">
        <v>27</v>
      </c>
      <c r="J204" t="s">
        <v>784</v>
      </c>
      <c r="K204" t="s">
        <v>926</v>
      </c>
      <c r="L204">
        <v>8</v>
      </c>
      <c r="M204">
        <v>6</v>
      </c>
      <c r="N204">
        <v>7</v>
      </c>
      <c r="O204" t="s">
        <v>1046</v>
      </c>
      <c r="P204" t="s">
        <v>1131</v>
      </c>
      <c r="Q204">
        <v>0</v>
      </c>
      <c r="R204">
        <v>0</v>
      </c>
      <c r="S204" t="s">
        <v>1216</v>
      </c>
      <c r="T204">
        <v>0</v>
      </c>
      <c r="U204" t="s">
        <v>478</v>
      </c>
      <c r="V204" t="s">
        <v>483</v>
      </c>
      <c r="W204" t="s">
        <v>575</v>
      </c>
      <c r="X204">
        <v>9</v>
      </c>
      <c r="Y204">
        <v>16</v>
      </c>
      <c r="Z204">
        <v>10</v>
      </c>
      <c r="AA204">
        <v>19</v>
      </c>
      <c r="AB204">
        <v>371039</v>
      </c>
      <c r="AC204">
        <v>465140</v>
      </c>
      <c r="AD204">
        <v>9</v>
      </c>
      <c r="AE204">
        <v>16</v>
      </c>
      <c r="AF204">
        <v>10</v>
      </c>
      <c r="AG204">
        <v>19</v>
      </c>
      <c r="AH204">
        <v>1400018</v>
      </c>
      <c r="AI204">
        <v>209967</v>
      </c>
      <c r="AJ204">
        <v>126251</v>
      </c>
      <c r="AK204">
        <v>180203</v>
      </c>
      <c r="AL204">
        <v>93279</v>
      </c>
      <c r="AM204">
        <v>209967</v>
      </c>
      <c r="AN204">
        <v>126251</v>
      </c>
      <c r="AO204">
        <v>180203</v>
      </c>
      <c r="AP204">
        <v>93279</v>
      </c>
      <c r="AQ204" t="s">
        <v>487</v>
      </c>
      <c r="AR204">
        <v>4796292</v>
      </c>
      <c r="AS204">
        <v>4616753</v>
      </c>
      <c r="AT204">
        <v>4744859</v>
      </c>
      <c r="AU204">
        <v>4752010</v>
      </c>
      <c r="AV204">
        <v>4721265</v>
      </c>
      <c r="AW204">
        <v>4685566</v>
      </c>
      <c r="AX204">
        <v>4657219</v>
      </c>
      <c r="AY204">
        <v>4706416</v>
      </c>
      <c r="AZ204">
        <v>4500229</v>
      </c>
      <c r="BA204">
        <v>127278</v>
      </c>
    </row>
    <row r="205" spans="1:53" x14ac:dyDescent="0.25">
      <c r="A205" t="s">
        <v>202</v>
      </c>
      <c r="B205" t="s">
        <v>1618</v>
      </c>
      <c r="C205">
        <v>99</v>
      </c>
      <c r="D205">
        <v>149</v>
      </c>
      <c r="E205">
        <v>44</v>
      </c>
      <c r="F205">
        <v>33</v>
      </c>
      <c r="G205">
        <v>30</v>
      </c>
      <c r="H205">
        <v>34</v>
      </c>
      <c r="I205">
        <v>27</v>
      </c>
      <c r="J205" t="s">
        <v>785</v>
      </c>
      <c r="K205" t="s">
        <v>917</v>
      </c>
      <c r="L205">
        <v>1</v>
      </c>
      <c r="M205">
        <v>6</v>
      </c>
      <c r="N205">
        <v>7</v>
      </c>
      <c r="O205" t="s">
        <v>1030</v>
      </c>
      <c r="P205" t="s">
        <v>1131</v>
      </c>
      <c r="Q205">
        <v>0</v>
      </c>
      <c r="R205">
        <v>0</v>
      </c>
      <c r="S205" t="s">
        <v>1217</v>
      </c>
      <c r="T205">
        <v>0</v>
      </c>
      <c r="U205" t="s">
        <v>478</v>
      </c>
      <c r="V205" t="s">
        <v>495</v>
      </c>
      <c r="W205" t="s">
        <v>1308</v>
      </c>
      <c r="X205">
        <v>7</v>
      </c>
      <c r="Y205">
        <v>16</v>
      </c>
      <c r="Z205">
        <v>8</v>
      </c>
      <c r="AA205">
        <v>18</v>
      </c>
      <c r="AB205">
        <v>666541</v>
      </c>
      <c r="AC205">
        <v>666541</v>
      </c>
      <c r="AD205">
        <v>8</v>
      </c>
      <c r="AE205">
        <v>17</v>
      </c>
      <c r="AF205">
        <v>9</v>
      </c>
      <c r="AG205">
        <v>19</v>
      </c>
      <c r="AH205">
        <v>1352603</v>
      </c>
      <c r="AI205">
        <v>209967</v>
      </c>
      <c r="AJ205">
        <v>108820</v>
      </c>
      <c r="AK205">
        <v>188002</v>
      </c>
      <c r="AL205">
        <v>89967</v>
      </c>
      <c r="AM205">
        <v>188002</v>
      </c>
      <c r="AN205">
        <v>108319</v>
      </c>
      <c r="AO205">
        <v>172138</v>
      </c>
      <c r="AP205">
        <v>85625</v>
      </c>
      <c r="AQ205" t="s">
        <v>487</v>
      </c>
      <c r="AR205">
        <v>4796292</v>
      </c>
      <c r="AS205">
        <v>4611460</v>
      </c>
      <c r="AT205">
        <v>4688396</v>
      </c>
      <c r="AU205">
        <v>4695297</v>
      </c>
      <c r="AV205">
        <v>4668792</v>
      </c>
      <c r="AW205">
        <v>4637997</v>
      </c>
      <c r="AX205">
        <v>4590757</v>
      </c>
      <c r="AY205">
        <v>4645381</v>
      </c>
      <c r="AZ205">
        <v>4474819</v>
      </c>
      <c r="BA205">
        <v>76919</v>
      </c>
    </row>
    <row r="206" spans="1:53" x14ac:dyDescent="0.25">
      <c r="A206" t="s">
        <v>203</v>
      </c>
      <c r="B206" t="s">
        <v>1619</v>
      </c>
      <c r="C206">
        <v>102</v>
      </c>
      <c r="D206">
        <v>149</v>
      </c>
      <c r="E206">
        <v>53</v>
      </c>
      <c r="F206">
        <v>45</v>
      </c>
      <c r="G206">
        <v>39</v>
      </c>
      <c r="H206">
        <v>46</v>
      </c>
      <c r="I206">
        <v>30</v>
      </c>
      <c r="J206" t="s">
        <v>786</v>
      </c>
      <c r="K206" t="s">
        <v>927</v>
      </c>
      <c r="L206">
        <v>3</v>
      </c>
      <c r="M206">
        <v>9</v>
      </c>
      <c r="N206">
        <v>12</v>
      </c>
      <c r="O206" t="s">
        <v>1047</v>
      </c>
      <c r="P206" t="s">
        <v>1131</v>
      </c>
      <c r="Q206">
        <v>0</v>
      </c>
      <c r="R206">
        <v>0</v>
      </c>
      <c r="S206" t="s">
        <v>466</v>
      </c>
      <c r="T206">
        <v>0</v>
      </c>
      <c r="U206" t="s">
        <v>478</v>
      </c>
      <c r="V206" t="s">
        <v>490</v>
      </c>
      <c r="W206" t="s">
        <v>1309</v>
      </c>
      <c r="X206">
        <v>10</v>
      </c>
      <c r="Y206">
        <v>20</v>
      </c>
      <c r="Z206">
        <v>12</v>
      </c>
      <c r="AA206">
        <v>25</v>
      </c>
      <c r="AB206">
        <v>371040</v>
      </c>
      <c r="AC206">
        <v>419070</v>
      </c>
      <c r="AD206">
        <v>9</v>
      </c>
      <c r="AE206">
        <v>19</v>
      </c>
      <c r="AF206">
        <v>12</v>
      </c>
      <c r="AG206">
        <v>25</v>
      </c>
      <c r="AH206">
        <v>1906838</v>
      </c>
      <c r="AI206">
        <v>161854</v>
      </c>
      <c r="AJ206">
        <v>84929</v>
      </c>
      <c r="AK206">
        <v>110978</v>
      </c>
      <c r="AL206">
        <v>75472</v>
      </c>
      <c r="AM206">
        <v>172004</v>
      </c>
      <c r="AN206">
        <v>93299</v>
      </c>
      <c r="AO206">
        <v>110978</v>
      </c>
      <c r="AP206">
        <v>75472</v>
      </c>
      <c r="AQ206" t="s">
        <v>487</v>
      </c>
      <c r="AR206">
        <v>4796292</v>
      </c>
      <c r="AS206">
        <v>4608244</v>
      </c>
      <c r="AT206">
        <v>4831108</v>
      </c>
      <c r="AU206">
        <v>4837371</v>
      </c>
      <c r="AV206">
        <v>4812449</v>
      </c>
      <c r="AW206">
        <v>4789868</v>
      </c>
      <c r="AX206">
        <v>4693578</v>
      </c>
      <c r="AY206">
        <v>4797009</v>
      </c>
      <c r="AZ206">
        <v>4361521</v>
      </c>
      <c r="BA206">
        <v>220957</v>
      </c>
    </row>
    <row r="207" spans="1:53" x14ac:dyDescent="0.25">
      <c r="A207" t="s">
        <v>204</v>
      </c>
      <c r="B207" t="s">
        <v>1620</v>
      </c>
      <c r="C207">
        <v>80</v>
      </c>
      <c r="D207">
        <v>131</v>
      </c>
      <c r="E207">
        <v>38</v>
      </c>
      <c r="F207">
        <v>32</v>
      </c>
      <c r="G207">
        <v>29</v>
      </c>
      <c r="H207">
        <v>32</v>
      </c>
      <c r="I207">
        <v>28</v>
      </c>
      <c r="J207" t="s">
        <v>624</v>
      </c>
      <c r="K207" t="s">
        <v>905</v>
      </c>
      <c r="L207">
        <v>6</v>
      </c>
      <c r="M207">
        <v>6</v>
      </c>
      <c r="N207">
        <v>8</v>
      </c>
      <c r="O207" t="s">
        <v>386</v>
      </c>
      <c r="P207" t="s">
        <v>1131</v>
      </c>
      <c r="Q207">
        <v>0</v>
      </c>
      <c r="R207">
        <v>0</v>
      </c>
      <c r="S207" t="s">
        <v>1145</v>
      </c>
      <c r="T207">
        <v>0</v>
      </c>
      <c r="U207" t="s">
        <v>478</v>
      </c>
      <c r="V207" t="s">
        <v>498</v>
      </c>
      <c r="W207" t="s">
        <v>528</v>
      </c>
      <c r="X207">
        <v>8</v>
      </c>
      <c r="Y207">
        <v>15</v>
      </c>
      <c r="Z207">
        <v>9</v>
      </c>
      <c r="AA207">
        <v>17</v>
      </c>
      <c r="AB207">
        <v>371040</v>
      </c>
      <c r="AC207">
        <v>591369</v>
      </c>
      <c r="AD207">
        <v>8</v>
      </c>
      <c r="AE207">
        <v>15</v>
      </c>
      <c r="AF207">
        <v>9</v>
      </c>
      <c r="AG207">
        <v>17</v>
      </c>
      <c r="AH207">
        <v>1510419</v>
      </c>
      <c r="AI207">
        <v>216595</v>
      </c>
      <c r="AJ207">
        <v>109987</v>
      </c>
      <c r="AK207">
        <v>209964</v>
      </c>
      <c r="AL207">
        <v>108508</v>
      </c>
      <c r="AM207">
        <v>216595</v>
      </c>
      <c r="AN207">
        <v>109987</v>
      </c>
      <c r="AO207">
        <v>209964</v>
      </c>
      <c r="AP207">
        <v>108508</v>
      </c>
      <c r="AQ207" t="s">
        <v>487</v>
      </c>
      <c r="AR207">
        <v>4796292</v>
      </c>
      <c r="AS207">
        <v>4634847</v>
      </c>
      <c r="AT207">
        <v>4771370</v>
      </c>
      <c r="AU207">
        <v>4778261</v>
      </c>
      <c r="AV207">
        <v>4754410</v>
      </c>
      <c r="AW207">
        <v>4736014</v>
      </c>
      <c r="AX207">
        <v>4694428</v>
      </c>
      <c r="AY207">
        <v>4736014</v>
      </c>
      <c r="AZ207">
        <v>4656890</v>
      </c>
      <c r="BA207">
        <v>135903</v>
      </c>
    </row>
    <row r="208" spans="1:53" x14ac:dyDescent="0.25">
      <c r="A208" t="s">
        <v>205</v>
      </c>
      <c r="B208" t="s">
        <v>1621</v>
      </c>
      <c r="C208">
        <v>80</v>
      </c>
      <c r="D208">
        <v>134</v>
      </c>
      <c r="E208">
        <v>34</v>
      </c>
      <c r="F208">
        <v>27</v>
      </c>
      <c r="G208">
        <v>25</v>
      </c>
      <c r="H208">
        <v>28</v>
      </c>
      <c r="I208">
        <v>24</v>
      </c>
      <c r="J208" t="s">
        <v>787</v>
      </c>
      <c r="K208" t="s">
        <v>909</v>
      </c>
      <c r="L208">
        <v>9</v>
      </c>
      <c r="M208">
        <v>7</v>
      </c>
      <c r="N208">
        <v>10</v>
      </c>
      <c r="O208" t="s">
        <v>1048</v>
      </c>
      <c r="P208" t="s">
        <v>1131</v>
      </c>
      <c r="Q208">
        <v>0</v>
      </c>
      <c r="R208">
        <v>0</v>
      </c>
      <c r="S208" t="s">
        <v>1163</v>
      </c>
      <c r="T208">
        <v>0</v>
      </c>
      <c r="U208" t="s">
        <v>478</v>
      </c>
      <c r="V208" t="s">
        <v>500</v>
      </c>
      <c r="W208" t="s">
        <v>1310</v>
      </c>
      <c r="X208">
        <v>8</v>
      </c>
      <c r="Y208">
        <v>14</v>
      </c>
      <c r="Z208">
        <v>9</v>
      </c>
      <c r="AA208">
        <v>16</v>
      </c>
      <c r="AB208">
        <v>371040</v>
      </c>
      <c r="AC208">
        <v>444583</v>
      </c>
      <c r="AD208">
        <v>8</v>
      </c>
      <c r="AE208">
        <v>14</v>
      </c>
      <c r="AF208">
        <v>9</v>
      </c>
      <c r="AG208">
        <v>16</v>
      </c>
      <c r="AH208">
        <v>1919630</v>
      </c>
      <c r="AI208">
        <v>218522</v>
      </c>
      <c r="AJ208">
        <v>160326</v>
      </c>
      <c r="AK208">
        <v>212170</v>
      </c>
      <c r="AL208">
        <v>110533</v>
      </c>
      <c r="AM208">
        <v>218522</v>
      </c>
      <c r="AN208">
        <v>160326</v>
      </c>
      <c r="AO208">
        <v>212170</v>
      </c>
      <c r="AP208">
        <v>110533</v>
      </c>
      <c r="AQ208" t="s">
        <v>487</v>
      </c>
      <c r="AR208">
        <v>4796292</v>
      </c>
      <c r="AS208">
        <v>4638593</v>
      </c>
      <c r="AT208">
        <v>4717192</v>
      </c>
      <c r="AU208">
        <v>4724435</v>
      </c>
      <c r="AV208">
        <v>4699199</v>
      </c>
      <c r="AW208">
        <v>4681828</v>
      </c>
      <c r="AX208">
        <v>4653481</v>
      </c>
      <c r="AY208">
        <v>4687806</v>
      </c>
      <c r="AZ208">
        <v>4615943</v>
      </c>
      <c r="BA208">
        <v>78250</v>
      </c>
    </row>
    <row r="209" spans="1:53" x14ac:dyDescent="0.25">
      <c r="A209" t="s">
        <v>206</v>
      </c>
      <c r="B209" t="s">
        <v>1622</v>
      </c>
      <c r="C209">
        <v>84</v>
      </c>
      <c r="D209">
        <v>130</v>
      </c>
      <c r="E209">
        <v>35</v>
      </c>
      <c r="F209">
        <v>29</v>
      </c>
      <c r="G209">
        <v>26</v>
      </c>
      <c r="H209">
        <v>29</v>
      </c>
      <c r="I209">
        <v>23</v>
      </c>
      <c r="J209" t="s">
        <v>788</v>
      </c>
      <c r="K209" t="s">
        <v>898</v>
      </c>
      <c r="L209">
        <v>9</v>
      </c>
      <c r="M209">
        <v>7</v>
      </c>
      <c r="N209">
        <v>9</v>
      </c>
      <c r="O209" t="s">
        <v>1049</v>
      </c>
      <c r="P209" t="s">
        <v>1131</v>
      </c>
      <c r="Q209">
        <v>0</v>
      </c>
      <c r="R209">
        <v>0</v>
      </c>
      <c r="S209" t="s">
        <v>459</v>
      </c>
      <c r="T209">
        <v>0</v>
      </c>
      <c r="U209" t="s">
        <v>478</v>
      </c>
      <c r="V209" t="s">
        <v>486</v>
      </c>
      <c r="W209" t="s">
        <v>1311</v>
      </c>
      <c r="X209">
        <v>7</v>
      </c>
      <c r="Y209">
        <v>13</v>
      </c>
      <c r="Z209">
        <v>8</v>
      </c>
      <c r="AA209">
        <v>15</v>
      </c>
      <c r="AB209">
        <v>637858</v>
      </c>
      <c r="AC209">
        <v>637935</v>
      </c>
      <c r="AD209">
        <v>7</v>
      </c>
      <c r="AE209">
        <v>14</v>
      </c>
      <c r="AF209">
        <v>8</v>
      </c>
      <c r="AG209">
        <v>16</v>
      </c>
      <c r="AH209">
        <v>1414509</v>
      </c>
      <c r="AI209">
        <v>235056</v>
      </c>
      <c r="AJ209">
        <v>144634</v>
      </c>
      <c r="AK209">
        <v>209964</v>
      </c>
      <c r="AL209">
        <v>94924</v>
      </c>
      <c r="AM209">
        <v>235056</v>
      </c>
      <c r="AN209">
        <v>139441</v>
      </c>
      <c r="AO209">
        <v>209964</v>
      </c>
      <c r="AP209">
        <v>94852</v>
      </c>
      <c r="AQ209" t="s">
        <v>487</v>
      </c>
      <c r="AR209">
        <v>4796292</v>
      </c>
      <c r="AS209">
        <v>4625845</v>
      </c>
      <c r="AT209">
        <v>4709714</v>
      </c>
      <c r="AU209">
        <v>4715868</v>
      </c>
      <c r="AV209">
        <v>4691128</v>
      </c>
      <c r="AW209">
        <v>4674164</v>
      </c>
      <c r="AX209">
        <v>4626468</v>
      </c>
      <c r="AY209">
        <v>4674164</v>
      </c>
      <c r="AZ209">
        <v>4509438</v>
      </c>
      <c r="BA209">
        <v>83411</v>
      </c>
    </row>
    <row r="210" spans="1:53" x14ac:dyDescent="0.25">
      <c r="A210" t="s">
        <v>207</v>
      </c>
      <c r="B210" t="s">
        <v>1623</v>
      </c>
      <c r="C210">
        <v>76</v>
      </c>
      <c r="D210">
        <v>122</v>
      </c>
      <c r="E210">
        <v>32</v>
      </c>
      <c r="F210">
        <v>28</v>
      </c>
      <c r="G210">
        <v>25</v>
      </c>
      <c r="H210">
        <v>28</v>
      </c>
      <c r="I210">
        <v>23</v>
      </c>
      <c r="J210" t="s">
        <v>789</v>
      </c>
      <c r="K210" t="s">
        <v>435</v>
      </c>
      <c r="L210">
        <v>8</v>
      </c>
      <c r="M210">
        <v>6</v>
      </c>
      <c r="N210">
        <v>11</v>
      </c>
      <c r="O210" t="s">
        <v>1043</v>
      </c>
      <c r="P210" t="s">
        <v>1131</v>
      </c>
      <c r="Q210">
        <v>0</v>
      </c>
      <c r="R210">
        <v>0</v>
      </c>
      <c r="S210" t="s">
        <v>1218</v>
      </c>
      <c r="T210">
        <v>0</v>
      </c>
      <c r="U210" t="s">
        <v>479</v>
      </c>
      <c r="V210" t="s">
        <v>499</v>
      </c>
      <c r="W210" t="s">
        <v>1312</v>
      </c>
      <c r="X210">
        <v>7</v>
      </c>
      <c r="Y210">
        <v>14</v>
      </c>
      <c r="Z210">
        <v>9</v>
      </c>
      <c r="AA210">
        <v>17</v>
      </c>
      <c r="AB210">
        <v>674286</v>
      </c>
      <c r="AC210">
        <v>674286</v>
      </c>
      <c r="AD210">
        <v>7</v>
      </c>
      <c r="AE210">
        <v>14</v>
      </c>
      <c r="AF210">
        <v>9</v>
      </c>
      <c r="AG210">
        <v>17</v>
      </c>
      <c r="AH210">
        <v>1332295</v>
      </c>
      <c r="AI210">
        <v>226239</v>
      </c>
      <c r="AJ210">
        <v>144515</v>
      </c>
      <c r="AK210">
        <v>185437</v>
      </c>
      <c r="AL210">
        <v>109987</v>
      </c>
      <c r="AM210">
        <v>226239</v>
      </c>
      <c r="AN210">
        <v>144515</v>
      </c>
      <c r="AO210">
        <v>185437</v>
      </c>
      <c r="AP210">
        <v>109987</v>
      </c>
      <c r="AQ210" t="s">
        <v>487</v>
      </c>
      <c r="AR210">
        <v>4796292</v>
      </c>
      <c r="AS210">
        <v>4637464</v>
      </c>
      <c r="AT210">
        <v>4724195</v>
      </c>
      <c r="AU210">
        <v>4730464</v>
      </c>
      <c r="AV210">
        <v>4708066</v>
      </c>
      <c r="AW210">
        <v>4696207</v>
      </c>
      <c r="AX210">
        <v>4646495</v>
      </c>
      <c r="AY210">
        <v>4696207</v>
      </c>
      <c r="AZ210">
        <v>4563746</v>
      </c>
      <c r="BA210">
        <v>86730</v>
      </c>
    </row>
    <row r="211" spans="1:53" x14ac:dyDescent="0.25">
      <c r="A211" t="s">
        <v>208</v>
      </c>
      <c r="B211" t="s">
        <v>1624</v>
      </c>
      <c r="C211">
        <v>78</v>
      </c>
      <c r="D211">
        <v>132</v>
      </c>
      <c r="E211">
        <v>33</v>
      </c>
      <c r="F211">
        <v>27</v>
      </c>
      <c r="G211">
        <v>25</v>
      </c>
      <c r="H211">
        <v>27</v>
      </c>
      <c r="I211">
        <v>24</v>
      </c>
      <c r="J211" t="s">
        <v>790</v>
      </c>
      <c r="K211" t="s">
        <v>925</v>
      </c>
      <c r="L211">
        <v>12</v>
      </c>
      <c r="M211">
        <v>4</v>
      </c>
      <c r="N211">
        <v>6</v>
      </c>
      <c r="O211" t="s">
        <v>1050</v>
      </c>
      <c r="P211" t="s">
        <v>1131</v>
      </c>
      <c r="Q211">
        <v>0</v>
      </c>
      <c r="R211">
        <v>0</v>
      </c>
      <c r="S211" t="s">
        <v>463</v>
      </c>
      <c r="T211">
        <v>0</v>
      </c>
      <c r="U211" t="s">
        <v>478</v>
      </c>
      <c r="V211" t="s">
        <v>500</v>
      </c>
      <c r="W211" t="s">
        <v>535</v>
      </c>
      <c r="X211">
        <v>8</v>
      </c>
      <c r="Y211">
        <v>14</v>
      </c>
      <c r="Z211">
        <v>8</v>
      </c>
      <c r="AA211">
        <v>15</v>
      </c>
      <c r="AB211">
        <v>674287</v>
      </c>
      <c r="AC211">
        <v>674287</v>
      </c>
      <c r="AD211">
        <v>8</v>
      </c>
      <c r="AE211">
        <v>15</v>
      </c>
      <c r="AF211">
        <v>9</v>
      </c>
      <c r="AG211">
        <v>16</v>
      </c>
      <c r="AH211">
        <v>816574</v>
      </c>
      <c r="AI211">
        <v>212165</v>
      </c>
      <c r="AJ211">
        <v>148789</v>
      </c>
      <c r="AK211">
        <v>212165</v>
      </c>
      <c r="AL211">
        <v>139211</v>
      </c>
      <c r="AM211">
        <v>212165</v>
      </c>
      <c r="AN211">
        <v>144515</v>
      </c>
      <c r="AO211">
        <v>209966</v>
      </c>
      <c r="AP211">
        <v>132181</v>
      </c>
      <c r="AQ211" t="s">
        <v>487</v>
      </c>
      <c r="AR211">
        <v>4796292</v>
      </c>
      <c r="AS211">
        <v>4643134</v>
      </c>
      <c r="AT211">
        <v>4690000</v>
      </c>
      <c r="AU211">
        <v>4697310</v>
      </c>
      <c r="AV211">
        <v>4673710</v>
      </c>
      <c r="AW211">
        <v>4657543</v>
      </c>
      <c r="AX211">
        <v>4629196</v>
      </c>
      <c r="AY211">
        <v>4657543</v>
      </c>
      <c r="AZ211">
        <v>4591658</v>
      </c>
      <c r="BA211">
        <v>46706</v>
      </c>
    </row>
    <row r="212" spans="1:53" x14ac:dyDescent="0.25">
      <c r="A212" t="s">
        <v>209</v>
      </c>
      <c r="B212" t="s">
        <v>1625</v>
      </c>
      <c r="C212">
        <v>85</v>
      </c>
      <c r="D212">
        <v>134</v>
      </c>
      <c r="E212">
        <v>39</v>
      </c>
      <c r="F212">
        <v>29</v>
      </c>
      <c r="G212">
        <v>24</v>
      </c>
      <c r="H212">
        <v>31</v>
      </c>
      <c r="I212">
        <v>22</v>
      </c>
      <c r="J212" t="s">
        <v>791</v>
      </c>
      <c r="K212" t="s">
        <v>928</v>
      </c>
      <c r="L212">
        <v>8</v>
      </c>
      <c r="M212">
        <v>4</v>
      </c>
      <c r="N212">
        <v>6</v>
      </c>
      <c r="O212" t="s">
        <v>1051</v>
      </c>
      <c r="P212" t="s">
        <v>1131</v>
      </c>
      <c r="Q212">
        <v>0</v>
      </c>
      <c r="R212">
        <v>0</v>
      </c>
      <c r="S212" t="s">
        <v>1219</v>
      </c>
      <c r="T212">
        <v>3</v>
      </c>
      <c r="U212" t="s">
        <v>478</v>
      </c>
      <c r="V212" t="s">
        <v>498</v>
      </c>
      <c r="W212" t="s">
        <v>1313</v>
      </c>
      <c r="X212">
        <v>7</v>
      </c>
      <c r="Y212">
        <v>13</v>
      </c>
      <c r="Z212">
        <v>9</v>
      </c>
      <c r="AA212">
        <v>16</v>
      </c>
      <c r="AB212">
        <v>371006</v>
      </c>
      <c r="AC212">
        <v>591324</v>
      </c>
      <c r="AD212">
        <v>7</v>
      </c>
      <c r="AE212">
        <v>13</v>
      </c>
      <c r="AF212">
        <v>9</v>
      </c>
      <c r="AG212">
        <v>16</v>
      </c>
      <c r="AH212">
        <v>1458424</v>
      </c>
      <c r="AI212">
        <v>235056</v>
      </c>
      <c r="AJ212">
        <v>160326</v>
      </c>
      <c r="AK212">
        <v>217766</v>
      </c>
      <c r="AL212">
        <v>139212</v>
      </c>
      <c r="AM212">
        <v>235056</v>
      </c>
      <c r="AN212">
        <v>160326</v>
      </c>
      <c r="AO212">
        <v>217766</v>
      </c>
      <c r="AP212">
        <v>139212</v>
      </c>
      <c r="AQ212" t="s">
        <v>487</v>
      </c>
      <c r="AR212">
        <v>4796292</v>
      </c>
      <c r="AS212">
        <v>4646783</v>
      </c>
      <c r="AT212">
        <v>4779452</v>
      </c>
      <c r="AU212">
        <v>4785950</v>
      </c>
      <c r="AV212">
        <v>4760199</v>
      </c>
      <c r="AW212">
        <v>4727641</v>
      </c>
      <c r="AX212">
        <v>4643522</v>
      </c>
      <c r="AY212">
        <v>4741285</v>
      </c>
      <c r="AZ212">
        <v>4564417</v>
      </c>
      <c r="BA212">
        <v>132364</v>
      </c>
    </row>
    <row r="213" spans="1:53" x14ac:dyDescent="0.25">
      <c r="A213" t="s">
        <v>210</v>
      </c>
      <c r="B213" t="s">
        <v>1626</v>
      </c>
      <c r="C213">
        <v>84</v>
      </c>
      <c r="D213">
        <v>132</v>
      </c>
      <c r="E213">
        <v>41</v>
      </c>
      <c r="F213">
        <v>33</v>
      </c>
      <c r="G213">
        <v>25</v>
      </c>
      <c r="H213">
        <v>34</v>
      </c>
      <c r="I213">
        <v>23</v>
      </c>
      <c r="J213" t="s">
        <v>792</v>
      </c>
      <c r="K213" t="s">
        <v>888</v>
      </c>
      <c r="L213">
        <v>3</v>
      </c>
      <c r="M213">
        <v>7</v>
      </c>
      <c r="N213">
        <v>8</v>
      </c>
      <c r="O213" t="s">
        <v>1052</v>
      </c>
      <c r="P213" t="s">
        <v>1131</v>
      </c>
      <c r="Q213">
        <v>0</v>
      </c>
      <c r="R213">
        <v>0</v>
      </c>
      <c r="S213" t="s">
        <v>1199</v>
      </c>
      <c r="T213">
        <v>1</v>
      </c>
      <c r="U213" t="s">
        <v>478</v>
      </c>
      <c r="V213" t="s">
        <v>504</v>
      </c>
      <c r="W213" t="s">
        <v>1314</v>
      </c>
      <c r="X213">
        <v>7</v>
      </c>
      <c r="Y213">
        <v>13</v>
      </c>
      <c r="Z213">
        <v>9</v>
      </c>
      <c r="AA213">
        <v>16</v>
      </c>
      <c r="AB213">
        <v>371039</v>
      </c>
      <c r="AC213">
        <v>547575</v>
      </c>
      <c r="AD213">
        <v>7</v>
      </c>
      <c r="AE213">
        <v>13</v>
      </c>
      <c r="AF213">
        <v>9</v>
      </c>
      <c r="AG213">
        <v>17</v>
      </c>
      <c r="AH213">
        <v>1963878</v>
      </c>
      <c r="AI213">
        <v>235056</v>
      </c>
      <c r="AJ213">
        <v>144809</v>
      </c>
      <c r="AK213">
        <v>192882</v>
      </c>
      <c r="AL213">
        <v>101555</v>
      </c>
      <c r="AM213">
        <v>235056</v>
      </c>
      <c r="AN213">
        <v>144809</v>
      </c>
      <c r="AO213">
        <v>192882</v>
      </c>
      <c r="AP213">
        <v>94924</v>
      </c>
      <c r="AQ213" t="s">
        <v>487</v>
      </c>
      <c r="AR213">
        <v>4796292</v>
      </c>
      <c r="AS213">
        <v>4594352</v>
      </c>
      <c r="AT213">
        <v>4700496</v>
      </c>
      <c r="AU213">
        <v>4707332</v>
      </c>
      <c r="AV213">
        <v>4685565</v>
      </c>
      <c r="AW213">
        <v>4664193</v>
      </c>
      <c r="AX213">
        <v>4539677</v>
      </c>
      <c r="AY213">
        <v>4671401</v>
      </c>
      <c r="AZ213">
        <v>4458858</v>
      </c>
      <c r="BA213">
        <v>105176</v>
      </c>
    </row>
    <row r="214" spans="1:53" x14ac:dyDescent="0.25">
      <c r="A214" t="s">
        <v>211</v>
      </c>
      <c r="B214" t="s">
        <v>1627</v>
      </c>
      <c r="C214">
        <v>79</v>
      </c>
      <c r="D214">
        <v>143</v>
      </c>
      <c r="E214">
        <v>33</v>
      </c>
      <c r="F214">
        <v>27</v>
      </c>
      <c r="G214">
        <v>24</v>
      </c>
      <c r="H214">
        <v>28</v>
      </c>
      <c r="I214">
        <v>23</v>
      </c>
      <c r="J214" t="s">
        <v>793</v>
      </c>
      <c r="K214" t="s">
        <v>376</v>
      </c>
      <c r="L214">
        <v>10</v>
      </c>
      <c r="M214">
        <v>6</v>
      </c>
      <c r="N214">
        <v>9</v>
      </c>
      <c r="O214" t="s">
        <v>1053</v>
      </c>
      <c r="P214" t="s">
        <v>1131</v>
      </c>
      <c r="Q214">
        <v>0</v>
      </c>
      <c r="R214">
        <v>0</v>
      </c>
      <c r="S214" t="s">
        <v>459</v>
      </c>
      <c r="T214">
        <v>1</v>
      </c>
      <c r="U214" t="s">
        <v>478</v>
      </c>
      <c r="V214" t="s">
        <v>500</v>
      </c>
      <c r="W214" t="s">
        <v>1315</v>
      </c>
      <c r="X214">
        <v>6</v>
      </c>
      <c r="Y214">
        <v>13</v>
      </c>
      <c r="Z214">
        <v>9</v>
      </c>
      <c r="AA214">
        <v>16</v>
      </c>
      <c r="AB214">
        <v>663417</v>
      </c>
      <c r="AC214">
        <v>966907</v>
      </c>
      <c r="AD214">
        <v>6</v>
      </c>
      <c r="AE214">
        <v>13</v>
      </c>
      <c r="AF214">
        <v>9</v>
      </c>
      <c r="AG214">
        <v>16</v>
      </c>
      <c r="AH214">
        <v>2045054</v>
      </c>
      <c r="AI214">
        <v>218061</v>
      </c>
      <c r="AJ214">
        <v>148789</v>
      </c>
      <c r="AK214">
        <v>212168</v>
      </c>
      <c r="AL214">
        <v>132181</v>
      </c>
      <c r="AM214">
        <v>218061</v>
      </c>
      <c r="AN214">
        <v>148789</v>
      </c>
      <c r="AO214">
        <v>212168</v>
      </c>
      <c r="AP214">
        <v>132181</v>
      </c>
      <c r="AQ214" t="s">
        <v>487</v>
      </c>
      <c r="AR214">
        <v>4796292</v>
      </c>
      <c r="AS214">
        <v>4632082</v>
      </c>
      <c r="AT214">
        <v>4802021</v>
      </c>
      <c r="AU214">
        <v>4810206</v>
      </c>
      <c r="AV214">
        <v>4784628</v>
      </c>
      <c r="AW214">
        <v>4760088</v>
      </c>
      <c r="AX214">
        <v>4718795</v>
      </c>
      <c r="AY214">
        <v>4767472</v>
      </c>
      <c r="AZ214">
        <v>4681111</v>
      </c>
      <c r="BA214">
        <v>169237</v>
      </c>
    </row>
    <row r="215" spans="1:53" x14ac:dyDescent="0.25">
      <c r="A215" t="s">
        <v>212</v>
      </c>
      <c r="B215" t="s">
        <v>1628</v>
      </c>
      <c r="C215">
        <v>81</v>
      </c>
      <c r="D215">
        <v>129</v>
      </c>
      <c r="E215">
        <v>35</v>
      </c>
      <c r="F215">
        <v>27</v>
      </c>
      <c r="G215">
        <v>25</v>
      </c>
      <c r="H215">
        <v>27</v>
      </c>
      <c r="I215">
        <v>24</v>
      </c>
      <c r="J215" t="s">
        <v>794</v>
      </c>
      <c r="K215" t="s">
        <v>366</v>
      </c>
      <c r="L215">
        <v>11</v>
      </c>
      <c r="M215">
        <v>5</v>
      </c>
      <c r="N215">
        <v>7</v>
      </c>
      <c r="O215" t="s">
        <v>1054</v>
      </c>
      <c r="P215" t="s">
        <v>1131</v>
      </c>
      <c r="Q215">
        <v>0</v>
      </c>
      <c r="R215">
        <v>0</v>
      </c>
      <c r="S215" t="s">
        <v>457</v>
      </c>
      <c r="T215">
        <v>0</v>
      </c>
      <c r="U215" t="s">
        <v>478</v>
      </c>
      <c r="V215" t="s">
        <v>500</v>
      </c>
      <c r="W215" t="s">
        <v>1316</v>
      </c>
      <c r="X215">
        <v>7</v>
      </c>
      <c r="Y215">
        <v>14</v>
      </c>
      <c r="Z215">
        <v>8</v>
      </c>
      <c r="AA215">
        <v>15</v>
      </c>
      <c r="AB215">
        <v>674287</v>
      </c>
      <c r="AC215">
        <v>674287</v>
      </c>
      <c r="AD215">
        <v>7</v>
      </c>
      <c r="AE215">
        <v>14</v>
      </c>
      <c r="AF215">
        <v>8</v>
      </c>
      <c r="AG215">
        <v>15</v>
      </c>
      <c r="AH215">
        <v>942538</v>
      </c>
      <c r="AI215">
        <v>214361</v>
      </c>
      <c r="AJ215">
        <v>144515</v>
      </c>
      <c r="AK215">
        <v>209963</v>
      </c>
      <c r="AL215">
        <v>132181</v>
      </c>
      <c r="AM215">
        <v>214361</v>
      </c>
      <c r="AN215">
        <v>144515</v>
      </c>
      <c r="AO215">
        <v>209963</v>
      </c>
      <c r="AP215">
        <v>132181</v>
      </c>
      <c r="AQ215" t="s">
        <v>487</v>
      </c>
      <c r="AR215">
        <v>4796292</v>
      </c>
      <c r="AS215">
        <v>4643557</v>
      </c>
      <c r="AT215">
        <v>4693393</v>
      </c>
      <c r="AU215">
        <v>4699865</v>
      </c>
      <c r="AV215">
        <v>4675772</v>
      </c>
      <c r="AW215">
        <v>4656690</v>
      </c>
      <c r="AX215">
        <v>4628553</v>
      </c>
      <c r="AY215">
        <v>4656690</v>
      </c>
      <c r="AZ215">
        <v>4591015</v>
      </c>
      <c r="BA215">
        <v>49609</v>
      </c>
    </row>
    <row r="216" spans="1:53" x14ac:dyDescent="0.25">
      <c r="A216" t="s">
        <v>213</v>
      </c>
      <c r="B216" t="s">
        <v>1629</v>
      </c>
      <c r="C216">
        <v>79</v>
      </c>
      <c r="D216">
        <v>129</v>
      </c>
      <c r="E216">
        <v>31</v>
      </c>
      <c r="F216">
        <v>26</v>
      </c>
      <c r="G216">
        <v>24</v>
      </c>
      <c r="H216">
        <v>27</v>
      </c>
      <c r="I216">
        <v>23</v>
      </c>
      <c r="J216" t="s">
        <v>795</v>
      </c>
      <c r="K216" t="s">
        <v>417</v>
      </c>
      <c r="L216">
        <v>11</v>
      </c>
      <c r="M216">
        <v>4</v>
      </c>
      <c r="N216">
        <v>6</v>
      </c>
      <c r="O216" t="s">
        <v>1055</v>
      </c>
      <c r="P216" t="s">
        <v>1131</v>
      </c>
      <c r="Q216">
        <v>0</v>
      </c>
      <c r="R216">
        <v>0</v>
      </c>
      <c r="S216" t="s">
        <v>453</v>
      </c>
      <c r="T216">
        <v>0</v>
      </c>
      <c r="U216" t="s">
        <v>479</v>
      </c>
      <c r="V216" t="s">
        <v>487</v>
      </c>
      <c r="W216" t="s">
        <v>1317</v>
      </c>
      <c r="X216">
        <v>6</v>
      </c>
      <c r="Y216">
        <v>12</v>
      </c>
      <c r="Z216">
        <v>9</v>
      </c>
      <c r="AA216">
        <v>15</v>
      </c>
      <c r="AB216">
        <v>402515</v>
      </c>
      <c r="AC216">
        <v>591190</v>
      </c>
      <c r="AD216">
        <v>6</v>
      </c>
      <c r="AE216">
        <v>13</v>
      </c>
      <c r="AF216">
        <v>9</v>
      </c>
      <c r="AG216">
        <v>15</v>
      </c>
      <c r="AH216">
        <v>1539415</v>
      </c>
      <c r="AI216">
        <v>238099</v>
      </c>
      <c r="AJ216">
        <v>148789</v>
      </c>
      <c r="AK216">
        <v>220184</v>
      </c>
      <c r="AL216">
        <v>139211</v>
      </c>
      <c r="AM216">
        <v>238099</v>
      </c>
      <c r="AN216">
        <v>144542</v>
      </c>
      <c r="AO216">
        <v>220184</v>
      </c>
      <c r="AP216">
        <v>139211</v>
      </c>
      <c r="AQ216" t="s">
        <v>487</v>
      </c>
      <c r="AR216">
        <v>4796292</v>
      </c>
      <c r="AS216">
        <v>4638560</v>
      </c>
      <c r="AT216">
        <v>4742774</v>
      </c>
      <c r="AU216">
        <v>4749594</v>
      </c>
      <c r="AV216">
        <v>4723389</v>
      </c>
      <c r="AW216">
        <v>4704079</v>
      </c>
      <c r="AX216">
        <v>4675942</v>
      </c>
      <c r="AY216">
        <v>4711071</v>
      </c>
      <c r="AZ216">
        <v>4638404</v>
      </c>
      <c r="BA216">
        <v>104137</v>
      </c>
    </row>
    <row r="217" spans="1:53" x14ac:dyDescent="0.25">
      <c r="A217" t="s">
        <v>214</v>
      </c>
      <c r="B217" t="s">
        <v>1630</v>
      </c>
      <c r="C217">
        <v>75</v>
      </c>
      <c r="D217">
        <v>125</v>
      </c>
      <c r="E217">
        <v>34</v>
      </c>
      <c r="F217">
        <v>27</v>
      </c>
      <c r="G217">
        <v>25</v>
      </c>
      <c r="H217">
        <v>27</v>
      </c>
      <c r="I217">
        <v>23</v>
      </c>
      <c r="J217" t="s">
        <v>796</v>
      </c>
      <c r="K217" t="s">
        <v>898</v>
      </c>
      <c r="L217">
        <v>10</v>
      </c>
      <c r="M217">
        <v>5</v>
      </c>
      <c r="N217">
        <v>8</v>
      </c>
      <c r="O217" t="s">
        <v>354</v>
      </c>
      <c r="P217" t="s">
        <v>1131</v>
      </c>
      <c r="Q217">
        <v>0</v>
      </c>
      <c r="R217">
        <v>0</v>
      </c>
      <c r="S217" t="s">
        <v>1173</v>
      </c>
      <c r="T217">
        <v>0</v>
      </c>
      <c r="U217" t="s">
        <v>479</v>
      </c>
      <c r="V217" t="s">
        <v>487</v>
      </c>
      <c r="W217" t="s">
        <v>513</v>
      </c>
      <c r="X217">
        <v>7</v>
      </c>
      <c r="Y217">
        <v>13</v>
      </c>
      <c r="Z217">
        <v>9</v>
      </c>
      <c r="AA217">
        <v>15</v>
      </c>
      <c r="AB217">
        <v>371011</v>
      </c>
      <c r="AC217">
        <v>607757</v>
      </c>
      <c r="AD217">
        <v>7</v>
      </c>
      <c r="AE217">
        <v>13</v>
      </c>
      <c r="AF217">
        <v>9</v>
      </c>
      <c r="AG217">
        <v>16</v>
      </c>
      <c r="AH217">
        <v>1732248</v>
      </c>
      <c r="AI217">
        <v>235047</v>
      </c>
      <c r="AJ217">
        <v>161861</v>
      </c>
      <c r="AK217">
        <v>212169</v>
      </c>
      <c r="AL217">
        <v>144634</v>
      </c>
      <c r="AM217">
        <v>235047</v>
      </c>
      <c r="AN217">
        <v>161861</v>
      </c>
      <c r="AO217">
        <v>212169</v>
      </c>
      <c r="AP217">
        <v>132181</v>
      </c>
      <c r="AQ217" t="s">
        <v>487</v>
      </c>
      <c r="AR217">
        <v>4796292</v>
      </c>
      <c r="AS217">
        <v>4641654</v>
      </c>
      <c r="AT217">
        <v>4717352</v>
      </c>
      <c r="AU217">
        <v>4723758</v>
      </c>
      <c r="AV217">
        <v>4702426</v>
      </c>
      <c r="AW217">
        <v>4685799</v>
      </c>
      <c r="AX217">
        <v>4657662</v>
      </c>
      <c r="AY217">
        <v>4685799</v>
      </c>
      <c r="AZ217">
        <v>4574674</v>
      </c>
      <c r="BA217">
        <v>75673</v>
      </c>
    </row>
    <row r="218" spans="1:53" x14ac:dyDescent="0.25">
      <c r="A218" t="s">
        <v>215</v>
      </c>
      <c r="B218" t="s">
        <v>1631</v>
      </c>
      <c r="C218">
        <v>90</v>
      </c>
      <c r="D218">
        <v>154</v>
      </c>
      <c r="E218">
        <v>38</v>
      </c>
      <c r="F218">
        <v>30</v>
      </c>
      <c r="G218">
        <v>24</v>
      </c>
      <c r="H218">
        <v>30</v>
      </c>
      <c r="I218">
        <v>22</v>
      </c>
      <c r="J218" t="s">
        <v>797</v>
      </c>
      <c r="K218" t="s">
        <v>912</v>
      </c>
      <c r="L218">
        <v>5</v>
      </c>
      <c r="M218">
        <v>7</v>
      </c>
      <c r="N218">
        <v>11</v>
      </c>
      <c r="O218" t="s">
        <v>1056</v>
      </c>
      <c r="P218" t="s">
        <v>1131</v>
      </c>
      <c r="Q218">
        <v>0</v>
      </c>
      <c r="R218">
        <v>0</v>
      </c>
      <c r="S218" t="s">
        <v>1220</v>
      </c>
      <c r="T218">
        <v>1</v>
      </c>
      <c r="U218" t="s">
        <v>478</v>
      </c>
      <c r="V218" t="s">
        <v>491</v>
      </c>
      <c r="W218" t="s">
        <v>1318</v>
      </c>
      <c r="X218">
        <v>6</v>
      </c>
      <c r="Y218">
        <v>13</v>
      </c>
      <c r="Z218">
        <v>9</v>
      </c>
      <c r="AA218">
        <v>17</v>
      </c>
      <c r="AB218">
        <v>594628</v>
      </c>
      <c r="AC218">
        <v>621353</v>
      </c>
      <c r="AD218">
        <v>6</v>
      </c>
      <c r="AE218">
        <v>13</v>
      </c>
      <c r="AF218">
        <v>9</v>
      </c>
      <c r="AG218">
        <v>16</v>
      </c>
      <c r="AH218">
        <v>1628783</v>
      </c>
      <c r="AI218">
        <v>237705</v>
      </c>
      <c r="AJ218">
        <v>139317</v>
      </c>
      <c r="AK218">
        <v>209964</v>
      </c>
      <c r="AL218">
        <v>110977</v>
      </c>
      <c r="AM218">
        <v>237705</v>
      </c>
      <c r="AN218">
        <v>139317</v>
      </c>
      <c r="AO218">
        <v>209964</v>
      </c>
      <c r="AP218">
        <v>117503</v>
      </c>
      <c r="AQ218" t="s">
        <v>487</v>
      </c>
      <c r="AR218">
        <v>4796292</v>
      </c>
      <c r="AS218">
        <v>4604431</v>
      </c>
      <c r="AT218">
        <v>4806619</v>
      </c>
      <c r="AU218">
        <v>4815236</v>
      </c>
      <c r="AV218">
        <v>4785768</v>
      </c>
      <c r="AW218">
        <v>4770087</v>
      </c>
      <c r="AX218">
        <v>4673178</v>
      </c>
      <c r="AY218">
        <v>4770087</v>
      </c>
      <c r="AZ218">
        <v>4610221</v>
      </c>
      <c r="BA218">
        <v>176119</v>
      </c>
    </row>
    <row r="219" spans="1:53" x14ac:dyDescent="0.25">
      <c r="A219" t="s">
        <v>216</v>
      </c>
      <c r="B219" t="s">
        <v>1632</v>
      </c>
      <c r="C219">
        <v>77</v>
      </c>
      <c r="D219">
        <v>130</v>
      </c>
      <c r="E219">
        <v>37</v>
      </c>
      <c r="F219">
        <v>29</v>
      </c>
      <c r="G219">
        <v>26</v>
      </c>
      <c r="H219">
        <v>30</v>
      </c>
      <c r="I219">
        <v>24</v>
      </c>
      <c r="J219" t="s">
        <v>798</v>
      </c>
      <c r="K219" t="s">
        <v>375</v>
      </c>
      <c r="L219">
        <v>5</v>
      </c>
      <c r="M219">
        <v>6</v>
      </c>
      <c r="N219">
        <v>10</v>
      </c>
      <c r="O219" t="s">
        <v>1057</v>
      </c>
      <c r="P219" t="s">
        <v>1131</v>
      </c>
      <c r="Q219">
        <v>0</v>
      </c>
      <c r="R219">
        <v>0</v>
      </c>
      <c r="S219" t="s">
        <v>471</v>
      </c>
      <c r="T219">
        <v>0</v>
      </c>
      <c r="U219" t="s">
        <v>479</v>
      </c>
      <c r="V219" t="s">
        <v>495</v>
      </c>
      <c r="W219" t="s">
        <v>1319</v>
      </c>
      <c r="X219">
        <v>8</v>
      </c>
      <c r="Y219">
        <v>14</v>
      </c>
      <c r="Z219">
        <v>8</v>
      </c>
      <c r="AA219">
        <v>16</v>
      </c>
      <c r="AB219">
        <v>372864</v>
      </c>
      <c r="AC219">
        <v>420994</v>
      </c>
      <c r="AD219">
        <v>8</v>
      </c>
      <c r="AE219">
        <v>14</v>
      </c>
      <c r="AF219">
        <v>9</v>
      </c>
      <c r="AG219">
        <v>17</v>
      </c>
      <c r="AH219">
        <v>1229613</v>
      </c>
      <c r="AI219">
        <v>235056</v>
      </c>
      <c r="AJ219">
        <v>144515</v>
      </c>
      <c r="AK219">
        <v>209966</v>
      </c>
      <c r="AL219">
        <v>109881</v>
      </c>
      <c r="AM219">
        <v>235056</v>
      </c>
      <c r="AN219">
        <v>144515</v>
      </c>
      <c r="AO219">
        <v>188002</v>
      </c>
      <c r="AP219">
        <v>108075</v>
      </c>
      <c r="AQ219" t="s">
        <v>487</v>
      </c>
      <c r="AR219">
        <v>4796292</v>
      </c>
      <c r="AS219">
        <v>4609468</v>
      </c>
      <c r="AT219">
        <v>4729544</v>
      </c>
      <c r="AU219">
        <v>4736729</v>
      </c>
      <c r="AV219">
        <v>4714977</v>
      </c>
      <c r="AW219">
        <v>4691606</v>
      </c>
      <c r="AX219">
        <v>4646083</v>
      </c>
      <c r="AY219">
        <v>4698228</v>
      </c>
      <c r="AZ219">
        <v>4568402</v>
      </c>
      <c r="BA219">
        <v>120075</v>
      </c>
    </row>
    <row r="220" spans="1:53" x14ac:dyDescent="0.25">
      <c r="A220" t="s">
        <v>217</v>
      </c>
      <c r="B220" t="s">
        <v>1633</v>
      </c>
      <c r="C220">
        <v>104</v>
      </c>
      <c r="D220">
        <v>171</v>
      </c>
      <c r="E220">
        <v>41</v>
      </c>
      <c r="F220">
        <v>30</v>
      </c>
      <c r="G220">
        <v>27</v>
      </c>
      <c r="H220">
        <v>30</v>
      </c>
      <c r="I220">
        <v>26</v>
      </c>
      <c r="J220" t="s">
        <v>799</v>
      </c>
      <c r="K220" t="s">
        <v>914</v>
      </c>
      <c r="L220">
        <v>12</v>
      </c>
      <c r="M220">
        <v>4</v>
      </c>
      <c r="N220">
        <v>5</v>
      </c>
      <c r="O220" t="s">
        <v>1058</v>
      </c>
      <c r="P220" t="s">
        <v>1131</v>
      </c>
      <c r="Q220">
        <v>0</v>
      </c>
      <c r="R220">
        <v>0</v>
      </c>
      <c r="S220" t="s">
        <v>1221</v>
      </c>
      <c r="T220">
        <v>0</v>
      </c>
      <c r="U220" t="s">
        <v>478</v>
      </c>
      <c r="V220" t="s">
        <v>497</v>
      </c>
      <c r="W220" t="s">
        <v>1320</v>
      </c>
      <c r="X220">
        <v>9</v>
      </c>
      <c r="Y220">
        <v>15</v>
      </c>
      <c r="Z220">
        <v>9</v>
      </c>
      <c r="AA220">
        <v>17</v>
      </c>
      <c r="AB220">
        <v>413948</v>
      </c>
      <c r="AC220">
        <v>413948</v>
      </c>
      <c r="AD220">
        <v>9</v>
      </c>
      <c r="AE220">
        <v>15</v>
      </c>
      <c r="AF220">
        <v>9</v>
      </c>
      <c r="AG220">
        <v>17</v>
      </c>
      <c r="AH220">
        <v>904801</v>
      </c>
      <c r="AI220">
        <v>212165</v>
      </c>
      <c r="AJ220">
        <v>149668</v>
      </c>
      <c r="AK220">
        <v>209734</v>
      </c>
      <c r="AL220">
        <v>102953</v>
      </c>
      <c r="AM220">
        <v>212165</v>
      </c>
      <c r="AN220">
        <v>149668</v>
      </c>
      <c r="AO220">
        <v>209734</v>
      </c>
      <c r="AP220">
        <v>102953</v>
      </c>
      <c r="AQ220" t="s">
        <v>487</v>
      </c>
      <c r="AR220">
        <v>4796292</v>
      </c>
      <c r="AS220">
        <v>4677201</v>
      </c>
      <c r="AT220">
        <v>4768174</v>
      </c>
      <c r="AU220">
        <v>4777422</v>
      </c>
      <c r="AV220">
        <v>4744692</v>
      </c>
      <c r="AW220">
        <v>4718568</v>
      </c>
      <c r="AX220">
        <v>4674634</v>
      </c>
      <c r="AY220">
        <v>4718568</v>
      </c>
      <c r="AZ220">
        <v>4637096</v>
      </c>
      <c r="BA220">
        <v>90820</v>
      </c>
    </row>
    <row r="221" spans="1:53" x14ac:dyDescent="0.25">
      <c r="A221" t="s">
        <v>218</v>
      </c>
      <c r="B221" t="s">
        <v>1634</v>
      </c>
      <c r="C221">
        <v>77</v>
      </c>
      <c r="D221">
        <v>121</v>
      </c>
      <c r="E221">
        <v>30</v>
      </c>
      <c r="F221">
        <v>26</v>
      </c>
      <c r="G221">
        <v>24</v>
      </c>
      <c r="H221">
        <v>26</v>
      </c>
      <c r="I221">
        <v>23</v>
      </c>
      <c r="J221" t="s">
        <v>657</v>
      </c>
      <c r="K221" t="s">
        <v>929</v>
      </c>
      <c r="L221">
        <v>8</v>
      </c>
      <c r="M221">
        <v>6</v>
      </c>
      <c r="N221">
        <v>9</v>
      </c>
      <c r="O221" t="s">
        <v>1043</v>
      </c>
      <c r="P221" t="s">
        <v>1131</v>
      </c>
      <c r="Q221">
        <v>0</v>
      </c>
      <c r="R221">
        <v>0</v>
      </c>
      <c r="S221" t="s">
        <v>465</v>
      </c>
      <c r="T221">
        <v>0</v>
      </c>
      <c r="U221" t="s">
        <v>479</v>
      </c>
      <c r="V221" t="s">
        <v>487</v>
      </c>
      <c r="W221" t="s">
        <v>515</v>
      </c>
      <c r="X221">
        <v>6</v>
      </c>
      <c r="Y221">
        <v>13</v>
      </c>
      <c r="Z221">
        <v>8</v>
      </c>
      <c r="AA221">
        <v>16</v>
      </c>
      <c r="AB221">
        <v>684340</v>
      </c>
      <c r="AC221">
        <v>774229</v>
      </c>
      <c r="AD221">
        <v>6</v>
      </c>
      <c r="AE221">
        <v>13</v>
      </c>
      <c r="AF221">
        <v>8</v>
      </c>
      <c r="AG221">
        <v>16</v>
      </c>
      <c r="AH221">
        <v>1894529</v>
      </c>
      <c r="AI221">
        <v>237705</v>
      </c>
      <c r="AJ221">
        <v>150773</v>
      </c>
      <c r="AK221">
        <v>188002</v>
      </c>
      <c r="AL221">
        <v>108075</v>
      </c>
      <c r="AM221">
        <v>237705</v>
      </c>
      <c r="AN221">
        <v>150773</v>
      </c>
      <c r="AO221">
        <v>188002</v>
      </c>
      <c r="AP221">
        <v>108075</v>
      </c>
      <c r="AQ221" t="s">
        <v>487</v>
      </c>
      <c r="AR221">
        <v>4796292</v>
      </c>
      <c r="AS221">
        <v>4637529</v>
      </c>
      <c r="AT221">
        <v>4723280</v>
      </c>
      <c r="AU221">
        <v>4729140</v>
      </c>
      <c r="AV221">
        <v>4704857</v>
      </c>
      <c r="AW221">
        <v>4693122</v>
      </c>
      <c r="AX221">
        <v>4664985</v>
      </c>
      <c r="AY221">
        <v>4693122</v>
      </c>
      <c r="AZ221">
        <v>4627447</v>
      </c>
      <c r="BA221">
        <v>85597</v>
      </c>
    </row>
    <row r="222" spans="1:53" x14ac:dyDescent="0.25">
      <c r="A222" t="s">
        <v>219</v>
      </c>
      <c r="B222" t="s">
        <v>1635</v>
      </c>
      <c r="C222">
        <v>75</v>
      </c>
      <c r="D222">
        <v>120</v>
      </c>
      <c r="E222">
        <v>39</v>
      </c>
      <c r="F222">
        <v>29</v>
      </c>
      <c r="G222">
        <v>26</v>
      </c>
      <c r="H222">
        <v>31</v>
      </c>
      <c r="I222">
        <v>23</v>
      </c>
      <c r="J222" t="s">
        <v>800</v>
      </c>
      <c r="K222" t="s">
        <v>376</v>
      </c>
      <c r="L222">
        <v>6</v>
      </c>
      <c r="M222">
        <v>3</v>
      </c>
      <c r="N222">
        <v>5</v>
      </c>
      <c r="O222" t="s">
        <v>1059</v>
      </c>
      <c r="P222" t="s">
        <v>1131</v>
      </c>
      <c r="Q222">
        <v>0</v>
      </c>
      <c r="R222">
        <v>0</v>
      </c>
      <c r="S222" t="s">
        <v>1169</v>
      </c>
      <c r="T222">
        <v>1</v>
      </c>
      <c r="U222" t="s">
        <v>478</v>
      </c>
      <c r="V222" t="s">
        <v>501</v>
      </c>
      <c r="W222" t="s">
        <v>1292</v>
      </c>
      <c r="X222">
        <v>7</v>
      </c>
      <c r="Y222">
        <v>13</v>
      </c>
      <c r="Z222">
        <v>9</v>
      </c>
      <c r="AA222">
        <v>15</v>
      </c>
      <c r="AB222">
        <v>371535</v>
      </c>
      <c r="AC222">
        <v>591941</v>
      </c>
      <c r="AD222">
        <v>7</v>
      </c>
      <c r="AE222">
        <v>14</v>
      </c>
      <c r="AF222">
        <v>9</v>
      </c>
      <c r="AG222">
        <v>16</v>
      </c>
      <c r="AH222">
        <v>1349361</v>
      </c>
      <c r="AI222">
        <v>235056</v>
      </c>
      <c r="AJ222">
        <v>160326</v>
      </c>
      <c r="AK222">
        <v>217766</v>
      </c>
      <c r="AL222">
        <v>144634</v>
      </c>
      <c r="AM222">
        <v>235056</v>
      </c>
      <c r="AN222">
        <v>144634</v>
      </c>
      <c r="AO222">
        <v>217766</v>
      </c>
      <c r="AP222">
        <v>139211</v>
      </c>
      <c r="AQ222" t="s">
        <v>487</v>
      </c>
      <c r="AR222">
        <v>4796292</v>
      </c>
      <c r="AS222">
        <v>4633306</v>
      </c>
      <c r="AT222">
        <v>4729685</v>
      </c>
      <c r="AU222">
        <v>4735687</v>
      </c>
      <c r="AV222">
        <v>4715774</v>
      </c>
      <c r="AW222">
        <v>4680267</v>
      </c>
      <c r="AX222">
        <v>4628416</v>
      </c>
      <c r="AY222">
        <v>4691399</v>
      </c>
      <c r="AZ222">
        <v>4523113</v>
      </c>
      <c r="BA222">
        <v>95623</v>
      </c>
    </row>
    <row r="223" spans="1:53" x14ac:dyDescent="0.25">
      <c r="A223" t="s">
        <v>221</v>
      </c>
      <c r="B223" t="s">
        <v>1636</v>
      </c>
      <c r="C223">
        <v>87</v>
      </c>
      <c r="D223">
        <v>142</v>
      </c>
      <c r="E223">
        <v>38</v>
      </c>
      <c r="F223">
        <v>32</v>
      </c>
      <c r="G223">
        <v>30</v>
      </c>
      <c r="H223">
        <v>32</v>
      </c>
      <c r="I223">
        <v>29</v>
      </c>
      <c r="J223" t="s">
        <v>801</v>
      </c>
      <c r="K223" t="s">
        <v>889</v>
      </c>
      <c r="L223">
        <v>8</v>
      </c>
      <c r="M223">
        <v>9</v>
      </c>
      <c r="N223">
        <v>11</v>
      </c>
      <c r="O223" t="s">
        <v>1005</v>
      </c>
      <c r="P223" t="s">
        <v>1131</v>
      </c>
      <c r="Q223">
        <v>0</v>
      </c>
      <c r="R223">
        <v>0</v>
      </c>
      <c r="S223" t="s">
        <v>453</v>
      </c>
      <c r="T223">
        <v>0</v>
      </c>
      <c r="U223" t="s">
        <v>478</v>
      </c>
      <c r="V223" t="s">
        <v>482</v>
      </c>
      <c r="W223" t="s">
        <v>588</v>
      </c>
      <c r="X223">
        <v>9</v>
      </c>
      <c r="Y223">
        <v>17</v>
      </c>
      <c r="Z223">
        <v>10</v>
      </c>
      <c r="AA223">
        <v>19</v>
      </c>
      <c r="AB223">
        <v>354693</v>
      </c>
      <c r="AC223">
        <v>444465</v>
      </c>
      <c r="AD223">
        <v>9</v>
      </c>
      <c r="AE223">
        <v>17</v>
      </c>
      <c r="AF223">
        <v>10</v>
      </c>
      <c r="AG223">
        <v>19</v>
      </c>
      <c r="AH223">
        <v>1604582</v>
      </c>
      <c r="AI223">
        <v>209733</v>
      </c>
      <c r="AJ223">
        <v>125403</v>
      </c>
      <c r="AK223">
        <v>188002</v>
      </c>
      <c r="AL223">
        <v>103385</v>
      </c>
      <c r="AM223">
        <v>209733</v>
      </c>
      <c r="AN223">
        <v>125403</v>
      </c>
      <c r="AO223">
        <v>188002</v>
      </c>
      <c r="AP223">
        <v>103385</v>
      </c>
      <c r="AQ223" t="s">
        <v>487</v>
      </c>
      <c r="AR223">
        <v>4796292</v>
      </c>
      <c r="AS223">
        <v>4634846</v>
      </c>
      <c r="AT223">
        <v>4813620</v>
      </c>
      <c r="AU223">
        <v>4821338</v>
      </c>
      <c r="AV223">
        <v>4795191</v>
      </c>
      <c r="AW223">
        <v>4780202</v>
      </c>
      <c r="AX223">
        <v>4751855</v>
      </c>
      <c r="AY223">
        <v>4780202</v>
      </c>
      <c r="AZ223">
        <v>4714317</v>
      </c>
      <c r="BA223">
        <v>177816</v>
      </c>
    </row>
    <row r="224" spans="1:53" x14ac:dyDescent="0.25">
      <c r="A224" t="s">
        <v>222</v>
      </c>
      <c r="B224" t="s">
        <v>1637</v>
      </c>
      <c r="C224">
        <v>75</v>
      </c>
      <c r="D224">
        <v>118</v>
      </c>
      <c r="E224">
        <v>32</v>
      </c>
      <c r="F224">
        <v>26</v>
      </c>
      <c r="G224">
        <v>24</v>
      </c>
      <c r="H224">
        <v>26</v>
      </c>
      <c r="I224">
        <v>22</v>
      </c>
      <c r="J224" t="s">
        <v>802</v>
      </c>
      <c r="K224" t="s">
        <v>919</v>
      </c>
      <c r="L224">
        <v>8</v>
      </c>
      <c r="M224">
        <v>6</v>
      </c>
      <c r="N224">
        <v>9</v>
      </c>
      <c r="O224" t="s">
        <v>971</v>
      </c>
      <c r="P224" t="s">
        <v>1131</v>
      </c>
      <c r="Q224">
        <v>0</v>
      </c>
      <c r="R224">
        <v>0</v>
      </c>
      <c r="S224" t="s">
        <v>1140</v>
      </c>
      <c r="T224">
        <v>0</v>
      </c>
      <c r="U224" t="s">
        <v>479</v>
      </c>
      <c r="V224" t="s">
        <v>496</v>
      </c>
      <c r="W224" t="s">
        <v>1321</v>
      </c>
      <c r="X224">
        <v>6</v>
      </c>
      <c r="Y224">
        <v>12</v>
      </c>
      <c r="Z224">
        <v>8</v>
      </c>
      <c r="AA224">
        <v>14</v>
      </c>
      <c r="AB224">
        <v>684351</v>
      </c>
      <c r="AC224">
        <v>774240</v>
      </c>
      <c r="AD224">
        <v>6</v>
      </c>
      <c r="AE224">
        <v>12</v>
      </c>
      <c r="AF224">
        <v>8</v>
      </c>
      <c r="AG224">
        <v>15</v>
      </c>
      <c r="AH224">
        <v>1984981</v>
      </c>
      <c r="AI224">
        <v>238099</v>
      </c>
      <c r="AJ224">
        <v>163228</v>
      </c>
      <c r="AK224">
        <v>217766</v>
      </c>
      <c r="AL224">
        <v>144515</v>
      </c>
      <c r="AM224">
        <v>238099</v>
      </c>
      <c r="AN224">
        <v>163228</v>
      </c>
      <c r="AO224">
        <v>217766</v>
      </c>
      <c r="AP224">
        <v>103188</v>
      </c>
      <c r="AQ224" t="s">
        <v>487</v>
      </c>
      <c r="AR224">
        <v>4796292</v>
      </c>
      <c r="AS224">
        <v>4634701</v>
      </c>
      <c r="AT224">
        <v>4706663</v>
      </c>
      <c r="AU224">
        <v>4712258</v>
      </c>
      <c r="AV224">
        <v>4690171</v>
      </c>
      <c r="AW224">
        <v>4672497</v>
      </c>
      <c r="AX224">
        <v>4644150</v>
      </c>
      <c r="AY224">
        <v>4672497</v>
      </c>
      <c r="AZ224">
        <v>4569241</v>
      </c>
      <c r="BA224">
        <v>71825</v>
      </c>
    </row>
    <row r="225" spans="1:53" x14ac:dyDescent="0.25">
      <c r="A225" t="s">
        <v>223</v>
      </c>
      <c r="B225" t="s">
        <v>1638</v>
      </c>
      <c r="C225">
        <v>72</v>
      </c>
      <c r="D225">
        <v>129</v>
      </c>
      <c r="E225">
        <v>31</v>
      </c>
      <c r="F225">
        <v>26</v>
      </c>
      <c r="G225">
        <v>24</v>
      </c>
      <c r="H225">
        <v>26</v>
      </c>
      <c r="I225">
        <v>23</v>
      </c>
      <c r="J225" t="s">
        <v>803</v>
      </c>
      <c r="K225" t="s">
        <v>368</v>
      </c>
      <c r="L225">
        <v>9</v>
      </c>
      <c r="M225">
        <v>5</v>
      </c>
      <c r="N225">
        <v>8</v>
      </c>
      <c r="O225" t="s">
        <v>1060</v>
      </c>
      <c r="P225" t="s">
        <v>1131</v>
      </c>
      <c r="Q225">
        <v>0</v>
      </c>
      <c r="R225">
        <v>0</v>
      </c>
      <c r="S225" t="s">
        <v>465</v>
      </c>
      <c r="T225">
        <v>0</v>
      </c>
      <c r="U225" t="s">
        <v>479</v>
      </c>
      <c r="V225" t="s">
        <v>500</v>
      </c>
      <c r="W225" t="s">
        <v>1322</v>
      </c>
      <c r="X225">
        <v>8</v>
      </c>
      <c r="Y225">
        <v>14</v>
      </c>
      <c r="Z225">
        <v>9</v>
      </c>
      <c r="AA225">
        <v>15</v>
      </c>
      <c r="AB225">
        <v>402515</v>
      </c>
      <c r="AC225">
        <v>419063</v>
      </c>
      <c r="AD225">
        <v>8</v>
      </c>
      <c r="AE225">
        <v>14</v>
      </c>
      <c r="AF225">
        <v>9</v>
      </c>
      <c r="AG225">
        <v>16</v>
      </c>
      <c r="AH225">
        <v>1562474</v>
      </c>
      <c r="AI225">
        <v>218061</v>
      </c>
      <c r="AJ225">
        <v>160326</v>
      </c>
      <c r="AK225">
        <v>212170</v>
      </c>
      <c r="AL225">
        <v>144515</v>
      </c>
      <c r="AM225">
        <v>218061</v>
      </c>
      <c r="AN225">
        <v>160326</v>
      </c>
      <c r="AO225">
        <v>212170</v>
      </c>
      <c r="AP225">
        <v>128400</v>
      </c>
      <c r="AQ225" t="s">
        <v>487</v>
      </c>
      <c r="AR225">
        <v>4796292</v>
      </c>
      <c r="AS225">
        <v>4630289</v>
      </c>
      <c r="AT225">
        <v>4683792</v>
      </c>
      <c r="AU225">
        <v>4691311</v>
      </c>
      <c r="AV225">
        <v>4668392</v>
      </c>
      <c r="AW225">
        <v>4653535</v>
      </c>
      <c r="AX225">
        <v>4625398</v>
      </c>
      <c r="AY225">
        <v>4653535</v>
      </c>
      <c r="AZ225">
        <v>4587860</v>
      </c>
      <c r="BA225">
        <v>53450</v>
      </c>
    </row>
    <row r="226" spans="1:53" x14ac:dyDescent="0.25">
      <c r="A226" t="s">
        <v>224</v>
      </c>
      <c r="B226" t="s">
        <v>1639</v>
      </c>
      <c r="C226">
        <v>80</v>
      </c>
      <c r="D226">
        <v>131</v>
      </c>
      <c r="E226">
        <v>40</v>
      </c>
      <c r="F226">
        <v>26</v>
      </c>
      <c r="G226">
        <v>22</v>
      </c>
      <c r="H226">
        <v>30</v>
      </c>
      <c r="I226">
        <v>21</v>
      </c>
      <c r="J226" t="s">
        <v>804</v>
      </c>
      <c r="K226" t="s">
        <v>418</v>
      </c>
      <c r="L226">
        <v>10</v>
      </c>
      <c r="M226">
        <v>6</v>
      </c>
      <c r="N226">
        <v>9</v>
      </c>
      <c r="O226" t="s">
        <v>349</v>
      </c>
      <c r="P226" t="s">
        <v>1131</v>
      </c>
      <c r="Q226">
        <v>0</v>
      </c>
      <c r="R226">
        <v>0</v>
      </c>
      <c r="S226" t="s">
        <v>1201</v>
      </c>
      <c r="T226">
        <v>2</v>
      </c>
      <c r="U226" t="s">
        <v>478</v>
      </c>
      <c r="V226" t="s">
        <v>491</v>
      </c>
      <c r="W226" t="s">
        <v>518</v>
      </c>
      <c r="X226">
        <v>6</v>
      </c>
      <c r="Y226">
        <v>13</v>
      </c>
      <c r="Z226">
        <v>7</v>
      </c>
      <c r="AA226">
        <v>15</v>
      </c>
      <c r="AB226">
        <v>675603</v>
      </c>
      <c r="AC226">
        <v>765492</v>
      </c>
      <c r="AD226">
        <v>6</v>
      </c>
      <c r="AE226">
        <v>13</v>
      </c>
      <c r="AF226">
        <v>7</v>
      </c>
      <c r="AG226">
        <v>15</v>
      </c>
      <c r="AH226">
        <v>1908604</v>
      </c>
      <c r="AI226">
        <v>237928</v>
      </c>
      <c r="AJ226">
        <v>147245</v>
      </c>
      <c r="AK226">
        <v>235056</v>
      </c>
      <c r="AL226">
        <v>117503</v>
      </c>
      <c r="AM226">
        <v>237928</v>
      </c>
      <c r="AN226">
        <v>147245</v>
      </c>
      <c r="AO226">
        <v>235056</v>
      </c>
      <c r="AP226">
        <v>117503</v>
      </c>
      <c r="AQ226" t="s">
        <v>487</v>
      </c>
      <c r="AR226">
        <v>4796292</v>
      </c>
      <c r="AS226">
        <v>4642975</v>
      </c>
      <c r="AT226">
        <v>4770384</v>
      </c>
      <c r="AU226">
        <v>4777195</v>
      </c>
      <c r="AV226">
        <v>4755906</v>
      </c>
      <c r="AW226">
        <v>4705152</v>
      </c>
      <c r="AX226">
        <v>4631498</v>
      </c>
      <c r="AY226">
        <v>4733526</v>
      </c>
      <c r="AZ226">
        <v>4593960</v>
      </c>
      <c r="BA226">
        <v>127351</v>
      </c>
    </row>
    <row r="227" spans="1:53" x14ac:dyDescent="0.25">
      <c r="A227" t="s">
        <v>225</v>
      </c>
      <c r="B227" t="s">
        <v>1640</v>
      </c>
      <c r="C227">
        <v>67</v>
      </c>
      <c r="D227">
        <v>112</v>
      </c>
      <c r="E227">
        <v>32</v>
      </c>
      <c r="F227">
        <v>26</v>
      </c>
      <c r="G227">
        <v>24</v>
      </c>
      <c r="H227">
        <v>26</v>
      </c>
      <c r="I227">
        <v>22</v>
      </c>
      <c r="J227" t="s">
        <v>805</v>
      </c>
      <c r="K227" t="s">
        <v>900</v>
      </c>
      <c r="L227">
        <v>13</v>
      </c>
      <c r="M227">
        <v>5</v>
      </c>
      <c r="N227">
        <v>9</v>
      </c>
      <c r="O227" t="s">
        <v>1061</v>
      </c>
      <c r="P227" t="s">
        <v>1131</v>
      </c>
      <c r="Q227">
        <v>0</v>
      </c>
      <c r="R227">
        <v>0</v>
      </c>
      <c r="S227" t="s">
        <v>1170</v>
      </c>
      <c r="T227">
        <v>0</v>
      </c>
      <c r="U227" t="s">
        <v>479</v>
      </c>
      <c r="V227" t="s">
        <v>501</v>
      </c>
      <c r="W227" t="s">
        <v>545</v>
      </c>
      <c r="X227">
        <v>7</v>
      </c>
      <c r="Y227">
        <v>13</v>
      </c>
      <c r="Z227">
        <v>10</v>
      </c>
      <c r="AA227">
        <v>17</v>
      </c>
      <c r="AB227">
        <v>354691</v>
      </c>
      <c r="AC227">
        <v>640195</v>
      </c>
      <c r="AD227">
        <v>7</v>
      </c>
      <c r="AE227">
        <v>13</v>
      </c>
      <c r="AF227">
        <v>10</v>
      </c>
      <c r="AG227">
        <v>17</v>
      </c>
      <c r="AH227">
        <v>1745413</v>
      </c>
      <c r="AI227">
        <v>235020</v>
      </c>
      <c r="AJ227">
        <v>160326</v>
      </c>
      <c r="AK227">
        <v>188002</v>
      </c>
      <c r="AL227">
        <v>110977</v>
      </c>
      <c r="AM227">
        <v>235020</v>
      </c>
      <c r="AN227">
        <v>160326</v>
      </c>
      <c r="AO227">
        <v>188002</v>
      </c>
      <c r="AP227">
        <v>110977</v>
      </c>
      <c r="AQ227" t="s">
        <v>487</v>
      </c>
      <c r="AR227">
        <v>4796292</v>
      </c>
      <c r="AS227">
        <v>4635241</v>
      </c>
      <c r="AT227">
        <v>4781010</v>
      </c>
      <c r="AU227">
        <v>4786878</v>
      </c>
      <c r="AV227">
        <v>4769115</v>
      </c>
      <c r="AW227">
        <v>4753413</v>
      </c>
      <c r="AX227">
        <v>4725303</v>
      </c>
      <c r="AY227">
        <v>4753413</v>
      </c>
      <c r="AZ227">
        <v>4644754</v>
      </c>
      <c r="BA227">
        <v>145651</v>
      </c>
    </row>
    <row r="228" spans="1:53" x14ac:dyDescent="0.25">
      <c r="A228" t="s">
        <v>226</v>
      </c>
      <c r="B228" t="s">
        <v>1641</v>
      </c>
      <c r="C228">
        <v>112</v>
      </c>
      <c r="D228">
        <v>170</v>
      </c>
      <c r="E228">
        <v>41</v>
      </c>
      <c r="F228">
        <v>27</v>
      </c>
      <c r="G228">
        <v>24</v>
      </c>
      <c r="H228">
        <v>27</v>
      </c>
      <c r="I228">
        <v>23</v>
      </c>
      <c r="J228" t="s">
        <v>806</v>
      </c>
      <c r="K228" t="s">
        <v>412</v>
      </c>
      <c r="L228">
        <v>9</v>
      </c>
      <c r="M228">
        <v>4</v>
      </c>
      <c r="N228">
        <v>5</v>
      </c>
      <c r="O228" t="s">
        <v>1062</v>
      </c>
      <c r="P228" t="s">
        <v>1131</v>
      </c>
      <c r="Q228">
        <v>0</v>
      </c>
      <c r="R228">
        <v>0</v>
      </c>
      <c r="S228" t="s">
        <v>1222</v>
      </c>
      <c r="T228">
        <v>0</v>
      </c>
      <c r="U228" t="s">
        <v>478</v>
      </c>
      <c r="V228" t="s">
        <v>497</v>
      </c>
      <c r="W228" t="s">
        <v>1323</v>
      </c>
      <c r="X228">
        <v>7</v>
      </c>
      <c r="Y228">
        <v>13</v>
      </c>
      <c r="Z228">
        <v>8</v>
      </c>
      <c r="AA228">
        <v>15</v>
      </c>
      <c r="AB228">
        <v>816706</v>
      </c>
      <c r="AC228">
        <v>816706</v>
      </c>
      <c r="AD228">
        <v>7</v>
      </c>
      <c r="AE228">
        <v>13</v>
      </c>
      <c r="AF228">
        <v>8</v>
      </c>
      <c r="AG228">
        <v>15</v>
      </c>
      <c r="AH228">
        <v>1077211</v>
      </c>
      <c r="AI228">
        <v>212166</v>
      </c>
      <c r="AJ228">
        <v>150024</v>
      </c>
      <c r="AK228">
        <v>209734</v>
      </c>
      <c r="AL228">
        <v>110533</v>
      </c>
      <c r="AM228">
        <v>212166</v>
      </c>
      <c r="AN228">
        <v>150024</v>
      </c>
      <c r="AO228">
        <v>209734</v>
      </c>
      <c r="AP228">
        <v>110533</v>
      </c>
      <c r="AQ228" t="s">
        <v>487</v>
      </c>
      <c r="AR228">
        <v>4796292</v>
      </c>
      <c r="AS228">
        <v>4679435</v>
      </c>
      <c r="AT228">
        <v>4770194</v>
      </c>
      <c r="AU228">
        <v>4778494</v>
      </c>
      <c r="AV228">
        <v>4742579</v>
      </c>
      <c r="AW228">
        <v>4713093</v>
      </c>
      <c r="AX228">
        <v>4668946</v>
      </c>
      <c r="AY228">
        <v>4713093</v>
      </c>
      <c r="AZ228">
        <v>4631408</v>
      </c>
      <c r="BA228">
        <v>90605</v>
      </c>
    </row>
    <row r="229" spans="1:53" x14ac:dyDescent="0.25">
      <c r="A229" t="s">
        <v>227</v>
      </c>
      <c r="B229" t="s">
        <v>1642</v>
      </c>
      <c r="C229">
        <v>102</v>
      </c>
      <c r="D229">
        <v>167</v>
      </c>
      <c r="E229">
        <v>44</v>
      </c>
      <c r="F229">
        <v>30</v>
      </c>
      <c r="G229">
        <v>27</v>
      </c>
      <c r="H229">
        <v>31</v>
      </c>
      <c r="I229">
        <v>26</v>
      </c>
      <c r="J229" t="s">
        <v>807</v>
      </c>
      <c r="K229" t="s">
        <v>926</v>
      </c>
      <c r="L229">
        <v>9</v>
      </c>
      <c r="M229">
        <v>4</v>
      </c>
      <c r="N229">
        <v>6</v>
      </c>
      <c r="O229" t="s">
        <v>955</v>
      </c>
      <c r="P229" t="s">
        <v>1131</v>
      </c>
      <c r="Q229">
        <v>0</v>
      </c>
      <c r="R229">
        <v>0</v>
      </c>
      <c r="S229" t="s">
        <v>1223</v>
      </c>
      <c r="T229">
        <v>0</v>
      </c>
      <c r="U229" t="s">
        <v>479</v>
      </c>
      <c r="V229" t="s">
        <v>498</v>
      </c>
      <c r="W229" t="s">
        <v>560</v>
      </c>
      <c r="X229">
        <v>7</v>
      </c>
      <c r="Y229">
        <v>14</v>
      </c>
      <c r="Z229">
        <v>8</v>
      </c>
      <c r="AA229">
        <v>16</v>
      </c>
      <c r="AB229">
        <v>809161</v>
      </c>
      <c r="AC229">
        <v>809161</v>
      </c>
      <c r="AD229">
        <v>8</v>
      </c>
      <c r="AE229">
        <v>15</v>
      </c>
      <c r="AF229">
        <v>8</v>
      </c>
      <c r="AG229">
        <v>16</v>
      </c>
      <c r="AH229">
        <v>789333</v>
      </c>
      <c r="AI229">
        <v>212165</v>
      </c>
      <c r="AJ229">
        <v>139127</v>
      </c>
      <c r="AK229">
        <v>188214</v>
      </c>
      <c r="AL229">
        <v>108075</v>
      </c>
      <c r="AM229">
        <v>209968</v>
      </c>
      <c r="AN229">
        <v>110977</v>
      </c>
      <c r="AO229">
        <v>188214</v>
      </c>
      <c r="AP229">
        <v>108075</v>
      </c>
      <c r="AQ229" t="s">
        <v>487</v>
      </c>
      <c r="AR229">
        <v>4796292</v>
      </c>
      <c r="AS229">
        <v>4678130</v>
      </c>
      <c r="AT229">
        <v>4766909</v>
      </c>
      <c r="AU229">
        <v>4775992</v>
      </c>
      <c r="AV229">
        <v>4744767</v>
      </c>
      <c r="AW229">
        <v>4708957</v>
      </c>
      <c r="AX229">
        <v>4665020</v>
      </c>
      <c r="AY229">
        <v>4716108</v>
      </c>
      <c r="AZ229">
        <v>4627482</v>
      </c>
      <c r="BA229">
        <v>88779</v>
      </c>
    </row>
    <row r="230" spans="1:53" x14ac:dyDescent="0.25">
      <c r="A230" t="s">
        <v>228</v>
      </c>
      <c r="B230" t="s">
        <v>1643</v>
      </c>
      <c r="C230">
        <v>104</v>
      </c>
      <c r="D230">
        <v>164</v>
      </c>
      <c r="E230">
        <v>41</v>
      </c>
      <c r="F230">
        <v>29</v>
      </c>
      <c r="G230">
        <v>26</v>
      </c>
      <c r="H230">
        <v>29</v>
      </c>
      <c r="I230">
        <v>24</v>
      </c>
      <c r="J230" t="s">
        <v>808</v>
      </c>
      <c r="K230" t="s">
        <v>925</v>
      </c>
      <c r="L230">
        <v>8</v>
      </c>
      <c r="M230">
        <v>4</v>
      </c>
      <c r="N230">
        <v>5</v>
      </c>
      <c r="O230" t="s">
        <v>1063</v>
      </c>
      <c r="P230" t="s">
        <v>1131</v>
      </c>
      <c r="Q230">
        <v>0</v>
      </c>
      <c r="R230">
        <v>0</v>
      </c>
      <c r="S230" t="s">
        <v>1206</v>
      </c>
      <c r="T230">
        <v>0</v>
      </c>
      <c r="U230" t="s">
        <v>479</v>
      </c>
      <c r="V230" t="s">
        <v>498</v>
      </c>
      <c r="W230" t="s">
        <v>1324</v>
      </c>
      <c r="X230">
        <v>8</v>
      </c>
      <c r="Y230">
        <v>14</v>
      </c>
      <c r="Z230">
        <v>8</v>
      </c>
      <c r="AA230">
        <v>16</v>
      </c>
      <c r="AB230">
        <v>650316</v>
      </c>
      <c r="AC230">
        <v>650316</v>
      </c>
      <c r="AD230">
        <v>8</v>
      </c>
      <c r="AE230">
        <v>14</v>
      </c>
      <c r="AF230">
        <v>9</v>
      </c>
      <c r="AG230">
        <v>16</v>
      </c>
      <c r="AH230">
        <v>905157</v>
      </c>
      <c r="AI230">
        <v>212165</v>
      </c>
      <c r="AJ230">
        <v>150024</v>
      </c>
      <c r="AK230">
        <v>209970</v>
      </c>
      <c r="AL230">
        <v>110176</v>
      </c>
      <c r="AM230">
        <v>212165</v>
      </c>
      <c r="AN230">
        <v>150024</v>
      </c>
      <c r="AO230">
        <v>188002</v>
      </c>
      <c r="AP230">
        <v>110176</v>
      </c>
      <c r="AQ230" t="s">
        <v>487</v>
      </c>
      <c r="AR230">
        <v>4796292</v>
      </c>
      <c r="AS230">
        <v>4678194</v>
      </c>
      <c r="AT230">
        <v>4767926</v>
      </c>
      <c r="AU230">
        <v>4776469</v>
      </c>
      <c r="AV230">
        <v>4744453</v>
      </c>
      <c r="AW230">
        <v>4718293</v>
      </c>
      <c r="AX230">
        <v>4674146</v>
      </c>
      <c r="AY230">
        <v>4718293</v>
      </c>
      <c r="AZ230">
        <v>4591397</v>
      </c>
      <c r="BA230">
        <v>89655</v>
      </c>
    </row>
    <row r="231" spans="1:53" x14ac:dyDescent="0.25">
      <c r="A231" t="s">
        <v>229</v>
      </c>
      <c r="B231" t="s">
        <v>1644</v>
      </c>
      <c r="C231">
        <v>77</v>
      </c>
      <c r="D231">
        <v>114</v>
      </c>
      <c r="E231">
        <v>35</v>
      </c>
      <c r="F231">
        <v>27</v>
      </c>
      <c r="G231">
        <v>25</v>
      </c>
      <c r="H231">
        <v>28</v>
      </c>
      <c r="I231">
        <v>23</v>
      </c>
      <c r="J231" t="s">
        <v>643</v>
      </c>
      <c r="K231" t="s">
        <v>373</v>
      </c>
      <c r="L231">
        <v>10</v>
      </c>
      <c r="M231">
        <v>5</v>
      </c>
      <c r="N231">
        <v>7</v>
      </c>
      <c r="O231" t="s">
        <v>1064</v>
      </c>
      <c r="P231" t="s">
        <v>1131</v>
      </c>
      <c r="Q231">
        <v>0</v>
      </c>
      <c r="R231">
        <v>0</v>
      </c>
      <c r="S231" t="s">
        <v>1144</v>
      </c>
      <c r="T231">
        <v>0</v>
      </c>
      <c r="U231" t="s">
        <v>479</v>
      </c>
      <c r="V231" t="s">
        <v>497</v>
      </c>
      <c r="W231" t="s">
        <v>547</v>
      </c>
      <c r="X231">
        <v>7</v>
      </c>
      <c r="Y231">
        <v>13</v>
      </c>
      <c r="Z231">
        <v>8</v>
      </c>
      <c r="AA231">
        <v>15</v>
      </c>
      <c r="AB231">
        <v>684299</v>
      </c>
      <c r="AC231">
        <v>774188</v>
      </c>
      <c r="AD231">
        <v>6</v>
      </c>
      <c r="AE231">
        <v>13</v>
      </c>
      <c r="AF231">
        <v>8</v>
      </c>
      <c r="AG231">
        <v>15</v>
      </c>
      <c r="AH231">
        <v>1997885</v>
      </c>
      <c r="AI231">
        <v>235047</v>
      </c>
      <c r="AJ231">
        <v>148783</v>
      </c>
      <c r="AK231">
        <v>209730</v>
      </c>
      <c r="AL231">
        <v>109692</v>
      </c>
      <c r="AM231">
        <v>237928</v>
      </c>
      <c r="AN231">
        <v>148783</v>
      </c>
      <c r="AO231">
        <v>209730</v>
      </c>
      <c r="AP231">
        <v>109692</v>
      </c>
      <c r="AQ231" t="s">
        <v>487</v>
      </c>
      <c r="AR231">
        <v>4796292</v>
      </c>
      <c r="AS231">
        <v>4640199</v>
      </c>
      <c r="AT231">
        <v>4824634</v>
      </c>
      <c r="AU231">
        <v>4829750</v>
      </c>
      <c r="AV231">
        <v>4807684</v>
      </c>
      <c r="AW231">
        <v>4774057</v>
      </c>
      <c r="AX231">
        <v>4745710</v>
      </c>
      <c r="AY231">
        <v>4781510</v>
      </c>
      <c r="AZ231">
        <v>4663815</v>
      </c>
      <c r="BA231">
        <v>184371</v>
      </c>
    </row>
    <row r="232" spans="1:53" x14ac:dyDescent="0.25">
      <c r="A232" t="s">
        <v>230</v>
      </c>
      <c r="B232" t="s">
        <v>1645</v>
      </c>
      <c r="C232">
        <v>95</v>
      </c>
      <c r="D232">
        <v>158</v>
      </c>
      <c r="E232">
        <v>38</v>
      </c>
      <c r="F232">
        <v>26</v>
      </c>
      <c r="G232">
        <v>24</v>
      </c>
      <c r="H232">
        <v>26</v>
      </c>
      <c r="I232">
        <v>23</v>
      </c>
      <c r="J232" t="s">
        <v>809</v>
      </c>
      <c r="K232" t="s">
        <v>428</v>
      </c>
      <c r="L232">
        <v>10</v>
      </c>
      <c r="M232">
        <v>5</v>
      </c>
      <c r="N232">
        <v>7</v>
      </c>
      <c r="O232" t="s">
        <v>1065</v>
      </c>
      <c r="P232" t="s">
        <v>1131</v>
      </c>
      <c r="Q232">
        <v>0</v>
      </c>
      <c r="R232">
        <v>0</v>
      </c>
      <c r="S232" t="s">
        <v>1189</v>
      </c>
      <c r="T232">
        <v>0</v>
      </c>
      <c r="U232" t="s">
        <v>479</v>
      </c>
      <c r="V232" t="s">
        <v>498</v>
      </c>
      <c r="W232" t="s">
        <v>1325</v>
      </c>
      <c r="X232">
        <v>7</v>
      </c>
      <c r="Y232">
        <v>13</v>
      </c>
      <c r="Z232">
        <v>8</v>
      </c>
      <c r="AA232">
        <v>15</v>
      </c>
      <c r="AB232">
        <v>816939</v>
      </c>
      <c r="AC232">
        <v>816939</v>
      </c>
      <c r="AD232">
        <v>7</v>
      </c>
      <c r="AE232">
        <v>13</v>
      </c>
      <c r="AF232">
        <v>8</v>
      </c>
      <c r="AG232">
        <v>15</v>
      </c>
      <c r="AH232">
        <v>1156043</v>
      </c>
      <c r="AI232">
        <v>212277</v>
      </c>
      <c r="AJ232">
        <v>150024</v>
      </c>
      <c r="AK232">
        <v>209736</v>
      </c>
      <c r="AL232">
        <v>110533</v>
      </c>
      <c r="AM232">
        <v>212277</v>
      </c>
      <c r="AN232">
        <v>150024</v>
      </c>
      <c r="AO232">
        <v>209736</v>
      </c>
      <c r="AP232">
        <v>110533</v>
      </c>
      <c r="AQ232" t="s">
        <v>487</v>
      </c>
      <c r="AR232">
        <v>4796292</v>
      </c>
      <c r="AS232">
        <v>4678653</v>
      </c>
      <c r="AT232">
        <v>4767619</v>
      </c>
      <c r="AU232">
        <v>4776428</v>
      </c>
      <c r="AV232">
        <v>4746321</v>
      </c>
      <c r="AW232">
        <v>4719242</v>
      </c>
      <c r="AX232">
        <v>4690895</v>
      </c>
      <c r="AY232">
        <v>4719242</v>
      </c>
      <c r="AZ232">
        <v>4653357</v>
      </c>
      <c r="BA232">
        <v>88772</v>
      </c>
    </row>
    <row r="233" spans="1:53" x14ac:dyDescent="0.25">
      <c r="A233" t="s">
        <v>232</v>
      </c>
      <c r="B233" t="s">
        <v>1646</v>
      </c>
      <c r="C233">
        <v>82</v>
      </c>
      <c r="D233">
        <v>137</v>
      </c>
      <c r="E233">
        <v>33</v>
      </c>
      <c r="F233">
        <v>25</v>
      </c>
      <c r="G233">
        <v>23</v>
      </c>
      <c r="H233">
        <v>26</v>
      </c>
      <c r="I233">
        <v>22</v>
      </c>
      <c r="J233" t="s">
        <v>810</v>
      </c>
      <c r="K233" t="s">
        <v>897</v>
      </c>
      <c r="L233">
        <v>4</v>
      </c>
      <c r="M233">
        <v>7</v>
      </c>
      <c r="N233">
        <v>10</v>
      </c>
      <c r="O233" t="s">
        <v>1066</v>
      </c>
      <c r="P233" t="s">
        <v>1131</v>
      </c>
      <c r="Q233">
        <v>0</v>
      </c>
      <c r="R233">
        <v>0</v>
      </c>
      <c r="S233" t="s">
        <v>471</v>
      </c>
      <c r="T233">
        <v>0</v>
      </c>
      <c r="U233" t="s">
        <v>479</v>
      </c>
      <c r="V233" t="s">
        <v>504</v>
      </c>
      <c r="W233" t="s">
        <v>1326</v>
      </c>
      <c r="X233">
        <v>6</v>
      </c>
      <c r="Y233">
        <v>12</v>
      </c>
      <c r="Z233">
        <v>8</v>
      </c>
      <c r="AA233">
        <v>15</v>
      </c>
      <c r="AB233">
        <v>676806</v>
      </c>
      <c r="AC233">
        <v>766695</v>
      </c>
      <c r="AD233">
        <v>6</v>
      </c>
      <c r="AE233">
        <v>12</v>
      </c>
      <c r="AF233">
        <v>8</v>
      </c>
      <c r="AG233">
        <v>15</v>
      </c>
      <c r="AH233">
        <v>2392107</v>
      </c>
      <c r="AI233">
        <v>235056</v>
      </c>
      <c r="AJ233">
        <v>160326</v>
      </c>
      <c r="AK233">
        <v>217766</v>
      </c>
      <c r="AL233">
        <v>103088</v>
      </c>
      <c r="AM233">
        <v>235056</v>
      </c>
      <c r="AN233">
        <v>160326</v>
      </c>
      <c r="AO233">
        <v>217766</v>
      </c>
      <c r="AP233">
        <v>103088</v>
      </c>
      <c r="AQ233" t="s">
        <v>487</v>
      </c>
      <c r="AR233">
        <v>4796292</v>
      </c>
      <c r="AS233">
        <v>4617131</v>
      </c>
      <c r="AT233">
        <v>4681788</v>
      </c>
      <c r="AU233">
        <v>4689121</v>
      </c>
      <c r="AV233">
        <v>4663056</v>
      </c>
      <c r="AW233">
        <v>4639130</v>
      </c>
      <c r="AX233">
        <v>4610783</v>
      </c>
      <c r="AY233">
        <v>4646281</v>
      </c>
      <c r="AZ233">
        <v>4573245</v>
      </c>
      <c r="BA233">
        <v>64649</v>
      </c>
    </row>
    <row r="234" spans="1:53" x14ac:dyDescent="0.25">
      <c r="A234" t="s">
        <v>233</v>
      </c>
      <c r="B234" t="s">
        <v>1647</v>
      </c>
      <c r="C234">
        <v>72</v>
      </c>
      <c r="D234">
        <v>128</v>
      </c>
      <c r="E234">
        <v>34</v>
      </c>
      <c r="F234">
        <v>27</v>
      </c>
      <c r="G234">
        <v>25</v>
      </c>
      <c r="H234">
        <v>28</v>
      </c>
      <c r="I234">
        <v>23</v>
      </c>
      <c r="J234" t="s">
        <v>647</v>
      </c>
      <c r="K234" t="s">
        <v>913</v>
      </c>
      <c r="L234">
        <v>9</v>
      </c>
      <c r="M234">
        <v>6</v>
      </c>
      <c r="N234">
        <v>10</v>
      </c>
      <c r="O234" t="s">
        <v>1067</v>
      </c>
      <c r="P234" t="s">
        <v>1131</v>
      </c>
      <c r="Q234">
        <v>0</v>
      </c>
      <c r="R234">
        <v>0</v>
      </c>
      <c r="S234" t="s">
        <v>1173</v>
      </c>
      <c r="T234">
        <v>1</v>
      </c>
      <c r="U234" t="s">
        <v>478</v>
      </c>
      <c r="V234" t="s">
        <v>496</v>
      </c>
      <c r="W234" t="s">
        <v>1327</v>
      </c>
      <c r="X234">
        <v>8</v>
      </c>
      <c r="Y234">
        <v>14</v>
      </c>
      <c r="Z234">
        <v>9</v>
      </c>
      <c r="AA234">
        <v>16</v>
      </c>
      <c r="AB234">
        <v>452114</v>
      </c>
      <c r="AC234">
        <v>542076</v>
      </c>
      <c r="AD234">
        <v>8</v>
      </c>
      <c r="AE234">
        <v>14</v>
      </c>
      <c r="AF234">
        <v>10</v>
      </c>
      <c r="AG234">
        <v>17</v>
      </c>
      <c r="AH234">
        <v>1871632</v>
      </c>
      <c r="AI234">
        <v>217766</v>
      </c>
      <c r="AJ234">
        <v>163672</v>
      </c>
      <c r="AK234">
        <v>212169</v>
      </c>
      <c r="AL234">
        <v>132181</v>
      </c>
      <c r="AM234">
        <v>217766</v>
      </c>
      <c r="AN234">
        <v>163672</v>
      </c>
      <c r="AO234">
        <v>209963</v>
      </c>
      <c r="AP234">
        <v>110533</v>
      </c>
      <c r="AQ234" t="s">
        <v>487</v>
      </c>
      <c r="AR234">
        <v>4796292</v>
      </c>
      <c r="AS234">
        <v>4639236</v>
      </c>
      <c r="AT234">
        <v>4736959</v>
      </c>
      <c r="AU234">
        <v>4744503</v>
      </c>
      <c r="AV234">
        <v>4722546</v>
      </c>
      <c r="AW234">
        <v>4698496</v>
      </c>
      <c r="AX234">
        <v>4670149</v>
      </c>
      <c r="AY234">
        <v>4705637</v>
      </c>
      <c r="AZ234">
        <v>4601197</v>
      </c>
      <c r="BA234">
        <v>97383</v>
      </c>
    </row>
    <row r="235" spans="1:53" x14ac:dyDescent="0.25">
      <c r="A235" t="s">
        <v>234</v>
      </c>
      <c r="B235" t="s">
        <v>1648</v>
      </c>
      <c r="C235">
        <v>83</v>
      </c>
      <c r="D235">
        <v>131</v>
      </c>
      <c r="E235">
        <v>36</v>
      </c>
      <c r="F235">
        <v>29</v>
      </c>
      <c r="G235">
        <v>27</v>
      </c>
      <c r="H235">
        <v>29</v>
      </c>
      <c r="I235">
        <v>23</v>
      </c>
      <c r="J235" t="s">
        <v>811</v>
      </c>
      <c r="K235" t="s">
        <v>421</v>
      </c>
      <c r="L235">
        <v>13</v>
      </c>
      <c r="M235">
        <v>9</v>
      </c>
      <c r="N235">
        <v>10</v>
      </c>
      <c r="O235" t="s">
        <v>1068</v>
      </c>
      <c r="P235" t="s">
        <v>1131</v>
      </c>
      <c r="Q235">
        <v>0</v>
      </c>
      <c r="R235">
        <v>0</v>
      </c>
      <c r="S235" t="s">
        <v>1140</v>
      </c>
      <c r="T235">
        <v>0</v>
      </c>
      <c r="U235" t="s">
        <v>478</v>
      </c>
      <c r="V235" t="s">
        <v>503</v>
      </c>
      <c r="W235" t="s">
        <v>587</v>
      </c>
      <c r="X235">
        <v>7</v>
      </c>
      <c r="Y235">
        <v>14</v>
      </c>
      <c r="Z235">
        <v>9</v>
      </c>
      <c r="AA235">
        <v>20</v>
      </c>
      <c r="AB235">
        <v>683741</v>
      </c>
      <c r="AC235">
        <v>774023</v>
      </c>
      <c r="AD235">
        <v>6</v>
      </c>
      <c r="AE235">
        <v>13</v>
      </c>
      <c r="AF235">
        <v>8</v>
      </c>
      <c r="AG235">
        <v>18</v>
      </c>
      <c r="AH235">
        <v>2581058</v>
      </c>
      <c r="AI235">
        <v>229293</v>
      </c>
      <c r="AJ235">
        <v>144515</v>
      </c>
      <c r="AK235">
        <v>195108</v>
      </c>
      <c r="AL235">
        <v>87067</v>
      </c>
      <c r="AM235">
        <v>235056</v>
      </c>
      <c r="AN235">
        <v>147311</v>
      </c>
      <c r="AO235">
        <v>209731</v>
      </c>
      <c r="AP235">
        <v>93298</v>
      </c>
      <c r="AQ235" t="s">
        <v>487</v>
      </c>
      <c r="AR235">
        <v>4796292</v>
      </c>
      <c r="AS235">
        <v>4609132</v>
      </c>
      <c r="AT235">
        <v>5043337</v>
      </c>
      <c r="AU235">
        <v>5049950</v>
      </c>
      <c r="AV235">
        <v>5026382</v>
      </c>
      <c r="AW235">
        <v>5011136</v>
      </c>
      <c r="AX235">
        <v>4982999</v>
      </c>
      <c r="AY235">
        <v>5011136</v>
      </c>
      <c r="AZ235">
        <v>4807913</v>
      </c>
      <c r="BA235">
        <v>408222</v>
      </c>
    </row>
    <row r="236" spans="1:53" x14ac:dyDescent="0.25">
      <c r="A236" t="s">
        <v>235</v>
      </c>
      <c r="B236" t="s">
        <v>1649</v>
      </c>
      <c r="C236">
        <v>98</v>
      </c>
      <c r="D236">
        <v>155</v>
      </c>
      <c r="E236">
        <v>40</v>
      </c>
      <c r="F236">
        <v>30</v>
      </c>
      <c r="G236">
        <v>27</v>
      </c>
      <c r="H236">
        <v>31</v>
      </c>
      <c r="I236">
        <v>25</v>
      </c>
      <c r="J236" t="s">
        <v>812</v>
      </c>
      <c r="K236" t="s">
        <v>920</v>
      </c>
      <c r="L236">
        <v>8</v>
      </c>
      <c r="M236">
        <v>5</v>
      </c>
      <c r="N236">
        <v>8</v>
      </c>
      <c r="O236" t="s">
        <v>1033</v>
      </c>
      <c r="P236" t="s">
        <v>1131</v>
      </c>
      <c r="Q236">
        <v>0</v>
      </c>
      <c r="R236">
        <v>0</v>
      </c>
      <c r="S236" t="s">
        <v>1221</v>
      </c>
      <c r="T236">
        <v>0</v>
      </c>
      <c r="U236" t="s">
        <v>478</v>
      </c>
      <c r="V236" t="s">
        <v>498</v>
      </c>
      <c r="W236" t="s">
        <v>1328</v>
      </c>
      <c r="X236">
        <v>9</v>
      </c>
      <c r="Y236">
        <v>15</v>
      </c>
      <c r="Z236">
        <v>10</v>
      </c>
      <c r="AA236">
        <v>18</v>
      </c>
      <c r="AB236">
        <v>487048</v>
      </c>
      <c r="AC236">
        <v>487048</v>
      </c>
      <c r="AD236">
        <v>9</v>
      </c>
      <c r="AE236">
        <v>15</v>
      </c>
      <c r="AF236">
        <v>10</v>
      </c>
      <c r="AG236">
        <v>18</v>
      </c>
      <c r="AH236">
        <v>1129473</v>
      </c>
      <c r="AI236">
        <v>209736</v>
      </c>
      <c r="AJ236">
        <v>150024</v>
      </c>
      <c r="AK236">
        <v>185435</v>
      </c>
      <c r="AL236">
        <v>108075</v>
      </c>
      <c r="AM236">
        <v>209736</v>
      </c>
      <c r="AN236">
        <v>150024</v>
      </c>
      <c r="AO236">
        <v>185435</v>
      </c>
      <c r="AP236">
        <v>108075</v>
      </c>
      <c r="AQ236" t="s">
        <v>487</v>
      </c>
      <c r="AR236">
        <v>4796292</v>
      </c>
      <c r="AS236">
        <v>4678596</v>
      </c>
      <c r="AT236">
        <v>4767299</v>
      </c>
      <c r="AU236">
        <v>4775250</v>
      </c>
      <c r="AV236">
        <v>4744840</v>
      </c>
      <c r="AW236">
        <v>4720858</v>
      </c>
      <c r="AX236">
        <v>4676714</v>
      </c>
      <c r="AY236">
        <v>4726198</v>
      </c>
      <c r="AZ236">
        <v>4594225</v>
      </c>
      <c r="BA236">
        <v>88494</v>
      </c>
    </row>
    <row r="237" spans="1:53" x14ac:dyDescent="0.25">
      <c r="A237" t="s">
        <v>236</v>
      </c>
      <c r="B237" t="s">
        <v>1650</v>
      </c>
      <c r="C237">
        <v>80</v>
      </c>
      <c r="D237">
        <v>141</v>
      </c>
      <c r="E237">
        <v>37</v>
      </c>
      <c r="F237">
        <v>33</v>
      </c>
      <c r="G237">
        <v>30</v>
      </c>
      <c r="H237">
        <v>34</v>
      </c>
      <c r="I237">
        <v>27</v>
      </c>
      <c r="J237" t="s">
        <v>813</v>
      </c>
      <c r="K237" t="s">
        <v>930</v>
      </c>
      <c r="L237">
        <v>2</v>
      </c>
      <c r="M237">
        <v>8</v>
      </c>
      <c r="N237">
        <v>9</v>
      </c>
      <c r="O237" t="s">
        <v>1004</v>
      </c>
      <c r="P237" t="s">
        <v>1131</v>
      </c>
      <c r="Q237">
        <v>0</v>
      </c>
      <c r="R237">
        <v>0</v>
      </c>
      <c r="S237" t="s">
        <v>475</v>
      </c>
      <c r="T237">
        <v>0</v>
      </c>
      <c r="U237" t="s">
        <v>478</v>
      </c>
      <c r="V237" t="s">
        <v>508</v>
      </c>
      <c r="W237" t="s">
        <v>1329</v>
      </c>
      <c r="X237">
        <v>9</v>
      </c>
      <c r="Y237">
        <v>16</v>
      </c>
      <c r="Z237">
        <v>10</v>
      </c>
      <c r="AA237">
        <v>19</v>
      </c>
      <c r="AB237">
        <v>371039</v>
      </c>
      <c r="AC237">
        <v>419169</v>
      </c>
      <c r="AD237">
        <v>9</v>
      </c>
      <c r="AE237">
        <v>17</v>
      </c>
      <c r="AF237">
        <v>10</v>
      </c>
      <c r="AG237">
        <v>19</v>
      </c>
      <c r="AH237">
        <v>1545578</v>
      </c>
      <c r="AI237">
        <v>209967</v>
      </c>
      <c r="AJ237">
        <v>144514</v>
      </c>
      <c r="AK237">
        <v>187857</v>
      </c>
      <c r="AL237">
        <v>89967</v>
      </c>
      <c r="AM237">
        <v>209967</v>
      </c>
      <c r="AN237">
        <v>111841</v>
      </c>
      <c r="AO237">
        <v>187857</v>
      </c>
      <c r="AP237">
        <v>89967</v>
      </c>
      <c r="AQ237" t="s">
        <v>487</v>
      </c>
      <c r="AR237">
        <v>4796292</v>
      </c>
      <c r="AS237">
        <v>4608946</v>
      </c>
      <c r="AT237">
        <v>4716403</v>
      </c>
      <c r="AU237">
        <v>4724514</v>
      </c>
      <c r="AV237">
        <v>4700273</v>
      </c>
      <c r="AW237">
        <v>4686550</v>
      </c>
      <c r="AX237">
        <v>4647046</v>
      </c>
      <c r="AY237">
        <v>4694235</v>
      </c>
      <c r="AZ237">
        <v>4542799</v>
      </c>
      <c r="BA237">
        <v>106432</v>
      </c>
    </row>
    <row r="238" spans="1:53" x14ac:dyDescent="0.25">
      <c r="A238" t="s">
        <v>237</v>
      </c>
      <c r="B238" t="s">
        <v>1651</v>
      </c>
      <c r="C238">
        <v>95</v>
      </c>
      <c r="D238">
        <v>182</v>
      </c>
      <c r="E238">
        <v>36</v>
      </c>
      <c r="F238">
        <v>26</v>
      </c>
      <c r="G238">
        <v>24</v>
      </c>
      <c r="H238">
        <v>26</v>
      </c>
      <c r="I238">
        <v>23</v>
      </c>
      <c r="J238" t="s">
        <v>814</v>
      </c>
      <c r="K238" t="s">
        <v>415</v>
      </c>
      <c r="L238">
        <v>9</v>
      </c>
      <c r="M238">
        <v>5</v>
      </c>
      <c r="N238">
        <v>7</v>
      </c>
      <c r="O238" t="s">
        <v>1069</v>
      </c>
      <c r="P238" t="s">
        <v>1131</v>
      </c>
      <c r="Q238">
        <v>0</v>
      </c>
      <c r="R238">
        <v>0</v>
      </c>
      <c r="S238" t="s">
        <v>1189</v>
      </c>
      <c r="T238">
        <v>0</v>
      </c>
      <c r="U238" t="s">
        <v>479</v>
      </c>
      <c r="V238" t="s">
        <v>497</v>
      </c>
      <c r="W238" t="s">
        <v>1330</v>
      </c>
      <c r="X238">
        <v>7</v>
      </c>
      <c r="Y238">
        <v>13</v>
      </c>
      <c r="Z238">
        <v>8</v>
      </c>
      <c r="AA238">
        <v>15</v>
      </c>
      <c r="AB238">
        <v>413948</v>
      </c>
      <c r="AC238">
        <v>413948</v>
      </c>
      <c r="AD238">
        <v>7</v>
      </c>
      <c r="AE238">
        <v>13</v>
      </c>
      <c r="AF238">
        <v>8</v>
      </c>
      <c r="AG238">
        <v>15</v>
      </c>
      <c r="AH238">
        <v>1158045</v>
      </c>
      <c r="AI238">
        <v>237705</v>
      </c>
      <c r="AJ238">
        <v>163228</v>
      </c>
      <c r="AK238">
        <v>235452</v>
      </c>
      <c r="AL238">
        <v>139254</v>
      </c>
      <c r="AM238">
        <v>237705</v>
      </c>
      <c r="AN238">
        <v>163228</v>
      </c>
      <c r="AO238">
        <v>235452</v>
      </c>
      <c r="AP238">
        <v>139254</v>
      </c>
      <c r="AQ238" t="s">
        <v>487</v>
      </c>
      <c r="AR238">
        <v>4796292</v>
      </c>
      <c r="AS238">
        <v>4678229</v>
      </c>
      <c r="AT238">
        <v>4764377</v>
      </c>
      <c r="AU238">
        <v>4776329</v>
      </c>
      <c r="AV238">
        <v>4742109</v>
      </c>
      <c r="AW238">
        <v>4718833</v>
      </c>
      <c r="AX238">
        <v>4690696</v>
      </c>
      <c r="AY238">
        <v>4718833</v>
      </c>
      <c r="AZ238">
        <v>4653158</v>
      </c>
      <c r="BA238">
        <v>86024</v>
      </c>
    </row>
    <row r="239" spans="1:53" x14ac:dyDescent="0.25">
      <c r="A239" t="s">
        <v>238</v>
      </c>
      <c r="B239" t="s">
        <v>1652</v>
      </c>
      <c r="C239">
        <v>77</v>
      </c>
      <c r="D239">
        <v>128</v>
      </c>
      <c r="E239">
        <v>34</v>
      </c>
      <c r="F239">
        <v>27</v>
      </c>
      <c r="G239">
        <v>25</v>
      </c>
      <c r="H239">
        <v>27</v>
      </c>
      <c r="I239">
        <v>24</v>
      </c>
      <c r="J239" t="s">
        <v>641</v>
      </c>
      <c r="K239" t="s">
        <v>417</v>
      </c>
      <c r="L239">
        <v>11</v>
      </c>
      <c r="M239">
        <v>5</v>
      </c>
      <c r="N239">
        <v>8</v>
      </c>
      <c r="O239" t="s">
        <v>351</v>
      </c>
      <c r="P239" t="s">
        <v>1131</v>
      </c>
      <c r="Q239">
        <v>0</v>
      </c>
      <c r="R239">
        <v>0</v>
      </c>
      <c r="S239" t="s">
        <v>1138</v>
      </c>
      <c r="T239">
        <v>0</v>
      </c>
      <c r="U239" t="s">
        <v>479</v>
      </c>
      <c r="V239" t="s">
        <v>485</v>
      </c>
      <c r="W239" t="s">
        <v>539</v>
      </c>
      <c r="X239">
        <v>6</v>
      </c>
      <c r="Y239">
        <v>13</v>
      </c>
      <c r="Z239">
        <v>8</v>
      </c>
      <c r="AA239">
        <v>16</v>
      </c>
      <c r="AB239">
        <v>684364</v>
      </c>
      <c r="AC239">
        <v>937311</v>
      </c>
      <c r="AD239">
        <v>6</v>
      </c>
      <c r="AE239">
        <v>13</v>
      </c>
      <c r="AF239">
        <v>9</v>
      </c>
      <c r="AG239">
        <v>16</v>
      </c>
      <c r="AH239">
        <v>2054000</v>
      </c>
      <c r="AI239">
        <v>212169</v>
      </c>
      <c r="AJ239">
        <v>148789</v>
      </c>
      <c r="AK239">
        <v>209726</v>
      </c>
      <c r="AL239">
        <v>110533</v>
      </c>
      <c r="AM239">
        <v>212169</v>
      </c>
      <c r="AN239">
        <v>148789</v>
      </c>
      <c r="AO239">
        <v>188002</v>
      </c>
      <c r="AP239">
        <v>110533</v>
      </c>
      <c r="AQ239" t="s">
        <v>487</v>
      </c>
      <c r="AR239">
        <v>4796292</v>
      </c>
      <c r="AS239">
        <v>4639928</v>
      </c>
      <c r="AT239">
        <v>4741471</v>
      </c>
      <c r="AU239">
        <v>4748334</v>
      </c>
      <c r="AV239">
        <v>4723400</v>
      </c>
      <c r="AW239">
        <v>4706356</v>
      </c>
      <c r="AX239">
        <v>4678221</v>
      </c>
      <c r="AY239">
        <v>4706356</v>
      </c>
      <c r="AZ239">
        <v>4640683</v>
      </c>
      <c r="BA239">
        <v>101296</v>
      </c>
    </row>
    <row r="240" spans="1:53" x14ac:dyDescent="0.25">
      <c r="A240" t="s">
        <v>239</v>
      </c>
      <c r="B240" t="s">
        <v>1653</v>
      </c>
      <c r="C240">
        <v>71</v>
      </c>
      <c r="D240">
        <v>115</v>
      </c>
      <c r="E240">
        <v>30</v>
      </c>
      <c r="F240">
        <v>25</v>
      </c>
      <c r="G240">
        <v>23</v>
      </c>
      <c r="H240">
        <v>25</v>
      </c>
      <c r="I240">
        <v>22</v>
      </c>
      <c r="J240" t="s">
        <v>815</v>
      </c>
      <c r="K240" t="s">
        <v>922</v>
      </c>
      <c r="L240">
        <v>3</v>
      </c>
      <c r="M240">
        <v>6</v>
      </c>
      <c r="N240">
        <v>7</v>
      </c>
      <c r="O240" t="s">
        <v>1070</v>
      </c>
      <c r="P240" t="s">
        <v>1131</v>
      </c>
      <c r="Q240">
        <v>0</v>
      </c>
      <c r="R240">
        <v>0</v>
      </c>
      <c r="S240" t="s">
        <v>1224</v>
      </c>
      <c r="T240">
        <v>0</v>
      </c>
      <c r="U240" t="s">
        <v>479</v>
      </c>
      <c r="V240" t="s">
        <v>504</v>
      </c>
      <c r="W240" t="s">
        <v>1331</v>
      </c>
      <c r="X240">
        <v>7</v>
      </c>
      <c r="Y240">
        <v>13</v>
      </c>
      <c r="Z240">
        <v>8</v>
      </c>
      <c r="AA240">
        <v>15</v>
      </c>
      <c r="AB240">
        <v>378049</v>
      </c>
      <c r="AC240">
        <v>591651</v>
      </c>
      <c r="AD240">
        <v>7</v>
      </c>
      <c r="AE240">
        <v>13</v>
      </c>
      <c r="AF240">
        <v>9</v>
      </c>
      <c r="AG240">
        <v>15</v>
      </c>
      <c r="AH240">
        <v>1642388</v>
      </c>
      <c r="AI240">
        <v>235052</v>
      </c>
      <c r="AJ240">
        <v>163228</v>
      </c>
      <c r="AK240">
        <v>220612</v>
      </c>
      <c r="AL240">
        <v>144515</v>
      </c>
      <c r="AM240">
        <v>235052</v>
      </c>
      <c r="AN240">
        <v>163228</v>
      </c>
      <c r="AO240">
        <v>217759</v>
      </c>
      <c r="AP240">
        <v>144515</v>
      </c>
      <c r="AQ240" t="s">
        <v>487</v>
      </c>
      <c r="AR240">
        <v>4796292</v>
      </c>
      <c r="AS240">
        <v>4610946</v>
      </c>
      <c r="AT240">
        <v>4612609</v>
      </c>
      <c r="AU240">
        <v>4618370</v>
      </c>
      <c r="AV240">
        <v>4596852</v>
      </c>
      <c r="AW240">
        <v>4585883</v>
      </c>
      <c r="AX240">
        <v>4557748</v>
      </c>
      <c r="AY240">
        <v>4585883</v>
      </c>
      <c r="AZ240">
        <v>4520210</v>
      </c>
      <c r="BA240">
        <v>1379</v>
      </c>
    </row>
    <row r="241" spans="1:53" x14ac:dyDescent="0.25">
      <c r="A241" t="s">
        <v>240</v>
      </c>
      <c r="B241" t="s">
        <v>1654</v>
      </c>
      <c r="C241">
        <v>102</v>
      </c>
      <c r="D241">
        <v>165</v>
      </c>
      <c r="E241">
        <v>40</v>
      </c>
      <c r="F241">
        <v>28</v>
      </c>
      <c r="G241">
        <v>25</v>
      </c>
      <c r="H241">
        <v>30</v>
      </c>
      <c r="I241">
        <v>23</v>
      </c>
      <c r="J241" t="s">
        <v>816</v>
      </c>
      <c r="K241" t="s">
        <v>920</v>
      </c>
      <c r="L241">
        <v>9</v>
      </c>
      <c r="M241">
        <v>4</v>
      </c>
      <c r="N241">
        <v>5</v>
      </c>
      <c r="O241" t="s">
        <v>1071</v>
      </c>
      <c r="P241" t="s">
        <v>1131</v>
      </c>
      <c r="Q241">
        <v>0</v>
      </c>
      <c r="R241">
        <v>0</v>
      </c>
      <c r="S241" t="s">
        <v>1189</v>
      </c>
      <c r="T241">
        <v>0</v>
      </c>
      <c r="U241" t="s">
        <v>479</v>
      </c>
      <c r="V241" t="s">
        <v>497</v>
      </c>
      <c r="W241" t="s">
        <v>1332</v>
      </c>
      <c r="X241">
        <v>7</v>
      </c>
      <c r="Y241">
        <v>13</v>
      </c>
      <c r="Z241">
        <v>7</v>
      </c>
      <c r="AA241">
        <v>15</v>
      </c>
      <c r="AB241">
        <v>910834</v>
      </c>
      <c r="AC241">
        <v>910834</v>
      </c>
      <c r="AD241">
        <v>7</v>
      </c>
      <c r="AE241">
        <v>13</v>
      </c>
      <c r="AF241">
        <v>7</v>
      </c>
      <c r="AG241">
        <v>15</v>
      </c>
      <c r="AH241">
        <v>905051</v>
      </c>
      <c r="AI241">
        <v>235056</v>
      </c>
      <c r="AJ241">
        <v>150024</v>
      </c>
      <c r="AK241">
        <v>209970</v>
      </c>
      <c r="AL241">
        <v>108075</v>
      </c>
      <c r="AM241">
        <v>235056</v>
      </c>
      <c r="AN241">
        <v>150024</v>
      </c>
      <c r="AO241">
        <v>209970</v>
      </c>
      <c r="AP241">
        <v>108075</v>
      </c>
      <c r="AQ241" t="s">
        <v>487</v>
      </c>
      <c r="AR241">
        <v>4796292</v>
      </c>
      <c r="AS241">
        <v>4677457</v>
      </c>
      <c r="AT241">
        <v>4766356</v>
      </c>
      <c r="AU241">
        <v>4775130</v>
      </c>
      <c r="AV241">
        <v>4742352</v>
      </c>
      <c r="AW241">
        <v>4702129</v>
      </c>
      <c r="AX241">
        <v>4664989</v>
      </c>
      <c r="AY241">
        <v>4716502</v>
      </c>
      <c r="AZ241">
        <v>4582500</v>
      </c>
      <c r="BA241">
        <v>88746</v>
      </c>
    </row>
    <row r="242" spans="1:53" x14ac:dyDescent="0.25">
      <c r="A242" t="s">
        <v>241</v>
      </c>
      <c r="B242" t="s">
        <v>1655</v>
      </c>
      <c r="C242">
        <v>79</v>
      </c>
      <c r="D242">
        <v>130</v>
      </c>
      <c r="E242">
        <v>35</v>
      </c>
      <c r="F242">
        <v>29</v>
      </c>
      <c r="G242">
        <v>27</v>
      </c>
      <c r="H242">
        <v>30</v>
      </c>
      <c r="I242">
        <v>26</v>
      </c>
      <c r="J242" t="s">
        <v>817</v>
      </c>
      <c r="K242" t="s">
        <v>889</v>
      </c>
      <c r="L242">
        <v>10</v>
      </c>
      <c r="M242">
        <v>6</v>
      </c>
      <c r="N242">
        <v>8</v>
      </c>
      <c r="O242" t="s">
        <v>1072</v>
      </c>
      <c r="P242" t="s">
        <v>1131</v>
      </c>
      <c r="Q242">
        <v>0</v>
      </c>
      <c r="R242">
        <v>0</v>
      </c>
      <c r="S242" t="s">
        <v>1225</v>
      </c>
      <c r="T242">
        <v>0</v>
      </c>
      <c r="U242" t="s">
        <v>478</v>
      </c>
      <c r="V242" t="s">
        <v>484</v>
      </c>
      <c r="W242" t="s">
        <v>526</v>
      </c>
      <c r="X242">
        <v>9</v>
      </c>
      <c r="Y242">
        <v>15</v>
      </c>
      <c r="Z242">
        <v>10</v>
      </c>
      <c r="AA242">
        <v>18</v>
      </c>
      <c r="AB242">
        <v>354692</v>
      </c>
      <c r="AC242">
        <v>444581</v>
      </c>
      <c r="AD242">
        <v>9</v>
      </c>
      <c r="AE242">
        <v>15</v>
      </c>
      <c r="AF242">
        <v>10</v>
      </c>
      <c r="AG242">
        <v>18</v>
      </c>
      <c r="AH242">
        <v>1503029</v>
      </c>
      <c r="AI242">
        <v>212165</v>
      </c>
      <c r="AJ242">
        <v>172125</v>
      </c>
      <c r="AK242">
        <v>188002</v>
      </c>
      <c r="AL242">
        <v>110533</v>
      </c>
      <c r="AM242">
        <v>212165</v>
      </c>
      <c r="AN242">
        <v>172125</v>
      </c>
      <c r="AO242">
        <v>188002</v>
      </c>
      <c r="AP242">
        <v>110533</v>
      </c>
      <c r="AQ242" t="s">
        <v>487</v>
      </c>
      <c r="AR242">
        <v>4796292</v>
      </c>
      <c r="AS242">
        <v>4637472</v>
      </c>
      <c r="AT242">
        <v>4824154</v>
      </c>
      <c r="AU242">
        <v>4831128</v>
      </c>
      <c r="AV242">
        <v>4807350</v>
      </c>
      <c r="AW242">
        <v>4786978</v>
      </c>
      <c r="AX242">
        <v>4758843</v>
      </c>
      <c r="AY242">
        <v>4792742</v>
      </c>
      <c r="AZ242">
        <v>4721305</v>
      </c>
      <c r="BA242">
        <v>186389</v>
      </c>
    </row>
    <row r="243" spans="1:53" x14ac:dyDescent="0.25">
      <c r="A243" t="s">
        <v>242</v>
      </c>
      <c r="B243" t="s">
        <v>1656</v>
      </c>
      <c r="C243">
        <v>92</v>
      </c>
      <c r="D243">
        <v>141</v>
      </c>
      <c r="E243">
        <v>37</v>
      </c>
      <c r="F243">
        <v>27</v>
      </c>
      <c r="G243">
        <v>25</v>
      </c>
      <c r="H243">
        <v>28</v>
      </c>
      <c r="I243">
        <v>24</v>
      </c>
      <c r="J243" t="s">
        <v>818</v>
      </c>
      <c r="K243" t="s">
        <v>917</v>
      </c>
      <c r="L243">
        <v>2</v>
      </c>
      <c r="M243">
        <v>6</v>
      </c>
      <c r="N243">
        <v>9</v>
      </c>
      <c r="O243" t="s">
        <v>1073</v>
      </c>
      <c r="P243" t="s">
        <v>1131</v>
      </c>
      <c r="Q243">
        <v>0</v>
      </c>
      <c r="R243">
        <v>0</v>
      </c>
      <c r="S243" t="s">
        <v>440</v>
      </c>
      <c r="T243">
        <v>0</v>
      </c>
      <c r="U243" t="s">
        <v>478</v>
      </c>
      <c r="V243" t="s">
        <v>502</v>
      </c>
      <c r="W243" t="s">
        <v>1333</v>
      </c>
      <c r="X243">
        <v>7</v>
      </c>
      <c r="Y243">
        <v>13</v>
      </c>
      <c r="Z243">
        <v>9</v>
      </c>
      <c r="AA243">
        <v>16</v>
      </c>
      <c r="AB243">
        <v>495203</v>
      </c>
      <c r="AC243">
        <v>657905</v>
      </c>
      <c r="AD243">
        <v>7</v>
      </c>
      <c r="AE243">
        <v>14</v>
      </c>
      <c r="AF243">
        <v>9</v>
      </c>
      <c r="AG243">
        <v>17</v>
      </c>
      <c r="AH243">
        <v>1894415</v>
      </c>
      <c r="AI243">
        <v>218062</v>
      </c>
      <c r="AJ243">
        <v>144515</v>
      </c>
      <c r="AK243">
        <v>209968</v>
      </c>
      <c r="AL243">
        <v>102953</v>
      </c>
      <c r="AM243">
        <v>218062</v>
      </c>
      <c r="AN243">
        <v>139282</v>
      </c>
      <c r="AO243">
        <v>209968</v>
      </c>
      <c r="AP243">
        <v>98287</v>
      </c>
      <c r="AQ243" t="s">
        <v>487</v>
      </c>
      <c r="AR243">
        <v>4796292</v>
      </c>
      <c r="AS243">
        <v>4561063</v>
      </c>
      <c r="AT243">
        <v>4602109</v>
      </c>
      <c r="AU243">
        <v>4608805</v>
      </c>
      <c r="AV243">
        <v>4580320</v>
      </c>
      <c r="AW243">
        <v>4555021</v>
      </c>
      <c r="AX243">
        <v>4526886</v>
      </c>
      <c r="AY243">
        <v>4560998</v>
      </c>
      <c r="AZ243">
        <v>4489348</v>
      </c>
      <c r="BA243">
        <v>40575</v>
      </c>
    </row>
    <row r="244" spans="1:53" x14ac:dyDescent="0.25">
      <c r="A244" t="s">
        <v>243</v>
      </c>
      <c r="B244" t="s">
        <v>1657</v>
      </c>
      <c r="C244">
        <v>77</v>
      </c>
      <c r="D244">
        <v>127</v>
      </c>
      <c r="E244">
        <v>33</v>
      </c>
      <c r="F244">
        <v>27</v>
      </c>
      <c r="G244">
        <v>22</v>
      </c>
      <c r="H244">
        <v>28</v>
      </c>
      <c r="I244">
        <v>21</v>
      </c>
      <c r="J244" t="s">
        <v>819</v>
      </c>
      <c r="K244" t="s">
        <v>913</v>
      </c>
      <c r="L244">
        <v>8</v>
      </c>
      <c r="M244">
        <v>6</v>
      </c>
      <c r="N244">
        <v>9</v>
      </c>
      <c r="O244" t="s">
        <v>952</v>
      </c>
      <c r="P244" t="s">
        <v>1131</v>
      </c>
      <c r="Q244">
        <v>0</v>
      </c>
      <c r="R244">
        <v>0</v>
      </c>
      <c r="S244" t="s">
        <v>1146</v>
      </c>
      <c r="T244">
        <v>0</v>
      </c>
      <c r="U244" t="s">
        <v>479</v>
      </c>
      <c r="V244" t="s">
        <v>506</v>
      </c>
      <c r="W244" t="s">
        <v>510</v>
      </c>
      <c r="X244">
        <v>7</v>
      </c>
      <c r="Y244">
        <v>12</v>
      </c>
      <c r="Z244">
        <v>9</v>
      </c>
      <c r="AA244">
        <v>16</v>
      </c>
      <c r="AB244">
        <v>371039</v>
      </c>
      <c r="AC244">
        <v>591368</v>
      </c>
      <c r="AD244">
        <v>7</v>
      </c>
      <c r="AE244">
        <v>13</v>
      </c>
      <c r="AF244">
        <v>9</v>
      </c>
      <c r="AG244">
        <v>16</v>
      </c>
      <c r="AH244">
        <v>2145030</v>
      </c>
      <c r="AI244">
        <v>235056</v>
      </c>
      <c r="AJ244">
        <v>160326</v>
      </c>
      <c r="AK244">
        <v>220329</v>
      </c>
      <c r="AL244">
        <v>139212</v>
      </c>
      <c r="AM244">
        <v>235056</v>
      </c>
      <c r="AN244">
        <v>147396</v>
      </c>
      <c r="AO244">
        <v>220329</v>
      </c>
      <c r="AP244">
        <v>139212</v>
      </c>
      <c r="AQ244" t="s">
        <v>487</v>
      </c>
      <c r="AR244">
        <v>4796292</v>
      </c>
      <c r="AS244">
        <v>4641401</v>
      </c>
      <c r="AT244">
        <v>4712619</v>
      </c>
      <c r="AU244">
        <v>4719482</v>
      </c>
      <c r="AV244">
        <v>4696342</v>
      </c>
      <c r="AW244">
        <v>4674761</v>
      </c>
      <c r="AX244">
        <v>4577419</v>
      </c>
      <c r="AY244">
        <v>4680945</v>
      </c>
      <c r="AZ244">
        <v>4539881</v>
      </c>
      <c r="BA244">
        <v>71140</v>
      </c>
    </row>
    <row r="245" spans="1:53" x14ac:dyDescent="0.25">
      <c r="A245" t="s">
        <v>244</v>
      </c>
      <c r="B245" t="s">
        <v>1658</v>
      </c>
      <c r="C245">
        <v>83</v>
      </c>
      <c r="D245">
        <v>127</v>
      </c>
      <c r="E245">
        <v>41</v>
      </c>
      <c r="F245">
        <v>30</v>
      </c>
      <c r="G245">
        <v>28</v>
      </c>
      <c r="H245">
        <v>30</v>
      </c>
      <c r="I245">
        <v>27</v>
      </c>
      <c r="J245" t="s">
        <v>820</v>
      </c>
      <c r="K245" t="s">
        <v>927</v>
      </c>
      <c r="L245">
        <v>1</v>
      </c>
      <c r="M245">
        <v>6</v>
      </c>
      <c r="N245">
        <v>7</v>
      </c>
      <c r="O245" t="s">
        <v>1074</v>
      </c>
      <c r="P245" t="s">
        <v>1131</v>
      </c>
      <c r="Q245">
        <v>0</v>
      </c>
      <c r="R245">
        <v>0</v>
      </c>
      <c r="S245" t="s">
        <v>471</v>
      </c>
      <c r="T245">
        <v>0</v>
      </c>
      <c r="U245" t="s">
        <v>478</v>
      </c>
      <c r="V245" t="s">
        <v>508</v>
      </c>
      <c r="W245" t="s">
        <v>1334</v>
      </c>
      <c r="X245">
        <v>7</v>
      </c>
      <c r="Y245">
        <v>15</v>
      </c>
      <c r="Z245">
        <v>9</v>
      </c>
      <c r="AA245">
        <v>18</v>
      </c>
      <c r="AB245">
        <v>412965</v>
      </c>
      <c r="AC245">
        <v>591224</v>
      </c>
      <c r="AD245">
        <v>7</v>
      </c>
      <c r="AE245">
        <v>15</v>
      </c>
      <c r="AF245">
        <v>9</v>
      </c>
      <c r="AG245">
        <v>18</v>
      </c>
      <c r="AH245">
        <v>1682142</v>
      </c>
      <c r="AI245">
        <v>226711</v>
      </c>
      <c r="AJ245">
        <v>108823</v>
      </c>
      <c r="AK245">
        <v>186836</v>
      </c>
      <c r="AL245">
        <v>93489</v>
      </c>
      <c r="AM245">
        <v>226711</v>
      </c>
      <c r="AN245">
        <v>108823</v>
      </c>
      <c r="AO245">
        <v>186836</v>
      </c>
      <c r="AP245">
        <v>93489</v>
      </c>
      <c r="AQ245" t="s">
        <v>487</v>
      </c>
      <c r="AR245">
        <v>4796292</v>
      </c>
      <c r="AS245">
        <v>4594393</v>
      </c>
      <c r="AT245">
        <v>4730100</v>
      </c>
      <c r="AU245">
        <v>4736332</v>
      </c>
      <c r="AV245">
        <v>4715338</v>
      </c>
      <c r="AW245">
        <v>4690970</v>
      </c>
      <c r="AX245">
        <v>4662623</v>
      </c>
      <c r="AY245">
        <v>4690970</v>
      </c>
      <c r="AZ245">
        <v>4624939</v>
      </c>
      <c r="BA245">
        <v>134919</v>
      </c>
    </row>
    <row r="246" spans="1:53" x14ac:dyDescent="0.25">
      <c r="A246" t="s">
        <v>245</v>
      </c>
      <c r="B246" t="s">
        <v>1659</v>
      </c>
      <c r="C246">
        <v>88</v>
      </c>
      <c r="D246">
        <v>141</v>
      </c>
      <c r="E246">
        <v>43</v>
      </c>
      <c r="F246">
        <v>31</v>
      </c>
      <c r="G246">
        <v>29</v>
      </c>
      <c r="H246">
        <v>31</v>
      </c>
      <c r="I246">
        <v>27</v>
      </c>
      <c r="J246" t="s">
        <v>821</v>
      </c>
      <c r="K246" t="s">
        <v>367</v>
      </c>
      <c r="L246">
        <v>2</v>
      </c>
      <c r="M246">
        <v>6</v>
      </c>
      <c r="N246">
        <v>7</v>
      </c>
      <c r="O246" t="s">
        <v>1075</v>
      </c>
      <c r="P246" t="s">
        <v>1131</v>
      </c>
      <c r="Q246">
        <v>0</v>
      </c>
      <c r="R246">
        <v>0</v>
      </c>
      <c r="S246" t="s">
        <v>446</v>
      </c>
      <c r="T246">
        <v>0</v>
      </c>
      <c r="U246" t="s">
        <v>478</v>
      </c>
      <c r="V246" t="s">
        <v>504</v>
      </c>
      <c r="W246" t="s">
        <v>1335</v>
      </c>
      <c r="X246">
        <v>7</v>
      </c>
      <c r="Y246">
        <v>16</v>
      </c>
      <c r="Z246">
        <v>8</v>
      </c>
      <c r="AA246">
        <v>18</v>
      </c>
      <c r="AB246">
        <v>828344</v>
      </c>
      <c r="AC246">
        <v>918626</v>
      </c>
      <c r="AD246">
        <v>7</v>
      </c>
      <c r="AE246">
        <v>16</v>
      </c>
      <c r="AF246">
        <v>8</v>
      </c>
      <c r="AG246">
        <v>19</v>
      </c>
      <c r="AH246">
        <v>1984004</v>
      </c>
      <c r="AI246">
        <v>172126</v>
      </c>
      <c r="AJ246">
        <v>108237</v>
      </c>
      <c r="AK246">
        <v>163252</v>
      </c>
      <c r="AL246">
        <v>89889</v>
      </c>
      <c r="AM246">
        <v>172126</v>
      </c>
      <c r="AN246">
        <v>108237</v>
      </c>
      <c r="AO246">
        <v>163252</v>
      </c>
      <c r="AP246">
        <v>87149</v>
      </c>
      <c r="AQ246" t="s">
        <v>487</v>
      </c>
      <c r="AR246">
        <v>4796292</v>
      </c>
      <c r="AS246">
        <v>4594552</v>
      </c>
      <c r="AT246">
        <v>4734959</v>
      </c>
      <c r="AU246">
        <v>4741866</v>
      </c>
      <c r="AV246">
        <v>4719838</v>
      </c>
      <c r="AW246">
        <v>4692181</v>
      </c>
      <c r="AX246">
        <v>4664046</v>
      </c>
      <c r="AY246">
        <v>4692181</v>
      </c>
      <c r="AZ246">
        <v>4601094</v>
      </c>
      <c r="BA246">
        <v>139203</v>
      </c>
    </row>
    <row r="247" spans="1:53" x14ac:dyDescent="0.25">
      <c r="A247" t="s">
        <v>246</v>
      </c>
      <c r="B247" t="s">
        <v>1660</v>
      </c>
      <c r="C247">
        <v>90</v>
      </c>
      <c r="D247">
        <v>153</v>
      </c>
      <c r="E247">
        <v>41</v>
      </c>
      <c r="F247">
        <v>33</v>
      </c>
      <c r="G247">
        <v>30</v>
      </c>
      <c r="H247">
        <v>33</v>
      </c>
      <c r="I247">
        <v>27</v>
      </c>
      <c r="J247" t="s">
        <v>822</v>
      </c>
      <c r="K247" t="s">
        <v>905</v>
      </c>
      <c r="L247">
        <v>12</v>
      </c>
      <c r="M247">
        <v>5</v>
      </c>
      <c r="N247">
        <v>6</v>
      </c>
      <c r="O247" t="s">
        <v>1076</v>
      </c>
      <c r="P247" t="s">
        <v>1131</v>
      </c>
      <c r="Q247">
        <v>0</v>
      </c>
      <c r="R247">
        <v>0</v>
      </c>
      <c r="S247" t="s">
        <v>462</v>
      </c>
      <c r="T247">
        <v>0</v>
      </c>
      <c r="U247" t="s">
        <v>478</v>
      </c>
      <c r="V247" t="s">
        <v>487</v>
      </c>
      <c r="W247" t="s">
        <v>516</v>
      </c>
      <c r="X247">
        <v>8</v>
      </c>
      <c r="Y247">
        <v>16</v>
      </c>
      <c r="Z247">
        <v>10</v>
      </c>
      <c r="AA247">
        <v>19</v>
      </c>
      <c r="AB247">
        <v>384698</v>
      </c>
      <c r="AC247">
        <v>389911</v>
      </c>
      <c r="AD247">
        <v>9</v>
      </c>
      <c r="AE247">
        <v>17</v>
      </c>
      <c r="AF247">
        <v>10</v>
      </c>
      <c r="AG247">
        <v>20</v>
      </c>
      <c r="AH247">
        <v>1367791</v>
      </c>
      <c r="AI247">
        <v>212169</v>
      </c>
      <c r="AJ247">
        <v>102953</v>
      </c>
      <c r="AK247">
        <v>172117</v>
      </c>
      <c r="AL247">
        <v>94244</v>
      </c>
      <c r="AM247">
        <v>209733</v>
      </c>
      <c r="AN247">
        <v>102890</v>
      </c>
      <c r="AO247">
        <v>172117</v>
      </c>
      <c r="AP247">
        <v>93979</v>
      </c>
      <c r="AQ247" t="s">
        <v>487</v>
      </c>
      <c r="AR247">
        <v>4796292</v>
      </c>
      <c r="AS247">
        <v>4630825</v>
      </c>
      <c r="AT247">
        <v>4682118</v>
      </c>
      <c r="AU247">
        <v>4690446</v>
      </c>
      <c r="AV247">
        <v>4662523</v>
      </c>
      <c r="AW247">
        <v>4639447</v>
      </c>
      <c r="AX247">
        <v>4592161</v>
      </c>
      <c r="AY247">
        <v>4639447</v>
      </c>
      <c r="AZ247">
        <v>4467394</v>
      </c>
      <c r="BA247">
        <v>50089</v>
      </c>
    </row>
    <row r="248" spans="1:53" x14ac:dyDescent="0.25">
      <c r="A248" t="s">
        <v>247</v>
      </c>
      <c r="B248" t="s">
        <v>1661</v>
      </c>
      <c r="C248">
        <v>95</v>
      </c>
      <c r="D248">
        <v>163</v>
      </c>
      <c r="E248">
        <v>42</v>
      </c>
      <c r="F248">
        <v>31</v>
      </c>
      <c r="G248">
        <v>27</v>
      </c>
      <c r="H248">
        <v>33</v>
      </c>
      <c r="I248">
        <v>26</v>
      </c>
      <c r="J248" t="s">
        <v>641</v>
      </c>
      <c r="K248" t="s">
        <v>909</v>
      </c>
      <c r="L248">
        <v>10</v>
      </c>
      <c r="M248">
        <v>5</v>
      </c>
      <c r="N248">
        <v>6</v>
      </c>
      <c r="O248" t="s">
        <v>1077</v>
      </c>
      <c r="P248" t="s">
        <v>1131</v>
      </c>
      <c r="Q248">
        <v>0</v>
      </c>
      <c r="R248">
        <v>0</v>
      </c>
      <c r="S248" t="s">
        <v>1136</v>
      </c>
      <c r="T248">
        <v>0</v>
      </c>
      <c r="U248" t="s">
        <v>479</v>
      </c>
      <c r="V248" t="s">
        <v>501</v>
      </c>
      <c r="W248" t="s">
        <v>1272</v>
      </c>
      <c r="X248">
        <v>8</v>
      </c>
      <c r="Y248">
        <v>14</v>
      </c>
      <c r="Z248">
        <v>9</v>
      </c>
      <c r="AA248">
        <v>17</v>
      </c>
      <c r="AB248">
        <v>370935</v>
      </c>
      <c r="AC248">
        <v>444582</v>
      </c>
      <c r="AD248">
        <v>7</v>
      </c>
      <c r="AE248">
        <v>14</v>
      </c>
      <c r="AF248">
        <v>9</v>
      </c>
      <c r="AG248">
        <v>17</v>
      </c>
      <c r="AH248">
        <v>1618840</v>
      </c>
      <c r="AI248">
        <v>235056</v>
      </c>
      <c r="AJ248">
        <v>144691</v>
      </c>
      <c r="AK248">
        <v>209967</v>
      </c>
      <c r="AL248">
        <v>102953</v>
      </c>
      <c r="AM248">
        <v>238099</v>
      </c>
      <c r="AN248">
        <v>144691</v>
      </c>
      <c r="AO248">
        <v>209967</v>
      </c>
      <c r="AP248">
        <v>102953</v>
      </c>
      <c r="AQ248" t="s">
        <v>487</v>
      </c>
      <c r="AR248">
        <v>4796292</v>
      </c>
      <c r="AS248">
        <v>4640413</v>
      </c>
      <c r="AT248">
        <v>4837452</v>
      </c>
      <c r="AU248">
        <v>4846687</v>
      </c>
      <c r="AV248">
        <v>4818007</v>
      </c>
      <c r="AW248">
        <v>4776409</v>
      </c>
      <c r="AX248">
        <v>4715651</v>
      </c>
      <c r="AY248">
        <v>4791203</v>
      </c>
      <c r="AZ248">
        <v>4678113</v>
      </c>
      <c r="BA248">
        <v>196855</v>
      </c>
    </row>
    <row r="249" spans="1:53" x14ac:dyDescent="0.25">
      <c r="A249" t="s">
        <v>248</v>
      </c>
      <c r="B249" t="s">
        <v>1662</v>
      </c>
      <c r="C249">
        <v>79</v>
      </c>
      <c r="D249">
        <v>129</v>
      </c>
      <c r="E249">
        <v>30</v>
      </c>
      <c r="F249">
        <v>25</v>
      </c>
      <c r="G249">
        <v>23</v>
      </c>
      <c r="H249">
        <v>25</v>
      </c>
      <c r="I249">
        <v>22</v>
      </c>
      <c r="J249" t="s">
        <v>823</v>
      </c>
      <c r="K249" t="s">
        <v>416</v>
      </c>
      <c r="L249">
        <v>3</v>
      </c>
      <c r="M249">
        <v>5</v>
      </c>
      <c r="N249">
        <v>8</v>
      </c>
      <c r="O249" t="s">
        <v>364</v>
      </c>
      <c r="P249" t="s">
        <v>1131</v>
      </c>
      <c r="Q249">
        <v>0</v>
      </c>
      <c r="R249">
        <v>0</v>
      </c>
      <c r="S249" t="s">
        <v>1208</v>
      </c>
      <c r="T249">
        <v>0</v>
      </c>
      <c r="U249" t="s">
        <v>479</v>
      </c>
      <c r="V249" t="s">
        <v>504</v>
      </c>
      <c r="W249" t="s">
        <v>1336</v>
      </c>
      <c r="X249">
        <v>7</v>
      </c>
      <c r="Y249">
        <v>13</v>
      </c>
      <c r="Z249">
        <v>8</v>
      </c>
      <c r="AA249">
        <v>14</v>
      </c>
      <c r="AB249">
        <v>674181</v>
      </c>
      <c r="AC249">
        <v>674574</v>
      </c>
      <c r="AD249">
        <v>7</v>
      </c>
      <c r="AE249">
        <v>14</v>
      </c>
      <c r="AF249">
        <v>8</v>
      </c>
      <c r="AG249">
        <v>15</v>
      </c>
      <c r="AH249">
        <v>1078350</v>
      </c>
      <c r="AI249">
        <v>218061</v>
      </c>
      <c r="AJ249">
        <v>160326</v>
      </c>
      <c r="AK249">
        <v>212165</v>
      </c>
      <c r="AL249">
        <v>144515</v>
      </c>
      <c r="AM249">
        <v>218061</v>
      </c>
      <c r="AN249">
        <v>144515</v>
      </c>
      <c r="AO249">
        <v>212165</v>
      </c>
      <c r="AP249">
        <v>139214</v>
      </c>
      <c r="AQ249" t="s">
        <v>487</v>
      </c>
      <c r="AR249">
        <v>4796292</v>
      </c>
      <c r="AS249">
        <v>4613134</v>
      </c>
      <c r="AT249">
        <v>4615014</v>
      </c>
      <c r="AU249">
        <v>4621556</v>
      </c>
      <c r="AV249">
        <v>4597078</v>
      </c>
      <c r="AW249">
        <v>4584058</v>
      </c>
      <c r="AX249">
        <v>4555921</v>
      </c>
      <c r="AY249">
        <v>4584058</v>
      </c>
      <c r="AZ249">
        <v>4518383</v>
      </c>
      <c r="BA249">
        <v>1486</v>
      </c>
    </row>
    <row r="250" spans="1:53" x14ac:dyDescent="0.25">
      <c r="A250" t="s">
        <v>249</v>
      </c>
      <c r="B250" t="s">
        <v>1663</v>
      </c>
      <c r="C250">
        <v>97</v>
      </c>
      <c r="D250">
        <v>145</v>
      </c>
      <c r="E250">
        <v>42</v>
      </c>
      <c r="F250">
        <v>28</v>
      </c>
      <c r="G250">
        <v>23</v>
      </c>
      <c r="H250">
        <v>31</v>
      </c>
      <c r="I250">
        <v>21</v>
      </c>
      <c r="J250" t="s">
        <v>824</v>
      </c>
      <c r="K250" t="s">
        <v>919</v>
      </c>
      <c r="L250">
        <v>8</v>
      </c>
      <c r="M250">
        <v>5</v>
      </c>
      <c r="N250">
        <v>7</v>
      </c>
      <c r="O250" t="s">
        <v>1078</v>
      </c>
      <c r="P250" t="s">
        <v>1131</v>
      </c>
      <c r="Q250">
        <v>0</v>
      </c>
      <c r="R250">
        <v>0</v>
      </c>
      <c r="S250" t="s">
        <v>1226</v>
      </c>
      <c r="T250">
        <v>3</v>
      </c>
      <c r="U250" t="s">
        <v>478</v>
      </c>
      <c r="V250" t="s">
        <v>497</v>
      </c>
      <c r="W250" t="s">
        <v>583</v>
      </c>
      <c r="X250">
        <v>6</v>
      </c>
      <c r="Y250">
        <v>12</v>
      </c>
      <c r="Z250">
        <v>8</v>
      </c>
      <c r="AA250">
        <v>14</v>
      </c>
      <c r="AB250">
        <v>684584</v>
      </c>
      <c r="AC250">
        <v>946024</v>
      </c>
      <c r="AD250">
        <v>6</v>
      </c>
      <c r="AE250">
        <v>12</v>
      </c>
      <c r="AF250">
        <v>8</v>
      </c>
      <c r="AG250">
        <v>14</v>
      </c>
      <c r="AH250">
        <v>1901904</v>
      </c>
      <c r="AI250">
        <v>235056</v>
      </c>
      <c r="AJ250">
        <v>160326</v>
      </c>
      <c r="AK250">
        <v>218061</v>
      </c>
      <c r="AL250">
        <v>144634</v>
      </c>
      <c r="AM250">
        <v>235056</v>
      </c>
      <c r="AN250">
        <v>160326</v>
      </c>
      <c r="AO250">
        <v>218061</v>
      </c>
      <c r="AP250">
        <v>144634</v>
      </c>
      <c r="AQ250" t="s">
        <v>487</v>
      </c>
      <c r="AR250">
        <v>4796292</v>
      </c>
      <c r="AS250">
        <v>4644699</v>
      </c>
      <c r="AT250">
        <v>4794780</v>
      </c>
      <c r="AU250">
        <v>4801228</v>
      </c>
      <c r="AV250">
        <v>4773222</v>
      </c>
      <c r="AW250">
        <v>4729205</v>
      </c>
      <c r="AX250">
        <v>4645296</v>
      </c>
      <c r="AY250">
        <v>4751328</v>
      </c>
      <c r="AZ250">
        <v>4566302</v>
      </c>
      <c r="BA250">
        <v>149818</v>
      </c>
    </row>
    <row r="251" spans="1:53" x14ac:dyDescent="0.25">
      <c r="A251" t="s">
        <v>250</v>
      </c>
      <c r="B251" t="s">
        <v>1664</v>
      </c>
      <c r="C251">
        <v>85</v>
      </c>
      <c r="D251">
        <v>145</v>
      </c>
      <c r="E251">
        <v>37</v>
      </c>
      <c r="F251">
        <v>30</v>
      </c>
      <c r="G251">
        <v>27</v>
      </c>
      <c r="H251">
        <v>31</v>
      </c>
      <c r="I251">
        <v>24</v>
      </c>
      <c r="J251" t="s">
        <v>825</v>
      </c>
      <c r="K251" t="s">
        <v>931</v>
      </c>
      <c r="L251">
        <v>1</v>
      </c>
      <c r="M251">
        <v>4</v>
      </c>
      <c r="N251">
        <v>6</v>
      </c>
      <c r="O251" t="s">
        <v>1079</v>
      </c>
      <c r="P251" t="s">
        <v>1131</v>
      </c>
      <c r="Q251">
        <v>0</v>
      </c>
      <c r="R251">
        <v>0</v>
      </c>
      <c r="S251" t="s">
        <v>461</v>
      </c>
      <c r="T251">
        <v>1</v>
      </c>
      <c r="U251" t="s">
        <v>478</v>
      </c>
      <c r="V251" t="s">
        <v>495</v>
      </c>
      <c r="W251" t="s">
        <v>1337</v>
      </c>
      <c r="X251">
        <v>7</v>
      </c>
      <c r="Y251">
        <v>14</v>
      </c>
      <c r="Z251">
        <v>9</v>
      </c>
      <c r="AA251">
        <v>16</v>
      </c>
      <c r="AB251">
        <v>389895</v>
      </c>
      <c r="AC251">
        <v>759578</v>
      </c>
      <c r="AD251">
        <v>7</v>
      </c>
      <c r="AE251">
        <v>14</v>
      </c>
      <c r="AF251">
        <v>9</v>
      </c>
      <c r="AG251">
        <v>17</v>
      </c>
      <c r="AH251">
        <v>1625710</v>
      </c>
      <c r="AI251">
        <v>212165</v>
      </c>
      <c r="AJ251">
        <v>139251</v>
      </c>
      <c r="AK251">
        <v>209729</v>
      </c>
      <c r="AL251">
        <v>110533</v>
      </c>
      <c r="AM251">
        <v>212165</v>
      </c>
      <c r="AN251">
        <v>139251</v>
      </c>
      <c r="AO251">
        <v>209729</v>
      </c>
      <c r="AP251">
        <v>109841</v>
      </c>
      <c r="AQ251" t="s">
        <v>487</v>
      </c>
      <c r="AR251">
        <v>4796292</v>
      </c>
      <c r="AS251">
        <v>4606069</v>
      </c>
      <c r="AT251">
        <v>4682910</v>
      </c>
      <c r="AU251">
        <v>4690489</v>
      </c>
      <c r="AV251">
        <v>4665086</v>
      </c>
      <c r="AW251">
        <v>4642243</v>
      </c>
      <c r="AX251">
        <v>4593352</v>
      </c>
      <c r="AY251">
        <v>4648865</v>
      </c>
      <c r="AZ251">
        <v>4482940</v>
      </c>
      <c r="BA251">
        <v>76532</v>
      </c>
    </row>
    <row r="252" spans="1:53" x14ac:dyDescent="0.25">
      <c r="A252" t="s">
        <v>251</v>
      </c>
      <c r="B252" t="s">
        <v>1665</v>
      </c>
      <c r="C252">
        <v>73</v>
      </c>
      <c r="D252">
        <v>127</v>
      </c>
      <c r="E252">
        <v>33</v>
      </c>
      <c r="F252">
        <v>26</v>
      </c>
      <c r="G252">
        <v>24</v>
      </c>
      <c r="H252">
        <v>27</v>
      </c>
      <c r="I252">
        <v>23</v>
      </c>
      <c r="J252" t="s">
        <v>826</v>
      </c>
      <c r="K252" t="s">
        <v>418</v>
      </c>
      <c r="L252">
        <v>11</v>
      </c>
      <c r="M252">
        <v>6</v>
      </c>
      <c r="N252">
        <v>9</v>
      </c>
      <c r="O252" t="s">
        <v>1080</v>
      </c>
      <c r="P252" t="s">
        <v>1131</v>
      </c>
      <c r="Q252">
        <v>0</v>
      </c>
      <c r="R252">
        <v>0</v>
      </c>
      <c r="S252" t="s">
        <v>1157</v>
      </c>
      <c r="T252">
        <v>0</v>
      </c>
      <c r="U252" t="s">
        <v>478</v>
      </c>
      <c r="V252" t="s">
        <v>484</v>
      </c>
      <c r="W252" t="s">
        <v>1338</v>
      </c>
      <c r="X252">
        <v>7</v>
      </c>
      <c r="Y252">
        <v>13</v>
      </c>
      <c r="Z252">
        <v>10</v>
      </c>
      <c r="AA252">
        <v>17</v>
      </c>
      <c r="AB252">
        <v>344628</v>
      </c>
      <c r="AC252">
        <v>622919</v>
      </c>
      <c r="AD252">
        <v>7</v>
      </c>
      <c r="AE252">
        <v>13</v>
      </c>
      <c r="AF252">
        <v>10</v>
      </c>
      <c r="AG252">
        <v>17</v>
      </c>
      <c r="AH252">
        <v>1587742</v>
      </c>
      <c r="AI252">
        <v>235452</v>
      </c>
      <c r="AJ252">
        <v>183614</v>
      </c>
      <c r="AK252">
        <v>209730</v>
      </c>
      <c r="AL252">
        <v>129727</v>
      </c>
      <c r="AM252">
        <v>235452</v>
      </c>
      <c r="AN252">
        <v>183614</v>
      </c>
      <c r="AO252">
        <v>209730</v>
      </c>
      <c r="AP252">
        <v>129727</v>
      </c>
      <c r="AQ252" t="s">
        <v>487</v>
      </c>
      <c r="AR252">
        <v>4796292</v>
      </c>
      <c r="AS252">
        <v>4635898</v>
      </c>
      <c r="AT252">
        <v>4823152</v>
      </c>
      <c r="AU252">
        <v>4830574</v>
      </c>
      <c r="AV252">
        <v>4808142</v>
      </c>
      <c r="AW252">
        <v>4784533</v>
      </c>
      <c r="AX252">
        <v>4756398</v>
      </c>
      <c r="AY252">
        <v>4791917</v>
      </c>
      <c r="AZ252">
        <v>4718860</v>
      </c>
      <c r="BA252">
        <v>186760</v>
      </c>
    </row>
    <row r="253" spans="1:53" x14ac:dyDescent="0.25">
      <c r="A253" t="s">
        <v>252</v>
      </c>
      <c r="B253" t="s">
        <v>1666</v>
      </c>
      <c r="C253">
        <v>85</v>
      </c>
      <c r="D253">
        <v>143</v>
      </c>
      <c r="E253">
        <v>37</v>
      </c>
      <c r="F253">
        <v>28</v>
      </c>
      <c r="G253">
        <v>25</v>
      </c>
      <c r="H253">
        <v>30</v>
      </c>
      <c r="I253">
        <v>23</v>
      </c>
      <c r="J253" t="s">
        <v>712</v>
      </c>
      <c r="K253" t="s">
        <v>931</v>
      </c>
      <c r="L253">
        <v>12</v>
      </c>
      <c r="M253">
        <v>5</v>
      </c>
      <c r="N253">
        <v>8</v>
      </c>
      <c r="O253" t="s">
        <v>1081</v>
      </c>
      <c r="P253" t="s">
        <v>1131</v>
      </c>
      <c r="Q253">
        <v>0</v>
      </c>
      <c r="R253">
        <v>0</v>
      </c>
      <c r="S253" t="s">
        <v>1227</v>
      </c>
      <c r="T253">
        <v>0</v>
      </c>
      <c r="U253" t="s">
        <v>479</v>
      </c>
      <c r="V253" t="s">
        <v>501</v>
      </c>
      <c r="W253" t="s">
        <v>511</v>
      </c>
      <c r="X253">
        <v>7</v>
      </c>
      <c r="Y253">
        <v>14</v>
      </c>
      <c r="Z253">
        <v>9</v>
      </c>
      <c r="AA253">
        <v>15</v>
      </c>
      <c r="AB253">
        <v>443046</v>
      </c>
      <c r="AC253">
        <v>591331</v>
      </c>
      <c r="AD253">
        <v>8</v>
      </c>
      <c r="AE253">
        <v>14</v>
      </c>
      <c r="AF253">
        <v>9</v>
      </c>
      <c r="AG253">
        <v>16</v>
      </c>
      <c r="AH253">
        <v>1175328</v>
      </c>
      <c r="AI253">
        <v>222574</v>
      </c>
      <c r="AJ253">
        <v>148789</v>
      </c>
      <c r="AK253">
        <v>218061</v>
      </c>
      <c r="AL253">
        <v>144515</v>
      </c>
      <c r="AM253">
        <v>218061</v>
      </c>
      <c r="AN253">
        <v>148789</v>
      </c>
      <c r="AO253">
        <v>218061</v>
      </c>
      <c r="AP253">
        <v>139087</v>
      </c>
      <c r="AQ253" t="s">
        <v>487</v>
      </c>
      <c r="AR253">
        <v>4796292</v>
      </c>
      <c r="AS253">
        <v>4642264</v>
      </c>
      <c r="AT253">
        <v>4768981</v>
      </c>
      <c r="AU253">
        <v>4776741</v>
      </c>
      <c r="AV253">
        <v>4751953</v>
      </c>
      <c r="AW253">
        <v>4720692</v>
      </c>
      <c r="AX253">
        <v>4669885</v>
      </c>
      <c r="AY253">
        <v>4735750</v>
      </c>
      <c r="AZ253">
        <v>4582759</v>
      </c>
      <c r="BA253">
        <v>126540</v>
      </c>
    </row>
    <row r="254" spans="1:53" x14ac:dyDescent="0.25">
      <c r="A254" t="s">
        <v>253</v>
      </c>
      <c r="B254" t="s">
        <v>1667</v>
      </c>
      <c r="C254">
        <v>126</v>
      </c>
      <c r="D254">
        <v>196</v>
      </c>
      <c r="E254">
        <v>49</v>
      </c>
      <c r="F254">
        <v>34</v>
      </c>
      <c r="G254">
        <v>28</v>
      </c>
      <c r="H254">
        <v>37</v>
      </c>
      <c r="I254">
        <v>26</v>
      </c>
      <c r="J254" t="s">
        <v>827</v>
      </c>
      <c r="K254" t="s">
        <v>417</v>
      </c>
      <c r="L254">
        <v>3</v>
      </c>
      <c r="M254">
        <v>6</v>
      </c>
      <c r="N254">
        <v>8</v>
      </c>
      <c r="O254" t="s">
        <v>1082</v>
      </c>
      <c r="P254" t="s">
        <v>1131</v>
      </c>
      <c r="Q254">
        <v>0</v>
      </c>
      <c r="R254">
        <v>0</v>
      </c>
      <c r="S254" t="s">
        <v>1228</v>
      </c>
      <c r="T254">
        <v>4</v>
      </c>
      <c r="U254" t="s">
        <v>478</v>
      </c>
      <c r="V254" t="s">
        <v>488</v>
      </c>
      <c r="W254" t="s">
        <v>1339</v>
      </c>
      <c r="X254">
        <v>8</v>
      </c>
      <c r="Y254">
        <v>16</v>
      </c>
      <c r="Z254">
        <v>11</v>
      </c>
      <c r="AA254">
        <v>19</v>
      </c>
      <c r="AB254">
        <v>322206</v>
      </c>
      <c r="AC254">
        <v>439220</v>
      </c>
      <c r="AD254">
        <v>8</v>
      </c>
      <c r="AE254">
        <v>15</v>
      </c>
      <c r="AF254">
        <v>11</v>
      </c>
      <c r="AG254">
        <v>19</v>
      </c>
      <c r="AH254">
        <v>1464323</v>
      </c>
      <c r="AI254">
        <v>209967</v>
      </c>
      <c r="AJ254">
        <v>113155</v>
      </c>
      <c r="AK254">
        <v>173189</v>
      </c>
      <c r="AL254">
        <v>109652</v>
      </c>
      <c r="AM254">
        <v>209967</v>
      </c>
      <c r="AN254">
        <v>139511</v>
      </c>
      <c r="AO254">
        <v>173189</v>
      </c>
      <c r="AP254">
        <v>109652</v>
      </c>
      <c r="AQ254" t="s">
        <v>487</v>
      </c>
      <c r="AR254">
        <v>4796292</v>
      </c>
      <c r="AS254">
        <v>4648275</v>
      </c>
      <c r="AT254">
        <v>4840912</v>
      </c>
      <c r="AU254">
        <v>4850822</v>
      </c>
      <c r="AV254">
        <v>4810810</v>
      </c>
      <c r="AW254">
        <v>4758909</v>
      </c>
      <c r="AX254">
        <v>4668967</v>
      </c>
      <c r="AY254">
        <v>4775403</v>
      </c>
      <c r="AZ254">
        <v>4586553</v>
      </c>
      <c r="BA254">
        <v>191587</v>
      </c>
    </row>
    <row r="255" spans="1:53" x14ac:dyDescent="0.25">
      <c r="A255" t="s">
        <v>254</v>
      </c>
      <c r="B255" t="s">
        <v>1668</v>
      </c>
      <c r="C255">
        <v>72</v>
      </c>
      <c r="D255">
        <v>110</v>
      </c>
      <c r="E255">
        <v>32</v>
      </c>
      <c r="F255">
        <v>27</v>
      </c>
      <c r="G255">
        <v>25</v>
      </c>
      <c r="H255">
        <v>27</v>
      </c>
      <c r="I255">
        <v>23</v>
      </c>
      <c r="J255" t="s">
        <v>828</v>
      </c>
      <c r="K255" t="s">
        <v>919</v>
      </c>
      <c r="L255">
        <v>8</v>
      </c>
      <c r="M255">
        <v>4</v>
      </c>
      <c r="N255">
        <v>5</v>
      </c>
      <c r="O255" t="s">
        <v>1009</v>
      </c>
      <c r="P255" t="s">
        <v>1131</v>
      </c>
      <c r="Q255">
        <v>0</v>
      </c>
      <c r="R255">
        <v>0</v>
      </c>
      <c r="S255" t="s">
        <v>1145</v>
      </c>
      <c r="T255">
        <v>0</v>
      </c>
      <c r="U255" t="s">
        <v>479</v>
      </c>
      <c r="V255" t="s">
        <v>483</v>
      </c>
      <c r="W255" t="s">
        <v>1340</v>
      </c>
      <c r="X255">
        <v>7</v>
      </c>
      <c r="Y255">
        <v>13</v>
      </c>
      <c r="Z255">
        <v>9</v>
      </c>
      <c r="AA255">
        <v>16</v>
      </c>
      <c r="AB255">
        <v>371006</v>
      </c>
      <c r="AC255">
        <v>591196</v>
      </c>
      <c r="AD255">
        <v>7</v>
      </c>
      <c r="AE255">
        <v>13</v>
      </c>
      <c r="AF255">
        <v>9</v>
      </c>
      <c r="AG255">
        <v>16</v>
      </c>
      <c r="AH255">
        <v>1648223</v>
      </c>
      <c r="AI255">
        <v>236283</v>
      </c>
      <c r="AJ255">
        <v>150146</v>
      </c>
      <c r="AK255">
        <v>212166</v>
      </c>
      <c r="AL255">
        <v>110350</v>
      </c>
      <c r="AM255">
        <v>236283</v>
      </c>
      <c r="AN255">
        <v>150146</v>
      </c>
      <c r="AO255">
        <v>212166</v>
      </c>
      <c r="AP255">
        <v>110350</v>
      </c>
      <c r="AQ255" t="s">
        <v>487</v>
      </c>
      <c r="AR255">
        <v>4796292</v>
      </c>
      <c r="AS255">
        <v>4632078</v>
      </c>
      <c r="AT255">
        <v>4721023</v>
      </c>
      <c r="AU255">
        <v>4726313</v>
      </c>
      <c r="AV255">
        <v>4704602</v>
      </c>
      <c r="AW255">
        <v>4690023</v>
      </c>
      <c r="AX255">
        <v>4661676</v>
      </c>
      <c r="AY255">
        <v>4690023</v>
      </c>
      <c r="AZ255">
        <v>4581389</v>
      </c>
      <c r="BA255">
        <v>88715</v>
      </c>
    </row>
    <row r="256" spans="1:53" x14ac:dyDescent="0.25">
      <c r="A256" t="s">
        <v>255</v>
      </c>
      <c r="B256" t="s">
        <v>1669</v>
      </c>
      <c r="C256">
        <v>71</v>
      </c>
      <c r="D256">
        <v>112</v>
      </c>
      <c r="E256">
        <v>34</v>
      </c>
      <c r="F256">
        <v>26</v>
      </c>
      <c r="G256">
        <v>24</v>
      </c>
      <c r="H256">
        <v>26</v>
      </c>
      <c r="I256">
        <v>23</v>
      </c>
      <c r="J256" t="s">
        <v>829</v>
      </c>
      <c r="K256" t="s">
        <v>932</v>
      </c>
      <c r="L256">
        <v>3</v>
      </c>
      <c r="M256">
        <v>6</v>
      </c>
      <c r="N256">
        <v>10</v>
      </c>
      <c r="O256" t="s">
        <v>399</v>
      </c>
      <c r="P256" t="s">
        <v>1131</v>
      </c>
      <c r="Q256">
        <v>0</v>
      </c>
      <c r="R256">
        <v>0</v>
      </c>
      <c r="S256" t="s">
        <v>462</v>
      </c>
      <c r="T256">
        <v>0</v>
      </c>
      <c r="U256" t="s">
        <v>479</v>
      </c>
      <c r="V256" t="s">
        <v>504</v>
      </c>
      <c r="W256" t="s">
        <v>574</v>
      </c>
      <c r="X256">
        <v>7</v>
      </c>
      <c r="Y256">
        <v>13</v>
      </c>
      <c r="Z256">
        <v>9</v>
      </c>
      <c r="AA256">
        <v>16</v>
      </c>
      <c r="AB256">
        <v>371039</v>
      </c>
      <c r="AC256">
        <v>591227</v>
      </c>
      <c r="AD256">
        <v>7</v>
      </c>
      <c r="AE256">
        <v>14</v>
      </c>
      <c r="AF256">
        <v>9</v>
      </c>
      <c r="AG256">
        <v>16</v>
      </c>
      <c r="AH256">
        <v>1877225</v>
      </c>
      <c r="AI256">
        <v>235047</v>
      </c>
      <c r="AJ256">
        <v>160326</v>
      </c>
      <c r="AK256">
        <v>217766</v>
      </c>
      <c r="AL256">
        <v>110260</v>
      </c>
      <c r="AM256">
        <v>235047</v>
      </c>
      <c r="AN256">
        <v>147224</v>
      </c>
      <c r="AO256">
        <v>217766</v>
      </c>
      <c r="AP256">
        <v>110260</v>
      </c>
      <c r="AQ256" t="s">
        <v>487</v>
      </c>
      <c r="AR256">
        <v>4796292</v>
      </c>
      <c r="AS256">
        <v>4617356</v>
      </c>
      <c r="AT256">
        <v>4681519</v>
      </c>
      <c r="AU256">
        <v>4686787</v>
      </c>
      <c r="AV256">
        <v>4667963</v>
      </c>
      <c r="AW256">
        <v>4646627</v>
      </c>
      <c r="AX256">
        <v>4618486</v>
      </c>
      <c r="AY256">
        <v>4646627</v>
      </c>
      <c r="AZ256">
        <v>4580948</v>
      </c>
      <c r="BA256">
        <v>64163</v>
      </c>
    </row>
    <row r="257" spans="1:53" x14ac:dyDescent="0.25">
      <c r="A257" t="s">
        <v>256</v>
      </c>
      <c r="B257" t="s">
        <v>1670</v>
      </c>
      <c r="C257">
        <v>84</v>
      </c>
      <c r="D257">
        <v>116</v>
      </c>
      <c r="E257">
        <v>41</v>
      </c>
      <c r="F257">
        <v>35</v>
      </c>
      <c r="G257">
        <v>31</v>
      </c>
      <c r="H257">
        <v>37</v>
      </c>
      <c r="I257">
        <v>28</v>
      </c>
      <c r="J257" t="s">
        <v>830</v>
      </c>
      <c r="K257" t="s">
        <v>913</v>
      </c>
      <c r="L257">
        <v>3</v>
      </c>
      <c r="M257">
        <v>7</v>
      </c>
      <c r="N257">
        <v>9</v>
      </c>
      <c r="O257" t="s">
        <v>397</v>
      </c>
      <c r="P257" t="s">
        <v>1131</v>
      </c>
      <c r="Q257">
        <v>0</v>
      </c>
      <c r="R257">
        <v>0</v>
      </c>
      <c r="S257" t="s">
        <v>449</v>
      </c>
      <c r="T257">
        <v>0</v>
      </c>
      <c r="U257" t="s">
        <v>478</v>
      </c>
      <c r="V257" t="s">
        <v>498</v>
      </c>
      <c r="W257" t="s">
        <v>1341</v>
      </c>
      <c r="X257">
        <v>8</v>
      </c>
      <c r="Y257">
        <v>17</v>
      </c>
      <c r="Z257">
        <v>10</v>
      </c>
      <c r="AA257">
        <v>20</v>
      </c>
      <c r="AB257">
        <v>395050</v>
      </c>
      <c r="AC257">
        <v>591240</v>
      </c>
      <c r="AD257">
        <v>8</v>
      </c>
      <c r="AE257">
        <v>17</v>
      </c>
      <c r="AF257">
        <v>10</v>
      </c>
      <c r="AG257">
        <v>20</v>
      </c>
      <c r="AH257">
        <v>1602325</v>
      </c>
      <c r="AI257">
        <v>191705</v>
      </c>
      <c r="AJ257">
        <v>108823</v>
      </c>
      <c r="AK257">
        <v>160326</v>
      </c>
      <c r="AL257">
        <v>89967</v>
      </c>
      <c r="AM257">
        <v>191705</v>
      </c>
      <c r="AN257">
        <v>108823</v>
      </c>
      <c r="AO257">
        <v>160326</v>
      </c>
      <c r="AP257">
        <v>89967</v>
      </c>
      <c r="AQ257" t="s">
        <v>487</v>
      </c>
      <c r="AR257">
        <v>4796292</v>
      </c>
      <c r="AS257">
        <v>4602925</v>
      </c>
      <c r="AT257">
        <v>4806902</v>
      </c>
      <c r="AU257">
        <v>4811024</v>
      </c>
      <c r="AV257">
        <v>4792068</v>
      </c>
      <c r="AW257">
        <v>4769507</v>
      </c>
      <c r="AX257">
        <v>4708574</v>
      </c>
      <c r="AY257">
        <v>4784342</v>
      </c>
      <c r="AZ257">
        <v>4604325</v>
      </c>
      <c r="BA257">
        <v>202988</v>
      </c>
    </row>
    <row r="258" spans="1:53" x14ac:dyDescent="0.25">
      <c r="A258" t="s">
        <v>257</v>
      </c>
      <c r="B258" t="s">
        <v>1671</v>
      </c>
      <c r="C258">
        <v>72</v>
      </c>
      <c r="D258">
        <v>111</v>
      </c>
      <c r="E258">
        <v>32</v>
      </c>
      <c r="F258">
        <v>26</v>
      </c>
      <c r="G258">
        <v>24</v>
      </c>
      <c r="H258">
        <v>26</v>
      </c>
      <c r="I258">
        <v>23</v>
      </c>
      <c r="J258" t="s">
        <v>831</v>
      </c>
      <c r="K258" t="s">
        <v>889</v>
      </c>
      <c r="L258">
        <v>8</v>
      </c>
      <c r="M258">
        <v>5</v>
      </c>
      <c r="N258">
        <v>7</v>
      </c>
      <c r="O258" t="s">
        <v>401</v>
      </c>
      <c r="P258" t="s">
        <v>1131</v>
      </c>
      <c r="Q258">
        <v>0</v>
      </c>
      <c r="R258">
        <v>0</v>
      </c>
      <c r="S258" t="s">
        <v>452</v>
      </c>
      <c r="T258">
        <v>0</v>
      </c>
      <c r="U258" t="s">
        <v>479</v>
      </c>
      <c r="V258" t="s">
        <v>500</v>
      </c>
      <c r="W258" t="s">
        <v>578</v>
      </c>
      <c r="X258">
        <v>7</v>
      </c>
      <c r="Y258">
        <v>13</v>
      </c>
      <c r="Z258">
        <v>9</v>
      </c>
      <c r="AA258">
        <v>17</v>
      </c>
      <c r="AB258">
        <v>371043</v>
      </c>
      <c r="AC258">
        <v>591368</v>
      </c>
      <c r="AD258">
        <v>7</v>
      </c>
      <c r="AE258">
        <v>14</v>
      </c>
      <c r="AF258">
        <v>10</v>
      </c>
      <c r="AG258">
        <v>18</v>
      </c>
      <c r="AH258">
        <v>1736821</v>
      </c>
      <c r="AI258">
        <v>235056</v>
      </c>
      <c r="AJ258">
        <v>148810</v>
      </c>
      <c r="AK258">
        <v>209966</v>
      </c>
      <c r="AL258">
        <v>110533</v>
      </c>
      <c r="AM258">
        <v>235056</v>
      </c>
      <c r="AN258">
        <v>144515</v>
      </c>
      <c r="AO258">
        <v>188002</v>
      </c>
      <c r="AP258">
        <v>109881</v>
      </c>
      <c r="AQ258" t="s">
        <v>487</v>
      </c>
      <c r="AR258">
        <v>4796292</v>
      </c>
      <c r="AS258">
        <v>4633922</v>
      </c>
      <c r="AT258">
        <v>4654891</v>
      </c>
      <c r="AU258">
        <v>4660238</v>
      </c>
      <c r="AV258">
        <v>4641598</v>
      </c>
      <c r="AW258">
        <v>4627731</v>
      </c>
      <c r="AX258">
        <v>4599596</v>
      </c>
      <c r="AY258">
        <v>4627731</v>
      </c>
      <c r="AZ258">
        <v>4562058</v>
      </c>
      <c r="BA258">
        <v>20969</v>
      </c>
    </row>
    <row r="259" spans="1:53" x14ac:dyDescent="0.25">
      <c r="A259" t="s">
        <v>258</v>
      </c>
      <c r="B259" t="s">
        <v>1672</v>
      </c>
      <c r="C259">
        <v>60</v>
      </c>
      <c r="D259">
        <v>110</v>
      </c>
      <c r="E259">
        <v>27</v>
      </c>
      <c r="F259">
        <v>23</v>
      </c>
      <c r="G259">
        <v>21</v>
      </c>
      <c r="H259">
        <v>23</v>
      </c>
      <c r="I259">
        <v>20</v>
      </c>
      <c r="J259" t="s">
        <v>633</v>
      </c>
      <c r="K259" t="s">
        <v>427</v>
      </c>
      <c r="L259">
        <v>11</v>
      </c>
      <c r="M259">
        <v>5</v>
      </c>
      <c r="N259">
        <v>11</v>
      </c>
      <c r="O259" t="s">
        <v>1083</v>
      </c>
      <c r="P259" t="s">
        <v>1131</v>
      </c>
      <c r="Q259">
        <v>0</v>
      </c>
      <c r="R259">
        <v>0</v>
      </c>
      <c r="S259" t="s">
        <v>1173</v>
      </c>
      <c r="T259">
        <v>0</v>
      </c>
      <c r="U259" t="s">
        <v>479</v>
      </c>
      <c r="V259" t="s">
        <v>496</v>
      </c>
      <c r="W259" t="s">
        <v>525</v>
      </c>
      <c r="X259">
        <v>5</v>
      </c>
      <c r="Y259">
        <v>11</v>
      </c>
      <c r="Z259">
        <v>8</v>
      </c>
      <c r="AA259">
        <v>14</v>
      </c>
      <c r="AB259">
        <v>684597</v>
      </c>
      <c r="AC259">
        <v>774486</v>
      </c>
      <c r="AD259">
        <v>6</v>
      </c>
      <c r="AE259">
        <v>11</v>
      </c>
      <c r="AF259">
        <v>8</v>
      </c>
      <c r="AG259">
        <v>14</v>
      </c>
      <c r="AH259">
        <v>2192357</v>
      </c>
      <c r="AI259">
        <v>320422</v>
      </c>
      <c r="AJ259">
        <v>163228</v>
      </c>
      <c r="AK259">
        <v>235039</v>
      </c>
      <c r="AL259">
        <v>144634</v>
      </c>
      <c r="AM259">
        <v>238099</v>
      </c>
      <c r="AN259">
        <v>163228</v>
      </c>
      <c r="AO259">
        <v>235039</v>
      </c>
      <c r="AP259">
        <v>144634</v>
      </c>
      <c r="AQ259" t="s">
        <v>487</v>
      </c>
      <c r="AR259">
        <v>4796292</v>
      </c>
      <c r="AS259">
        <v>4639687</v>
      </c>
      <c r="AT259">
        <v>4735676</v>
      </c>
      <c r="AU259">
        <v>4742610</v>
      </c>
      <c r="AV259">
        <v>4722607</v>
      </c>
      <c r="AW259">
        <v>4708896</v>
      </c>
      <c r="AX259">
        <v>4680549</v>
      </c>
      <c r="AY259">
        <v>4708896</v>
      </c>
      <c r="AZ259">
        <v>4643011</v>
      </c>
      <c r="BA259">
        <v>95955</v>
      </c>
    </row>
    <row r="260" spans="1:53" x14ac:dyDescent="0.25">
      <c r="A260" t="s">
        <v>259</v>
      </c>
      <c r="B260" t="s">
        <v>1673</v>
      </c>
      <c r="C260">
        <v>90</v>
      </c>
      <c r="D260">
        <v>145</v>
      </c>
      <c r="E260">
        <v>35</v>
      </c>
      <c r="F260">
        <v>28</v>
      </c>
      <c r="G260">
        <v>26</v>
      </c>
      <c r="H260">
        <v>29</v>
      </c>
      <c r="I260">
        <v>24</v>
      </c>
      <c r="J260" t="s">
        <v>668</v>
      </c>
      <c r="K260" t="s">
        <v>898</v>
      </c>
      <c r="L260">
        <v>10</v>
      </c>
      <c r="M260">
        <v>6</v>
      </c>
      <c r="N260">
        <v>10</v>
      </c>
      <c r="O260" t="s">
        <v>1084</v>
      </c>
      <c r="P260" t="s">
        <v>1131</v>
      </c>
      <c r="Q260">
        <v>0</v>
      </c>
      <c r="R260">
        <v>0</v>
      </c>
      <c r="S260" t="s">
        <v>449</v>
      </c>
      <c r="T260">
        <v>0</v>
      </c>
      <c r="U260" t="s">
        <v>478</v>
      </c>
      <c r="V260" t="s">
        <v>501</v>
      </c>
      <c r="W260" t="s">
        <v>1342</v>
      </c>
      <c r="X260">
        <v>7</v>
      </c>
      <c r="Y260">
        <v>13</v>
      </c>
      <c r="Z260">
        <v>8</v>
      </c>
      <c r="AA260">
        <v>16</v>
      </c>
      <c r="AB260">
        <v>675603</v>
      </c>
      <c r="AC260">
        <v>765492</v>
      </c>
      <c r="AD260">
        <v>7</v>
      </c>
      <c r="AE260">
        <v>14</v>
      </c>
      <c r="AF260">
        <v>8</v>
      </c>
      <c r="AG260">
        <v>16</v>
      </c>
      <c r="AH260">
        <v>1951835</v>
      </c>
      <c r="AI260">
        <v>212165</v>
      </c>
      <c r="AJ260">
        <v>149606</v>
      </c>
      <c r="AK260">
        <v>210029</v>
      </c>
      <c r="AL260">
        <v>109881</v>
      </c>
      <c r="AM260">
        <v>212165</v>
      </c>
      <c r="AN260">
        <v>144515</v>
      </c>
      <c r="AO260">
        <v>210029</v>
      </c>
      <c r="AP260">
        <v>109881</v>
      </c>
      <c r="AQ260" t="s">
        <v>487</v>
      </c>
      <c r="AR260">
        <v>4796292</v>
      </c>
      <c r="AS260">
        <v>4637754</v>
      </c>
      <c r="AT260">
        <v>4724900</v>
      </c>
      <c r="AU260">
        <v>4732429</v>
      </c>
      <c r="AV260">
        <v>4703755</v>
      </c>
      <c r="AW260">
        <v>4683352</v>
      </c>
      <c r="AX260">
        <v>4655216</v>
      </c>
      <c r="AY260">
        <v>4690503</v>
      </c>
      <c r="AZ260">
        <v>4574929</v>
      </c>
      <c r="BA260">
        <v>86994</v>
      </c>
    </row>
    <row r="261" spans="1:53" x14ac:dyDescent="0.25">
      <c r="A261" t="s">
        <v>260</v>
      </c>
      <c r="B261" t="s">
        <v>1674</v>
      </c>
      <c r="C261">
        <v>77</v>
      </c>
      <c r="D261">
        <v>131</v>
      </c>
      <c r="E261">
        <v>37</v>
      </c>
      <c r="F261">
        <v>29</v>
      </c>
      <c r="G261">
        <v>26</v>
      </c>
      <c r="H261">
        <v>31</v>
      </c>
      <c r="I261">
        <v>23</v>
      </c>
      <c r="J261" t="s">
        <v>832</v>
      </c>
      <c r="K261" t="s">
        <v>933</v>
      </c>
      <c r="L261">
        <v>3</v>
      </c>
      <c r="M261">
        <v>6</v>
      </c>
      <c r="N261">
        <v>8</v>
      </c>
      <c r="O261" t="s">
        <v>1085</v>
      </c>
      <c r="P261" t="s">
        <v>1131</v>
      </c>
      <c r="Q261">
        <v>0</v>
      </c>
      <c r="R261">
        <v>0</v>
      </c>
      <c r="S261" t="s">
        <v>469</v>
      </c>
      <c r="T261">
        <v>0</v>
      </c>
      <c r="U261" t="s">
        <v>478</v>
      </c>
      <c r="V261" t="s">
        <v>502</v>
      </c>
      <c r="W261" t="s">
        <v>566</v>
      </c>
      <c r="X261">
        <v>6</v>
      </c>
      <c r="Y261">
        <v>12</v>
      </c>
      <c r="Z261">
        <v>8</v>
      </c>
      <c r="AA261">
        <v>15</v>
      </c>
      <c r="AB261">
        <v>684352</v>
      </c>
      <c r="AC261">
        <v>774241</v>
      </c>
      <c r="AD261">
        <v>6</v>
      </c>
      <c r="AE261">
        <v>13</v>
      </c>
      <c r="AF261">
        <v>8</v>
      </c>
      <c r="AG261">
        <v>16</v>
      </c>
      <c r="AH261">
        <v>2150710</v>
      </c>
      <c r="AI261">
        <v>236283</v>
      </c>
      <c r="AJ261">
        <v>156353</v>
      </c>
      <c r="AK261">
        <v>218061</v>
      </c>
      <c r="AL261">
        <v>110533</v>
      </c>
      <c r="AM261">
        <v>236283</v>
      </c>
      <c r="AN261">
        <v>144514</v>
      </c>
      <c r="AO261">
        <v>218061</v>
      </c>
      <c r="AP261">
        <v>94924</v>
      </c>
      <c r="AQ261" t="s">
        <v>487</v>
      </c>
      <c r="AR261">
        <v>4796292</v>
      </c>
      <c r="AS261">
        <v>4611824</v>
      </c>
      <c r="AT261">
        <v>4718411</v>
      </c>
      <c r="AU261">
        <v>4725906</v>
      </c>
      <c r="AV261">
        <v>4702367</v>
      </c>
      <c r="AW261">
        <v>4672505</v>
      </c>
      <c r="AX261">
        <v>4633001</v>
      </c>
      <c r="AY261">
        <v>4688358</v>
      </c>
      <c r="AZ261">
        <v>4527164</v>
      </c>
      <c r="BA261">
        <v>105907</v>
      </c>
    </row>
    <row r="262" spans="1:53" x14ac:dyDescent="0.25">
      <c r="A262" t="s">
        <v>261</v>
      </c>
      <c r="B262" t="s">
        <v>1675</v>
      </c>
      <c r="C262">
        <v>121</v>
      </c>
      <c r="D262">
        <v>213</v>
      </c>
      <c r="E262">
        <v>48</v>
      </c>
      <c r="F262">
        <v>33</v>
      </c>
      <c r="G262">
        <v>29</v>
      </c>
      <c r="H262">
        <v>35</v>
      </c>
      <c r="I262">
        <v>26</v>
      </c>
      <c r="J262" t="s">
        <v>772</v>
      </c>
      <c r="K262" t="s">
        <v>376</v>
      </c>
      <c r="L262">
        <v>7</v>
      </c>
      <c r="M262">
        <v>5</v>
      </c>
      <c r="N262">
        <v>7</v>
      </c>
      <c r="O262" t="s">
        <v>1086</v>
      </c>
      <c r="P262" t="s">
        <v>1131</v>
      </c>
      <c r="Q262">
        <v>0</v>
      </c>
      <c r="R262">
        <v>0</v>
      </c>
      <c r="S262" t="s">
        <v>1229</v>
      </c>
      <c r="T262">
        <v>1</v>
      </c>
      <c r="U262" t="s">
        <v>479</v>
      </c>
      <c r="V262" t="s">
        <v>495</v>
      </c>
      <c r="W262" t="s">
        <v>1343</v>
      </c>
      <c r="X262">
        <v>8</v>
      </c>
      <c r="Y262">
        <v>15</v>
      </c>
      <c r="Z262">
        <v>10</v>
      </c>
      <c r="AA262">
        <v>18</v>
      </c>
      <c r="AB262">
        <v>371039</v>
      </c>
      <c r="AC262">
        <v>591224</v>
      </c>
      <c r="AD262">
        <v>8</v>
      </c>
      <c r="AE262">
        <v>15</v>
      </c>
      <c r="AF262">
        <v>10</v>
      </c>
      <c r="AG262">
        <v>19</v>
      </c>
      <c r="AH262">
        <v>1527886</v>
      </c>
      <c r="AI262">
        <v>209964</v>
      </c>
      <c r="AJ262">
        <v>109973</v>
      </c>
      <c r="AK262">
        <v>166603</v>
      </c>
      <c r="AL262">
        <v>100227</v>
      </c>
      <c r="AM262">
        <v>209964</v>
      </c>
      <c r="AN262">
        <v>109973</v>
      </c>
      <c r="AO262">
        <v>166603</v>
      </c>
      <c r="AP262">
        <v>94924</v>
      </c>
      <c r="AQ262" t="s">
        <v>487</v>
      </c>
      <c r="AR262">
        <v>4796292</v>
      </c>
      <c r="AS262">
        <v>4639712</v>
      </c>
      <c r="AT262">
        <v>4784248</v>
      </c>
      <c r="AU262">
        <v>4797295</v>
      </c>
      <c r="AV262">
        <v>4755977</v>
      </c>
      <c r="AW262">
        <v>4711612</v>
      </c>
      <c r="AX262">
        <v>4647275</v>
      </c>
      <c r="AY262">
        <v>4726698</v>
      </c>
      <c r="AZ262">
        <v>4527113</v>
      </c>
      <c r="BA262">
        <v>144206</v>
      </c>
    </row>
    <row r="263" spans="1:53" x14ac:dyDescent="0.25">
      <c r="A263" t="s">
        <v>262</v>
      </c>
      <c r="B263" t="s">
        <v>1676</v>
      </c>
      <c r="C263">
        <v>101</v>
      </c>
      <c r="D263">
        <v>153</v>
      </c>
      <c r="E263">
        <v>44</v>
      </c>
      <c r="F263">
        <v>29</v>
      </c>
      <c r="G263">
        <v>26</v>
      </c>
      <c r="H263">
        <v>32</v>
      </c>
      <c r="I263">
        <v>22</v>
      </c>
      <c r="J263" t="s">
        <v>833</v>
      </c>
      <c r="K263" t="s">
        <v>909</v>
      </c>
      <c r="L263">
        <v>6</v>
      </c>
      <c r="M263">
        <v>6</v>
      </c>
      <c r="N263">
        <v>10</v>
      </c>
      <c r="O263" t="s">
        <v>1087</v>
      </c>
      <c r="P263" t="s">
        <v>1131</v>
      </c>
      <c r="Q263">
        <v>0</v>
      </c>
      <c r="R263">
        <v>0</v>
      </c>
      <c r="S263" t="s">
        <v>1215</v>
      </c>
      <c r="T263">
        <v>1</v>
      </c>
      <c r="U263" t="s">
        <v>478</v>
      </c>
      <c r="V263" t="s">
        <v>482</v>
      </c>
      <c r="W263" t="s">
        <v>584</v>
      </c>
      <c r="X263">
        <v>7</v>
      </c>
      <c r="Y263">
        <v>13</v>
      </c>
      <c r="Z263">
        <v>8</v>
      </c>
      <c r="AA263">
        <v>16</v>
      </c>
      <c r="AB263">
        <v>666730</v>
      </c>
      <c r="AC263">
        <v>666730</v>
      </c>
      <c r="AD263">
        <v>7</v>
      </c>
      <c r="AE263">
        <v>14</v>
      </c>
      <c r="AF263">
        <v>8</v>
      </c>
      <c r="AG263">
        <v>17</v>
      </c>
      <c r="AH263">
        <v>1392526</v>
      </c>
      <c r="AI263">
        <v>212169</v>
      </c>
      <c r="AJ263">
        <v>139441</v>
      </c>
      <c r="AK263">
        <v>212169</v>
      </c>
      <c r="AL263">
        <v>102953</v>
      </c>
      <c r="AM263">
        <v>212169</v>
      </c>
      <c r="AN263">
        <v>110977</v>
      </c>
      <c r="AO263">
        <v>212169</v>
      </c>
      <c r="AP263">
        <v>94924</v>
      </c>
      <c r="AQ263" t="s">
        <v>487</v>
      </c>
      <c r="AR263">
        <v>4796292</v>
      </c>
      <c r="AS263">
        <v>4642972</v>
      </c>
      <c r="AT263">
        <v>4719730</v>
      </c>
      <c r="AU263">
        <v>4726791</v>
      </c>
      <c r="AV263">
        <v>4697642</v>
      </c>
      <c r="AW263">
        <v>4641714</v>
      </c>
      <c r="AX263">
        <v>4592737</v>
      </c>
      <c r="AY263">
        <v>4664370</v>
      </c>
      <c r="AZ263">
        <v>4444422</v>
      </c>
      <c r="BA263">
        <v>76460</v>
      </c>
    </row>
    <row r="264" spans="1:53" x14ac:dyDescent="0.25">
      <c r="A264" t="s">
        <v>263</v>
      </c>
      <c r="B264" t="s">
        <v>1677</v>
      </c>
      <c r="C264">
        <v>61</v>
      </c>
      <c r="D264">
        <v>97</v>
      </c>
      <c r="E264">
        <v>30</v>
      </c>
      <c r="F264">
        <v>23</v>
      </c>
      <c r="G264">
        <v>21</v>
      </c>
      <c r="H264">
        <v>23</v>
      </c>
      <c r="I264">
        <v>20</v>
      </c>
      <c r="J264" t="s">
        <v>834</v>
      </c>
      <c r="K264" t="s">
        <v>375</v>
      </c>
      <c r="L264">
        <v>5</v>
      </c>
      <c r="M264">
        <v>6</v>
      </c>
      <c r="N264">
        <v>10</v>
      </c>
      <c r="O264" t="s">
        <v>1088</v>
      </c>
      <c r="P264" t="s">
        <v>1131</v>
      </c>
      <c r="Q264">
        <v>0</v>
      </c>
      <c r="R264">
        <v>0</v>
      </c>
      <c r="S264" t="s">
        <v>443</v>
      </c>
      <c r="T264">
        <v>0</v>
      </c>
      <c r="U264" t="s">
        <v>479</v>
      </c>
      <c r="V264" t="s">
        <v>504</v>
      </c>
      <c r="W264" t="s">
        <v>1281</v>
      </c>
      <c r="X264">
        <v>5</v>
      </c>
      <c r="Y264">
        <v>11</v>
      </c>
      <c r="Z264">
        <v>7</v>
      </c>
      <c r="AA264">
        <v>13</v>
      </c>
      <c r="AB264">
        <v>819020</v>
      </c>
      <c r="AC264">
        <v>819020</v>
      </c>
      <c r="AD264">
        <v>6</v>
      </c>
      <c r="AE264">
        <v>12</v>
      </c>
      <c r="AF264">
        <v>7</v>
      </c>
      <c r="AG264">
        <v>14</v>
      </c>
      <c r="AH264">
        <v>1607096</v>
      </c>
      <c r="AI264">
        <v>322047</v>
      </c>
      <c r="AJ264">
        <v>160326</v>
      </c>
      <c r="AK264">
        <v>235281</v>
      </c>
      <c r="AL264">
        <v>139282</v>
      </c>
      <c r="AM264">
        <v>237705</v>
      </c>
      <c r="AN264">
        <v>147143</v>
      </c>
      <c r="AO264">
        <v>235281</v>
      </c>
      <c r="AP264">
        <v>109881</v>
      </c>
      <c r="AQ264" t="s">
        <v>487</v>
      </c>
      <c r="AR264">
        <v>4796292</v>
      </c>
      <c r="AS264">
        <v>4616781</v>
      </c>
      <c r="AT264">
        <v>4644295</v>
      </c>
      <c r="AU264">
        <v>4649455</v>
      </c>
      <c r="AV264">
        <v>4634562</v>
      </c>
      <c r="AW264">
        <v>4618687</v>
      </c>
      <c r="AX264">
        <v>4590550</v>
      </c>
      <c r="AY264">
        <v>4618687</v>
      </c>
      <c r="AZ264">
        <v>4553012</v>
      </c>
      <c r="BA264">
        <v>27507</v>
      </c>
    </row>
    <row r="265" spans="1:53" x14ac:dyDescent="0.25">
      <c r="A265" t="s">
        <v>264</v>
      </c>
      <c r="B265" t="s">
        <v>1678</v>
      </c>
      <c r="C265">
        <v>85</v>
      </c>
      <c r="D265">
        <v>126</v>
      </c>
      <c r="E265">
        <v>35</v>
      </c>
      <c r="F265">
        <v>28</v>
      </c>
      <c r="G265">
        <v>25</v>
      </c>
      <c r="H265">
        <v>28</v>
      </c>
      <c r="I265">
        <v>23</v>
      </c>
      <c r="J265" t="s">
        <v>813</v>
      </c>
      <c r="K265" t="s">
        <v>897</v>
      </c>
      <c r="L265">
        <v>3</v>
      </c>
      <c r="M265">
        <v>6</v>
      </c>
      <c r="N265">
        <v>8</v>
      </c>
      <c r="O265" t="s">
        <v>1089</v>
      </c>
      <c r="P265" t="s">
        <v>1131</v>
      </c>
      <c r="Q265">
        <v>0</v>
      </c>
      <c r="R265">
        <v>0</v>
      </c>
      <c r="S265" t="s">
        <v>442</v>
      </c>
      <c r="T265">
        <v>0</v>
      </c>
      <c r="U265" t="s">
        <v>479</v>
      </c>
      <c r="V265" t="s">
        <v>504</v>
      </c>
      <c r="W265" t="s">
        <v>1344</v>
      </c>
      <c r="X265">
        <v>8</v>
      </c>
      <c r="Y265">
        <v>15</v>
      </c>
      <c r="Z265">
        <v>9</v>
      </c>
      <c r="AA265">
        <v>16</v>
      </c>
      <c r="AB265">
        <v>371043</v>
      </c>
      <c r="AC265">
        <v>419073</v>
      </c>
      <c r="AD265">
        <v>9</v>
      </c>
      <c r="AE265">
        <v>16</v>
      </c>
      <c r="AF265">
        <v>10</v>
      </c>
      <c r="AG265">
        <v>17</v>
      </c>
      <c r="AH265">
        <v>1561124</v>
      </c>
      <c r="AI265">
        <v>212160</v>
      </c>
      <c r="AJ265">
        <v>151456</v>
      </c>
      <c r="AK265">
        <v>209967</v>
      </c>
      <c r="AL265">
        <v>139282</v>
      </c>
      <c r="AM265">
        <v>209967</v>
      </c>
      <c r="AN265">
        <v>147143</v>
      </c>
      <c r="AO265">
        <v>188002</v>
      </c>
      <c r="AP265">
        <v>110533</v>
      </c>
      <c r="AQ265" t="s">
        <v>487</v>
      </c>
      <c r="AR265">
        <v>4796292</v>
      </c>
      <c r="AS265">
        <v>4618193</v>
      </c>
      <c r="AT265">
        <v>4650377</v>
      </c>
      <c r="AU265">
        <v>4655984</v>
      </c>
      <c r="AV265">
        <v>4632776</v>
      </c>
      <c r="AW265">
        <v>4615236</v>
      </c>
      <c r="AX265">
        <v>4572457</v>
      </c>
      <c r="AY265">
        <v>4615236</v>
      </c>
      <c r="AZ265">
        <v>4486435</v>
      </c>
      <c r="BA265">
        <v>32184</v>
      </c>
    </row>
    <row r="266" spans="1:53" x14ac:dyDescent="0.25">
      <c r="A266" t="s">
        <v>265</v>
      </c>
      <c r="B266" t="s">
        <v>1679</v>
      </c>
      <c r="C266">
        <v>75</v>
      </c>
      <c r="D266">
        <v>127</v>
      </c>
      <c r="E266">
        <v>38</v>
      </c>
      <c r="F266">
        <v>27</v>
      </c>
      <c r="G266">
        <v>25</v>
      </c>
      <c r="H266">
        <v>29</v>
      </c>
      <c r="I266">
        <v>23</v>
      </c>
      <c r="J266" t="s">
        <v>641</v>
      </c>
      <c r="K266" t="s">
        <v>427</v>
      </c>
      <c r="L266">
        <v>11</v>
      </c>
      <c r="M266">
        <v>4</v>
      </c>
      <c r="N266">
        <v>6</v>
      </c>
      <c r="O266" t="s">
        <v>1090</v>
      </c>
      <c r="P266" t="s">
        <v>1131</v>
      </c>
      <c r="Q266">
        <v>0</v>
      </c>
      <c r="R266">
        <v>0</v>
      </c>
      <c r="S266" t="s">
        <v>461</v>
      </c>
      <c r="T266">
        <v>0</v>
      </c>
      <c r="U266" t="s">
        <v>479</v>
      </c>
      <c r="V266" t="s">
        <v>487</v>
      </c>
      <c r="W266" t="s">
        <v>1285</v>
      </c>
      <c r="X266">
        <v>7</v>
      </c>
      <c r="Y266">
        <v>14</v>
      </c>
      <c r="Z266">
        <v>9</v>
      </c>
      <c r="AA266">
        <v>16</v>
      </c>
      <c r="AB266">
        <v>395051</v>
      </c>
      <c r="AC266">
        <v>591324</v>
      </c>
      <c r="AD266">
        <v>7</v>
      </c>
      <c r="AE266">
        <v>14</v>
      </c>
      <c r="AF266">
        <v>9</v>
      </c>
      <c r="AG266">
        <v>16</v>
      </c>
      <c r="AH266">
        <v>1447052</v>
      </c>
      <c r="AI266">
        <v>235452</v>
      </c>
      <c r="AJ266">
        <v>144634</v>
      </c>
      <c r="AK266">
        <v>212165</v>
      </c>
      <c r="AL266">
        <v>111316</v>
      </c>
      <c r="AM266">
        <v>235452</v>
      </c>
      <c r="AN266">
        <v>144634</v>
      </c>
      <c r="AO266">
        <v>212165</v>
      </c>
      <c r="AP266">
        <v>111316</v>
      </c>
      <c r="AQ266" t="s">
        <v>487</v>
      </c>
      <c r="AR266">
        <v>4796292</v>
      </c>
      <c r="AS266">
        <v>4641864</v>
      </c>
      <c r="AT266">
        <v>4744597</v>
      </c>
      <c r="AU266">
        <v>4751762</v>
      </c>
      <c r="AV266">
        <v>4732230</v>
      </c>
      <c r="AW266">
        <v>4698605</v>
      </c>
      <c r="AX266">
        <v>4670258</v>
      </c>
      <c r="AY266">
        <v>4713920</v>
      </c>
      <c r="AZ266">
        <v>4584445</v>
      </c>
      <c r="BA266">
        <v>102657</v>
      </c>
    </row>
    <row r="267" spans="1:53" x14ac:dyDescent="0.25">
      <c r="A267" t="s">
        <v>266</v>
      </c>
      <c r="B267" t="s">
        <v>1680</v>
      </c>
      <c r="C267">
        <v>93</v>
      </c>
      <c r="D267">
        <v>162</v>
      </c>
      <c r="E267">
        <v>38</v>
      </c>
      <c r="F267">
        <v>29</v>
      </c>
      <c r="G267">
        <v>28</v>
      </c>
      <c r="H267">
        <v>29</v>
      </c>
      <c r="I267">
        <v>25</v>
      </c>
      <c r="J267" t="s">
        <v>662</v>
      </c>
      <c r="K267" t="s">
        <v>367</v>
      </c>
      <c r="L267">
        <v>9</v>
      </c>
      <c r="M267">
        <v>7</v>
      </c>
      <c r="N267">
        <v>11</v>
      </c>
      <c r="O267" t="s">
        <v>1091</v>
      </c>
      <c r="P267" t="s">
        <v>1131</v>
      </c>
      <c r="Q267">
        <v>0</v>
      </c>
      <c r="R267">
        <v>0</v>
      </c>
      <c r="S267" t="s">
        <v>1230</v>
      </c>
      <c r="T267">
        <v>1</v>
      </c>
      <c r="U267" t="s">
        <v>478</v>
      </c>
      <c r="V267" t="s">
        <v>486</v>
      </c>
      <c r="W267" t="s">
        <v>1342</v>
      </c>
      <c r="X267">
        <v>8</v>
      </c>
      <c r="Y267">
        <v>14</v>
      </c>
      <c r="Z267">
        <v>9</v>
      </c>
      <c r="AA267">
        <v>16</v>
      </c>
      <c r="AB267">
        <v>371039</v>
      </c>
      <c r="AC267">
        <v>419069</v>
      </c>
      <c r="AD267">
        <v>8</v>
      </c>
      <c r="AE267">
        <v>15</v>
      </c>
      <c r="AF267">
        <v>9</v>
      </c>
      <c r="AG267">
        <v>16</v>
      </c>
      <c r="AH267">
        <v>1308109</v>
      </c>
      <c r="AI267">
        <v>217766</v>
      </c>
      <c r="AJ267">
        <v>160326</v>
      </c>
      <c r="AK267">
        <v>212165</v>
      </c>
      <c r="AL267">
        <v>110533</v>
      </c>
      <c r="AM267">
        <v>217766</v>
      </c>
      <c r="AN267">
        <v>144515</v>
      </c>
      <c r="AO267">
        <v>212165</v>
      </c>
      <c r="AP267">
        <v>110533</v>
      </c>
      <c r="AQ267" t="s">
        <v>487</v>
      </c>
      <c r="AR267">
        <v>4796292</v>
      </c>
      <c r="AS267">
        <v>4637454</v>
      </c>
      <c r="AT267">
        <v>4777226</v>
      </c>
      <c r="AU267">
        <v>4786393</v>
      </c>
      <c r="AV267">
        <v>4757588</v>
      </c>
      <c r="AW267">
        <v>4735324</v>
      </c>
      <c r="AX267">
        <v>4718014</v>
      </c>
      <c r="AY267">
        <v>4735324</v>
      </c>
      <c r="AZ267">
        <v>4601560</v>
      </c>
      <c r="BA267">
        <v>139671</v>
      </c>
    </row>
    <row r="268" spans="1:53" x14ac:dyDescent="0.25">
      <c r="A268" t="s">
        <v>267</v>
      </c>
      <c r="B268" t="s">
        <v>1681</v>
      </c>
      <c r="C268">
        <v>68</v>
      </c>
      <c r="D268">
        <v>116</v>
      </c>
      <c r="E268">
        <v>33</v>
      </c>
      <c r="F268">
        <v>26</v>
      </c>
      <c r="G268">
        <v>24</v>
      </c>
      <c r="H268">
        <v>26</v>
      </c>
      <c r="I268">
        <v>23</v>
      </c>
      <c r="J268" t="s">
        <v>835</v>
      </c>
      <c r="K268" t="s">
        <v>906</v>
      </c>
      <c r="L268">
        <v>12</v>
      </c>
      <c r="M268">
        <v>5</v>
      </c>
      <c r="N268">
        <v>11</v>
      </c>
      <c r="O268" t="s">
        <v>1092</v>
      </c>
      <c r="P268" t="s">
        <v>1131</v>
      </c>
      <c r="Q268">
        <v>0</v>
      </c>
      <c r="R268">
        <v>0</v>
      </c>
      <c r="S268" t="s">
        <v>1152</v>
      </c>
      <c r="T268">
        <v>0</v>
      </c>
      <c r="U268" t="s">
        <v>478</v>
      </c>
      <c r="V268" t="s">
        <v>496</v>
      </c>
      <c r="W268" t="s">
        <v>1345</v>
      </c>
      <c r="X268">
        <v>7</v>
      </c>
      <c r="Y268">
        <v>13</v>
      </c>
      <c r="Z268">
        <v>9</v>
      </c>
      <c r="AA268">
        <v>16</v>
      </c>
      <c r="AB268">
        <v>402812</v>
      </c>
      <c r="AC268">
        <v>535194</v>
      </c>
      <c r="AD268">
        <v>7</v>
      </c>
      <c r="AE268">
        <v>13</v>
      </c>
      <c r="AF268">
        <v>10</v>
      </c>
      <c r="AG268">
        <v>17</v>
      </c>
      <c r="AH268">
        <v>1718495</v>
      </c>
      <c r="AI268">
        <v>235056</v>
      </c>
      <c r="AJ268">
        <v>160326</v>
      </c>
      <c r="AK268">
        <v>212169</v>
      </c>
      <c r="AL268">
        <v>132181</v>
      </c>
      <c r="AM268">
        <v>235056</v>
      </c>
      <c r="AN268">
        <v>160326</v>
      </c>
      <c r="AO268">
        <v>209965</v>
      </c>
      <c r="AP268">
        <v>110533</v>
      </c>
      <c r="AQ268" t="s">
        <v>487</v>
      </c>
      <c r="AR268">
        <v>4796292</v>
      </c>
      <c r="AS268">
        <v>4631784</v>
      </c>
      <c r="AT268">
        <v>4729191</v>
      </c>
      <c r="AU268">
        <v>4735490</v>
      </c>
      <c r="AV268">
        <v>4716318</v>
      </c>
      <c r="AW268">
        <v>4697351</v>
      </c>
      <c r="AX268">
        <v>4669004</v>
      </c>
      <c r="AY268">
        <v>4697351</v>
      </c>
      <c r="AZ268">
        <v>4631466</v>
      </c>
      <c r="BA268">
        <v>97382</v>
      </c>
    </row>
    <row r="269" spans="1:53" x14ac:dyDescent="0.25">
      <c r="A269" t="s">
        <v>268</v>
      </c>
      <c r="B269" t="s">
        <v>1682</v>
      </c>
      <c r="C269">
        <v>88</v>
      </c>
      <c r="D269">
        <v>149</v>
      </c>
      <c r="E269">
        <v>47</v>
      </c>
      <c r="F269">
        <v>37</v>
      </c>
      <c r="G269">
        <v>32</v>
      </c>
      <c r="H269">
        <v>38</v>
      </c>
      <c r="I269">
        <v>27</v>
      </c>
      <c r="J269" t="s">
        <v>836</v>
      </c>
      <c r="K269" t="s">
        <v>366</v>
      </c>
      <c r="L269">
        <v>2</v>
      </c>
      <c r="M269">
        <v>7</v>
      </c>
      <c r="N269">
        <v>8</v>
      </c>
      <c r="O269" t="s">
        <v>430</v>
      </c>
      <c r="P269" t="s">
        <v>1131</v>
      </c>
      <c r="Q269">
        <v>0</v>
      </c>
      <c r="R269">
        <v>0</v>
      </c>
      <c r="S269" t="s">
        <v>460</v>
      </c>
      <c r="T269">
        <v>0</v>
      </c>
      <c r="U269" t="s">
        <v>478</v>
      </c>
      <c r="V269" t="s">
        <v>1236</v>
      </c>
      <c r="W269" t="s">
        <v>1346</v>
      </c>
      <c r="X269">
        <v>8</v>
      </c>
      <c r="Y269">
        <v>17</v>
      </c>
      <c r="Z269">
        <v>9</v>
      </c>
      <c r="AA269">
        <v>19</v>
      </c>
      <c r="AB269">
        <v>663024</v>
      </c>
      <c r="AC269">
        <v>663099</v>
      </c>
      <c r="AD269">
        <v>7</v>
      </c>
      <c r="AE269">
        <v>16</v>
      </c>
      <c r="AF269">
        <v>9</v>
      </c>
      <c r="AG269">
        <v>19</v>
      </c>
      <c r="AH269">
        <v>1664439</v>
      </c>
      <c r="AI269">
        <v>191310</v>
      </c>
      <c r="AJ269">
        <v>108823</v>
      </c>
      <c r="AK269">
        <v>160326</v>
      </c>
      <c r="AL269">
        <v>93279</v>
      </c>
      <c r="AM269">
        <v>235056</v>
      </c>
      <c r="AN269">
        <v>109987</v>
      </c>
      <c r="AO269">
        <v>160326</v>
      </c>
      <c r="AP269">
        <v>93279</v>
      </c>
      <c r="AQ269" t="s">
        <v>487</v>
      </c>
      <c r="AR269">
        <v>4796292</v>
      </c>
      <c r="AS269">
        <v>4580103</v>
      </c>
      <c r="AT269">
        <v>4916159</v>
      </c>
      <c r="AU269">
        <v>4924446</v>
      </c>
      <c r="AV269">
        <v>4902200</v>
      </c>
      <c r="AW269">
        <v>4875171</v>
      </c>
      <c r="AX269">
        <v>4791171</v>
      </c>
      <c r="AY269">
        <v>4882855</v>
      </c>
      <c r="AZ269">
        <v>4606942</v>
      </c>
      <c r="BA269">
        <v>334678</v>
      </c>
    </row>
    <row r="270" spans="1:53" x14ac:dyDescent="0.25">
      <c r="A270" t="s">
        <v>269</v>
      </c>
      <c r="B270" t="s">
        <v>1683</v>
      </c>
      <c r="C270">
        <v>83</v>
      </c>
      <c r="D270">
        <v>127</v>
      </c>
      <c r="E270">
        <v>36</v>
      </c>
      <c r="F270">
        <v>30</v>
      </c>
      <c r="G270">
        <v>27</v>
      </c>
      <c r="H270">
        <v>30</v>
      </c>
      <c r="I270">
        <v>25</v>
      </c>
      <c r="J270" t="s">
        <v>837</v>
      </c>
      <c r="K270" t="s">
        <v>913</v>
      </c>
      <c r="L270">
        <v>8</v>
      </c>
      <c r="M270">
        <v>4</v>
      </c>
      <c r="N270">
        <v>5</v>
      </c>
      <c r="O270" t="s">
        <v>1083</v>
      </c>
      <c r="P270" t="s">
        <v>1131</v>
      </c>
      <c r="Q270">
        <v>0</v>
      </c>
      <c r="R270">
        <v>0</v>
      </c>
      <c r="S270" t="s">
        <v>1194</v>
      </c>
      <c r="T270">
        <v>1</v>
      </c>
      <c r="U270" t="s">
        <v>479</v>
      </c>
      <c r="V270" t="s">
        <v>496</v>
      </c>
      <c r="W270" t="s">
        <v>579</v>
      </c>
      <c r="X270">
        <v>8</v>
      </c>
      <c r="Y270">
        <v>15</v>
      </c>
      <c r="Z270">
        <v>9</v>
      </c>
      <c r="AA270">
        <v>16</v>
      </c>
      <c r="AB270">
        <v>354799</v>
      </c>
      <c r="AC270">
        <v>444688</v>
      </c>
      <c r="AD270">
        <v>8</v>
      </c>
      <c r="AE270">
        <v>15</v>
      </c>
      <c r="AF270">
        <v>9</v>
      </c>
      <c r="AG270">
        <v>17</v>
      </c>
      <c r="AH270">
        <v>1071929</v>
      </c>
      <c r="AI270">
        <v>217766</v>
      </c>
      <c r="AJ270">
        <v>151456</v>
      </c>
      <c r="AK270">
        <v>209963</v>
      </c>
      <c r="AL270">
        <v>132178</v>
      </c>
      <c r="AM270">
        <v>217766</v>
      </c>
      <c r="AN270">
        <v>151456</v>
      </c>
      <c r="AO270">
        <v>209963</v>
      </c>
      <c r="AP270">
        <v>94924</v>
      </c>
      <c r="AQ270" t="s">
        <v>487</v>
      </c>
      <c r="AR270">
        <v>4796292</v>
      </c>
      <c r="AS270">
        <v>4640601</v>
      </c>
      <c r="AT270">
        <v>4738682</v>
      </c>
      <c r="AU270">
        <v>4744908</v>
      </c>
      <c r="AV270">
        <v>4720151</v>
      </c>
      <c r="AW270">
        <v>4705273</v>
      </c>
      <c r="AX270">
        <v>4662492</v>
      </c>
      <c r="AY270">
        <v>4705273</v>
      </c>
      <c r="AZ270">
        <v>4593536</v>
      </c>
      <c r="BA270">
        <v>98081</v>
      </c>
    </row>
    <row r="271" spans="1:53" x14ac:dyDescent="0.25">
      <c r="A271" t="s">
        <v>270</v>
      </c>
      <c r="B271" t="s">
        <v>1684</v>
      </c>
      <c r="C271">
        <v>71</v>
      </c>
      <c r="D271">
        <v>110</v>
      </c>
      <c r="E271">
        <v>30</v>
      </c>
      <c r="F271">
        <v>25</v>
      </c>
      <c r="G271">
        <v>23</v>
      </c>
      <c r="H271">
        <v>25</v>
      </c>
      <c r="I271">
        <v>22</v>
      </c>
      <c r="J271" t="s">
        <v>838</v>
      </c>
      <c r="K271" t="s">
        <v>887</v>
      </c>
      <c r="L271">
        <v>2</v>
      </c>
      <c r="M271">
        <v>6</v>
      </c>
      <c r="N271">
        <v>8</v>
      </c>
      <c r="O271" t="s">
        <v>408</v>
      </c>
      <c r="P271" t="s">
        <v>1131</v>
      </c>
      <c r="Q271">
        <v>0</v>
      </c>
      <c r="R271">
        <v>0</v>
      </c>
      <c r="S271" t="s">
        <v>441</v>
      </c>
      <c r="T271">
        <v>0</v>
      </c>
      <c r="U271" t="s">
        <v>479</v>
      </c>
      <c r="V271" t="s">
        <v>504</v>
      </c>
      <c r="W271" t="s">
        <v>591</v>
      </c>
      <c r="X271">
        <v>7</v>
      </c>
      <c r="Y271">
        <v>13</v>
      </c>
      <c r="Z271">
        <v>9</v>
      </c>
      <c r="AA271">
        <v>15</v>
      </c>
      <c r="AB271">
        <v>371043</v>
      </c>
      <c r="AC271">
        <v>607850</v>
      </c>
      <c r="AD271">
        <v>7</v>
      </c>
      <c r="AE271">
        <v>14</v>
      </c>
      <c r="AF271">
        <v>9</v>
      </c>
      <c r="AG271">
        <v>16</v>
      </c>
      <c r="AH271">
        <v>1941854</v>
      </c>
      <c r="AI271">
        <v>235020</v>
      </c>
      <c r="AJ271">
        <v>147224</v>
      </c>
      <c r="AK271">
        <v>212171</v>
      </c>
      <c r="AL271">
        <v>139215</v>
      </c>
      <c r="AM271">
        <v>235020</v>
      </c>
      <c r="AN271">
        <v>144515</v>
      </c>
      <c r="AO271">
        <v>212171</v>
      </c>
      <c r="AP271">
        <v>110533</v>
      </c>
      <c r="AQ271" t="s">
        <v>487</v>
      </c>
      <c r="AR271">
        <v>4796292</v>
      </c>
      <c r="AS271">
        <v>4618178</v>
      </c>
      <c r="AT271">
        <v>4645346</v>
      </c>
      <c r="AU271">
        <v>4650818</v>
      </c>
      <c r="AV271">
        <v>4630414</v>
      </c>
      <c r="AW271">
        <v>4616776</v>
      </c>
      <c r="AX271">
        <v>4588641</v>
      </c>
      <c r="AY271">
        <v>4616776</v>
      </c>
      <c r="AZ271">
        <v>4551103</v>
      </c>
      <c r="BA271">
        <v>27168</v>
      </c>
    </row>
    <row r="272" spans="1:53" x14ac:dyDescent="0.25">
      <c r="A272" t="s">
        <v>271</v>
      </c>
      <c r="B272" t="s">
        <v>1685</v>
      </c>
      <c r="C272">
        <v>80</v>
      </c>
      <c r="D272">
        <v>126</v>
      </c>
      <c r="E272">
        <v>32</v>
      </c>
      <c r="F272">
        <v>26</v>
      </c>
      <c r="G272">
        <v>23</v>
      </c>
      <c r="H272">
        <v>26</v>
      </c>
      <c r="I272">
        <v>22</v>
      </c>
      <c r="J272" t="s">
        <v>839</v>
      </c>
      <c r="K272" t="s">
        <v>905</v>
      </c>
      <c r="L272">
        <v>3</v>
      </c>
      <c r="M272">
        <v>6</v>
      </c>
      <c r="N272">
        <v>10</v>
      </c>
      <c r="O272" t="s">
        <v>1093</v>
      </c>
      <c r="P272" t="s">
        <v>1131</v>
      </c>
      <c r="Q272">
        <v>0</v>
      </c>
      <c r="R272">
        <v>0</v>
      </c>
      <c r="S272" t="s">
        <v>465</v>
      </c>
      <c r="T272">
        <v>0</v>
      </c>
      <c r="U272" t="s">
        <v>478</v>
      </c>
      <c r="V272" t="s">
        <v>504</v>
      </c>
      <c r="W272" t="s">
        <v>1347</v>
      </c>
      <c r="X272">
        <v>7</v>
      </c>
      <c r="Y272">
        <v>13</v>
      </c>
      <c r="Z272">
        <v>8</v>
      </c>
      <c r="AA272">
        <v>15</v>
      </c>
      <c r="AB272">
        <v>402600</v>
      </c>
      <c r="AC272">
        <v>591358</v>
      </c>
      <c r="AD272">
        <v>7</v>
      </c>
      <c r="AE272">
        <v>14</v>
      </c>
      <c r="AF272">
        <v>9</v>
      </c>
      <c r="AG272">
        <v>16</v>
      </c>
      <c r="AH272">
        <v>1708269</v>
      </c>
      <c r="AI272">
        <v>235056</v>
      </c>
      <c r="AJ272">
        <v>162115</v>
      </c>
      <c r="AK272">
        <v>220319</v>
      </c>
      <c r="AL272">
        <v>144515</v>
      </c>
      <c r="AM272">
        <v>235056</v>
      </c>
      <c r="AN272">
        <v>151456</v>
      </c>
      <c r="AO272">
        <v>218061</v>
      </c>
      <c r="AP272">
        <v>94924</v>
      </c>
      <c r="AQ272" t="s">
        <v>487</v>
      </c>
      <c r="AR272">
        <v>4796292</v>
      </c>
      <c r="AS272">
        <v>4618826</v>
      </c>
      <c r="AT272">
        <v>4680267</v>
      </c>
      <c r="AU272">
        <v>4686409</v>
      </c>
      <c r="AV272">
        <v>4663104</v>
      </c>
      <c r="AW272">
        <v>4646636</v>
      </c>
      <c r="AX272">
        <v>4603851</v>
      </c>
      <c r="AY272">
        <v>4646636</v>
      </c>
      <c r="AZ272">
        <v>4566313</v>
      </c>
      <c r="BA272">
        <v>61441</v>
      </c>
    </row>
    <row r="273" spans="1:53" x14ac:dyDescent="0.25">
      <c r="A273" t="s">
        <v>272</v>
      </c>
      <c r="B273" t="s">
        <v>1686</v>
      </c>
      <c r="C273">
        <v>85</v>
      </c>
      <c r="D273">
        <v>130</v>
      </c>
      <c r="E273">
        <v>27</v>
      </c>
      <c r="F273">
        <v>23</v>
      </c>
      <c r="G273">
        <v>21</v>
      </c>
      <c r="H273">
        <v>24</v>
      </c>
      <c r="I273">
        <v>20</v>
      </c>
      <c r="J273" t="s">
        <v>840</v>
      </c>
      <c r="K273" t="s">
        <v>365</v>
      </c>
      <c r="L273">
        <v>9</v>
      </c>
      <c r="M273">
        <v>5</v>
      </c>
      <c r="N273">
        <v>9</v>
      </c>
      <c r="O273" t="s">
        <v>390</v>
      </c>
      <c r="P273" t="s">
        <v>1131</v>
      </c>
      <c r="Q273">
        <v>0</v>
      </c>
      <c r="R273">
        <v>0</v>
      </c>
      <c r="S273" t="s">
        <v>446</v>
      </c>
      <c r="T273">
        <v>0</v>
      </c>
      <c r="U273" t="s">
        <v>479</v>
      </c>
      <c r="V273" t="s">
        <v>483</v>
      </c>
      <c r="W273" t="s">
        <v>1348</v>
      </c>
      <c r="X273">
        <v>6</v>
      </c>
      <c r="Y273">
        <v>11</v>
      </c>
      <c r="Z273">
        <v>8</v>
      </c>
      <c r="AA273">
        <v>14</v>
      </c>
      <c r="AB273">
        <v>676599</v>
      </c>
      <c r="AC273">
        <v>869364</v>
      </c>
      <c r="AD273">
        <v>6</v>
      </c>
      <c r="AE273">
        <v>11</v>
      </c>
      <c r="AF273">
        <v>8</v>
      </c>
      <c r="AG273">
        <v>14</v>
      </c>
      <c r="AH273">
        <v>2125610</v>
      </c>
      <c r="AI273">
        <v>235056</v>
      </c>
      <c r="AJ273">
        <v>178558</v>
      </c>
      <c r="AK273">
        <v>217766</v>
      </c>
      <c r="AL273">
        <v>144515</v>
      </c>
      <c r="AM273">
        <v>235056</v>
      </c>
      <c r="AN273">
        <v>178558</v>
      </c>
      <c r="AO273">
        <v>217766</v>
      </c>
      <c r="AP273">
        <v>144515</v>
      </c>
      <c r="AQ273" t="s">
        <v>487</v>
      </c>
      <c r="AR273">
        <v>4796292</v>
      </c>
      <c r="AS273">
        <v>4645132</v>
      </c>
      <c r="AT273">
        <v>4722507</v>
      </c>
      <c r="AU273">
        <v>4728448</v>
      </c>
      <c r="AV273">
        <v>4699205</v>
      </c>
      <c r="AW273">
        <v>4683082</v>
      </c>
      <c r="AX273">
        <v>4654735</v>
      </c>
      <c r="AY273">
        <v>4690368</v>
      </c>
      <c r="AZ273">
        <v>4617197</v>
      </c>
      <c r="BA273">
        <v>77358</v>
      </c>
    </row>
    <row r="274" spans="1:53" x14ac:dyDescent="0.25">
      <c r="A274" t="s">
        <v>273</v>
      </c>
      <c r="B274" t="s">
        <v>1687</v>
      </c>
      <c r="C274">
        <v>68</v>
      </c>
      <c r="D274">
        <v>129</v>
      </c>
      <c r="E274">
        <v>28</v>
      </c>
      <c r="F274">
        <v>23</v>
      </c>
      <c r="G274">
        <v>21</v>
      </c>
      <c r="H274">
        <v>23</v>
      </c>
      <c r="I274">
        <v>20</v>
      </c>
      <c r="J274" t="s">
        <v>829</v>
      </c>
      <c r="K274" t="s">
        <v>920</v>
      </c>
      <c r="L274">
        <v>3</v>
      </c>
      <c r="M274">
        <v>6</v>
      </c>
      <c r="N274">
        <v>8</v>
      </c>
      <c r="O274" t="s">
        <v>1094</v>
      </c>
      <c r="P274" t="s">
        <v>1131</v>
      </c>
      <c r="Q274">
        <v>0</v>
      </c>
      <c r="R274">
        <v>0</v>
      </c>
      <c r="S274" t="s">
        <v>444</v>
      </c>
      <c r="T274">
        <v>0</v>
      </c>
      <c r="U274" t="s">
        <v>479</v>
      </c>
      <c r="V274" t="s">
        <v>504</v>
      </c>
      <c r="W274" t="s">
        <v>1279</v>
      </c>
      <c r="X274">
        <v>6</v>
      </c>
      <c r="Y274">
        <v>11</v>
      </c>
      <c r="Z274">
        <v>8</v>
      </c>
      <c r="AA274">
        <v>14</v>
      </c>
      <c r="AB274">
        <v>684677</v>
      </c>
      <c r="AC274">
        <v>937875</v>
      </c>
      <c r="AD274">
        <v>6</v>
      </c>
      <c r="AE274">
        <v>12</v>
      </c>
      <c r="AF274">
        <v>8</v>
      </c>
      <c r="AG274">
        <v>14</v>
      </c>
      <c r="AH274">
        <v>2271665</v>
      </c>
      <c r="AI274">
        <v>235452</v>
      </c>
      <c r="AJ274">
        <v>172259</v>
      </c>
      <c r="AK274">
        <v>217766</v>
      </c>
      <c r="AL274">
        <v>144634</v>
      </c>
      <c r="AM274">
        <v>235452</v>
      </c>
      <c r="AN274">
        <v>160326</v>
      </c>
      <c r="AO274">
        <v>217766</v>
      </c>
      <c r="AP274">
        <v>144634</v>
      </c>
      <c r="AQ274" t="s">
        <v>487</v>
      </c>
      <c r="AR274">
        <v>4796292</v>
      </c>
      <c r="AS274">
        <v>4617879</v>
      </c>
      <c r="AT274">
        <v>4644940</v>
      </c>
      <c r="AU274">
        <v>4652867</v>
      </c>
      <c r="AV274">
        <v>4630881</v>
      </c>
      <c r="AW274">
        <v>4617285</v>
      </c>
      <c r="AX274">
        <v>4588938</v>
      </c>
      <c r="AY274">
        <v>4617285</v>
      </c>
      <c r="AZ274">
        <v>4551400</v>
      </c>
      <c r="BA274">
        <v>26833</v>
      </c>
    </row>
    <row r="275" spans="1:53" x14ac:dyDescent="0.25">
      <c r="A275" t="s">
        <v>274</v>
      </c>
      <c r="B275" t="s">
        <v>1688</v>
      </c>
      <c r="C275">
        <v>68</v>
      </c>
      <c r="D275">
        <v>114</v>
      </c>
      <c r="E275">
        <v>30</v>
      </c>
      <c r="F275">
        <v>24</v>
      </c>
      <c r="G275">
        <v>22</v>
      </c>
      <c r="H275">
        <v>24</v>
      </c>
      <c r="I275">
        <v>21</v>
      </c>
      <c r="J275" t="s">
        <v>772</v>
      </c>
      <c r="K275" t="s">
        <v>905</v>
      </c>
      <c r="L275">
        <v>11</v>
      </c>
      <c r="M275">
        <v>8</v>
      </c>
      <c r="N275">
        <v>11</v>
      </c>
      <c r="O275" t="s">
        <v>1095</v>
      </c>
      <c r="P275" t="s">
        <v>1131</v>
      </c>
      <c r="Q275">
        <v>0</v>
      </c>
      <c r="R275">
        <v>0</v>
      </c>
      <c r="S275" t="s">
        <v>465</v>
      </c>
      <c r="T275">
        <v>0</v>
      </c>
      <c r="U275" t="s">
        <v>479</v>
      </c>
      <c r="V275" t="s">
        <v>500</v>
      </c>
      <c r="W275" t="s">
        <v>1349</v>
      </c>
      <c r="X275">
        <v>6</v>
      </c>
      <c r="Y275">
        <v>12</v>
      </c>
      <c r="Z275">
        <v>8</v>
      </c>
      <c r="AA275">
        <v>15</v>
      </c>
      <c r="AB275">
        <v>674180</v>
      </c>
      <c r="AC275">
        <v>674573</v>
      </c>
      <c r="AD275">
        <v>7</v>
      </c>
      <c r="AE275">
        <v>13</v>
      </c>
      <c r="AF275">
        <v>8</v>
      </c>
      <c r="AG275">
        <v>15</v>
      </c>
      <c r="AH275">
        <v>1980169</v>
      </c>
      <c r="AI275">
        <v>235448</v>
      </c>
      <c r="AJ275">
        <v>170575</v>
      </c>
      <c r="AK275">
        <v>217766</v>
      </c>
      <c r="AL275">
        <v>110533</v>
      </c>
      <c r="AM275">
        <v>217766</v>
      </c>
      <c r="AN275">
        <v>160326</v>
      </c>
      <c r="AO275">
        <v>217766</v>
      </c>
      <c r="AP275">
        <v>110533</v>
      </c>
      <c r="AQ275" t="s">
        <v>487</v>
      </c>
      <c r="AR275">
        <v>4796292</v>
      </c>
      <c r="AS275">
        <v>4636828</v>
      </c>
      <c r="AT275">
        <v>4715806</v>
      </c>
      <c r="AU275">
        <v>4721769</v>
      </c>
      <c r="AV275">
        <v>4701604</v>
      </c>
      <c r="AW275">
        <v>4689094</v>
      </c>
      <c r="AX275">
        <v>4660959</v>
      </c>
      <c r="AY275">
        <v>4689094</v>
      </c>
      <c r="AZ275">
        <v>4623421</v>
      </c>
      <c r="BA275">
        <v>78454</v>
      </c>
    </row>
    <row r="276" spans="1:53" x14ac:dyDescent="0.25">
      <c r="A276" t="s">
        <v>275</v>
      </c>
      <c r="B276" t="s">
        <v>1689</v>
      </c>
      <c r="C276">
        <v>87</v>
      </c>
      <c r="D276">
        <v>145</v>
      </c>
      <c r="E276">
        <v>39</v>
      </c>
      <c r="F276">
        <v>29</v>
      </c>
      <c r="G276">
        <v>26</v>
      </c>
      <c r="H276">
        <v>30</v>
      </c>
      <c r="I276">
        <v>24</v>
      </c>
      <c r="J276" t="s">
        <v>841</v>
      </c>
      <c r="K276" t="s">
        <v>410</v>
      </c>
      <c r="L276">
        <v>2</v>
      </c>
      <c r="M276">
        <v>6</v>
      </c>
      <c r="N276">
        <v>7</v>
      </c>
      <c r="O276" t="s">
        <v>436</v>
      </c>
      <c r="P276" t="s">
        <v>1131</v>
      </c>
      <c r="Q276">
        <v>0</v>
      </c>
      <c r="R276">
        <v>0</v>
      </c>
      <c r="S276" t="s">
        <v>451</v>
      </c>
      <c r="T276">
        <v>0</v>
      </c>
      <c r="U276" t="s">
        <v>478</v>
      </c>
      <c r="V276" t="s">
        <v>502</v>
      </c>
      <c r="W276" t="s">
        <v>1350</v>
      </c>
      <c r="X276">
        <v>8</v>
      </c>
      <c r="Y276">
        <v>14</v>
      </c>
      <c r="Z276">
        <v>9</v>
      </c>
      <c r="AA276">
        <v>16</v>
      </c>
      <c r="AB276">
        <v>545523</v>
      </c>
      <c r="AC276">
        <v>545600</v>
      </c>
      <c r="AD276">
        <v>8</v>
      </c>
      <c r="AE276">
        <v>15</v>
      </c>
      <c r="AF276">
        <v>9</v>
      </c>
      <c r="AG276">
        <v>17</v>
      </c>
      <c r="AH276">
        <v>1469889</v>
      </c>
      <c r="AI276">
        <v>217766</v>
      </c>
      <c r="AJ276">
        <v>160326</v>
      </c>
      <c r="AK276">
        <v>209733</v>
      </c>
      <c r="AL276">
        <v>110533</v>
      </c>
      <c r="AM276">
        <v>217766</v>
      </c>
      <c r="AN276">
        <v>144633</v>
      </c>
      <c r="AO276">
        <v>209733</v>
      </c>
      <c r="AP276">
        <v>94923</v>
      </c>
      <c r="AQ276" t="s">
        <v>487</v>
      </c>
      <c r="AR276">
        <v>4796292</v>
      </c>
      <c r="AS276">
        <v>4608039</v>
      </c>
      <c r="AT276">
        <v>4687192</v>
      </c>
      <c r="AU276">
        <v>4695060</v>
      </c>
      <c r="AV276">
        <v>4670663</v>
      </c>
      <c r="AW276">
        <v>4644292</v>
      </c>
      <c r="AX276">
        <v>4604998</v>
      </c>
      <c r="AY276">
        <v>4651977</v>
      </c>
      <c r="AZ276">
        <v>4531385</v>
      </c>
      <c r="BA276">
        <v>78520</v>
      </c>
    </row>
    <row r="277" spans="1:53" x14ac:dyDescent="0.25">
      <c r="A277" t="s">
        <v>276</v>
      </c>
      <c r="B277" t="s">
        <v>1690</v>
      </c>
      <c r="C277">
        <v>72</v>
      </c>
      <c r="D277">
        <v>120</v>
      </c>
      <c r="E277">
        <v>35</v>
      </c>
      <c r="F277">
        <v>28</v>
      </c>
      <c r="G277">
        <v>26</v>
      </c>
      <c r="H277">
        <v>28</v>
      </c>
      <c r="I277">
        <v>24</v>
      </c>
      <c r="J277" t="s">
        <v>842</v>
      </c>
      <c r="K277" t="s">
        <v>913</v>
      </c>
      <c r="L277">
        <v>9</v>
      </c>
      <c r="M277">
        <v>5</v>
      </c>
      <c r="N277">
        <v>9</v>
      </c>
      <c r="O277" t="s">
        <v>939</v>
      </c>
      <c r="P277" t="s">
        <v>1131</v>
      </c>
      <c r="Q277">
        <v>0</v>
      </c>
      <c r="R277">
        <v>0</v>
      </c>
      <c r="S277" t="s">
        <v>1148</v>
      </c>
      <c r="T277">
        <v>1</v>
      </c>
      <c r="U277" t="s">
        <v>479</v>
      </c>
      <c r="V277" t="s">
        <v>496</v>
      </c>
      <c r="W277" t="s">
        <v>1255</v>
      </c>
      <c r="X277">
        <v>8</v>
      </c>
      <c r="Y277">
        <v>14</v>
      </c>
      <c r="Z277">
        <v>9</v>
      </c>
      <c r="AA277">
        <v>16</v>
      </c>
      <c r="AB277">
        <v>354706</v>
      </c>
      <c r="AC277">
        <v>444595</v>
      </c>
      <c r="AD277">
        <v>8</v>
      </c>
      <c r="AE277">
        <v>15</v>
      </c>
      <c r="AF277">
        <v>10</v>
      </c>
      <c r="AG277">
        <v>17</v>
      </c>
      <c r="AH277">
        <v>1605750</v>
      </c>
      <c r="AI277">
        <v>217766</v>
      </c>
      <c r="AJ277">
        <v>160326</v>
      </c>
      <c r="AK277">
        <v>212169</v>
      </c>
      <c r="AL277">
        <v>132181</v>
      </c>
      <c r="AM277">
        <v>217766</v>
      </c>
      <c r="AN277">
        <v>148789</v>
      </c>
      <c r="AO277">
        <v>209963</v>
      </c>
      <c r="AP277">
        <v>110533</v>
      </c>
      <c r="AQ277" t="s">
        <v>487</v>
      </c>
      <c r="AR277">
        <v>4796292</v>
      </c>
      <c r="AS277">
        <v>4639784</v>
      </c>
      <c r="AT277">
        <v>4736622</v>
      </c>
      <c r="AU277">
        <v>4742929</v>
      </c>
      <c r="AV277">
        <v>4722460</v>
      </c>
      <c r="AW277">
        <v>4702674</v>
      </c>
      <c r="AX277">
        <v>4674327</v>
      </c>
      <c r="AY277">
        <v>4702674</v>
      </c>
      <c r="AZ277">
        <v>4605371</v>
      </c>
      <c r="BA277">
        <v>96824</v>
      </c>
    </row>
    <row r="278" spans="1:53" x14ac:dyDescent="0.25">
      <c r="A278" t="s">
        <v>277</v>
      </c>
      <c r="B278" t="s">
        <v>1691</v>
      </c>
      <c r="C278">
        <v>84</v>
      </c>
      <c r="D278">
        <v>121</v>
      </c>
      <c r="E278">
        <v>38</v>
      </c>
      <c r="F278">
        <v>30</v>
      </c>
      <c r="G278">
        <v>26</v>
      </c>
      <c r="H278">
        <v>31</v>
      </c>
      <c r="I278">
        <v>23</v>
      </c>
      <c r="J278" t="s">
        <v>843</v>
      </c>
      <c r="K278" t="s">
        <v>427</v>
      </c>
      <c r="L278">
        <v>8</v>
      </c>
      <c r="M278">
        <v>6</v>
      </c>
      <c r="N278">
        <v>8</v>
      </c>
      <c r="O278" t="s">
        <v>390</v>
      </c>
      <c r="P278" t="s">
        <v>1131</v>
      </c>
      <c r="Q278">
        <v>0</v>
      </c>
      <c r="R278">
        <v>0</v>
      </c>
      <c r="S278" t="s">
        <v>464</v>
      </c>
      <c r="T278">
        <v>0</v>
      </c>
      <c r="U278" t="s">
        <v>479</v>
      </c>
      <c r="V278" t="s">
        <v>483</v>
      </c>
      <c r="W278" t="s">
        <v>567</v>
      </c>
      <c r="X278">
        <v>7</v>
      </c>
      <c r="Y278">
        <v>14</v>
      </c>
      <c r="Z278">
        <v>8</v>
      </c>
      <c r="AA278">
        <v>16</v>
      </c>
      <c r="AB278">
        <v>379891</v>
      </c>
      <c r="AC278">
        <v>658926</v>
      </c>
      <c r="AD278">
        <v>7</v>
      </c>
      <c r="AE278">
        <v>14</v>
      </c>
      <c r="AF278">
        <v>9</v>
      </c>
      <c r="AG278">
        <v>17</v>
      </c>
      <c r="AH278">
        <v>1777015</v>
      </c>
      <c r="AI278">
        <v>209968</v>
      </c>
      <c r="AJ278">
        <v>151456</v>
      </c>
      <c r="AK278">
        <v>209968</v>
      </c>
      <c r="AL278">
        <v>108075</v>
      </c>
      <c r="AM278">
        <v>209968</v>
      </c>
      <c r="AN278">
        <v>151456</v>
      </c>
      <c r="AO278">
        <v>193095</v>
      </c>
      <c r="AP278">
        <v>105470</v>
      </c>
      <c r="AQ278" t="s">
        <v>487</v>
      </c>
      <c r="AR278">
        <v>4796292</v>
      </c>
      <c r="AS278">
        <v>4636988</v>
      </c>
      <c r="AT278">
        <v>4715136</v>
      </c>
      <c r="AU278">
        <v>4720132</v>
      </c>
      <c r="AV278">
        <v>4698118</v>
      </c>
      <c r="AW278">
        <v>4672455</v>
      </c>
      <c r="AX278">
        <v>4608760</v>
      </c>
      <c r="AY278">
        <v>4679839</v>
      </c>
      <c r="AZ278">
        <v>4504195</v>
      </c>
      <c r="BA278">
        <v>77676</v>
      </c>
    </row>
    <row r="279" spans="1:53" x14ac:dyDescent="0.25">
      <c r="A279" t="s">
        <v>278</v>
      </c>
      <c r="B279" t="s">
        <v>1692</v>
      </c>
      <c r="C279">
        <v>75</v>
      </c>
      <c r="D279">
        <v>121</v>
      </c>
      <c r="E279">
        <v>29</v>
      </c>
      <c r="F279">
        <v>26</v>
      </c>
      <c r="G279">
        <v>24</v>
      </c>
      <c r="H279">
        <v>26</v>
      </c>
      <c r="I279">
        <v>23</v>
      </c>
      <c r="J279" t="s">
        <v>727</v>
      </c>
      <c r="K279" t="s">
        <v>366</v>
      </c>
      <c r="L279">
        <v>7</v>
      </c>
      <c r="M279">
        <v>6</v>
      </c>
      <c r="N279">
        <v>8</v>
      </c>
      <c r="O279" t="s">
        <v>399</v>
      </c>
      <c r="P279" t="s">
        <v>1131</v>
      </c>
      <c r="Q279">
        <v>0</v>
      </c>
      <c r="R279">
        <v>0</v>
      </c>
      <c r="S279" t="s">
        <v>463</v>
      </c>
      <c r="T279">
        <v>0</v>
      </c>
      <c r="U279" t="s">
        <v>479</v>
      </c>
      <c r="V279" t="s">
        <v>486</v>
      </c>
      <c r="W279" t="s">
        <v>1351</v>
      </c>
      <c r="X279">
        <v>8</v>
      </c>
      <c r="Y279">
        <v>14</v>
      </c>
      <c r="Z279">
        <v>9</v>
      </c>
      <c r="AA279">
        <v>16</v>
      </c>
      <c r="AB279">
        <v>371535</v>
      </c>
      <c r="AC279">
        <v>419559</v>
      </c>
      <c r="AD279">
        <v>8</v>
      </c>
      <c r="AE279">
        <v>14</v>
      </c>
      <c r="AF279">
        <v>9</v>
      </c>
      <c r="AG279">
        <v>16</v>
      </c>
      <c r="AH279">
        <v>1481188</v>
      </c>
      <c r="AI279">
        <v>235056</v>
      </c>
      <c r="AJ279">
        <v>160326</v>
      </c>
      <c r="AK279">
        <v>212165</v>
      </c>
      <c r="AL279">
        <v>109692</v>
      </c>
      <c r="AM279">
        <v>235056</v>
      </c>
      <c r="AN279">
        <v>160326</v>
      </c>
      <c r="AO279">
        <v>212165</v>
      </c>
      <c r="AP279">
        <v>109692</v>
      </c>
      <c r="AQ279" t="s">
        <v>487</v>
      </c>
      <c r="AR279">
        <v>4796292</v>
      </c>
      <c r="AS279">
        <v>4635287</v>
      </c>
      <c r="AT279">
        <v>4707934</v>
      </c>
      <c r="AU279">
        <v>4714217</v>
      </c>
      <c r="AV279">
        <v>4691027</v>
      </c>
      <c r="AW279">
        <v>4681956</v>
      </c>
      <c r="AX279">
        <v>4653609</v>
      </c>
      <c r="AY279">
        <v>4681956</v>
      </c>
      <c r="AZ279">
        <v>4616071</v>
      </c>
      <c r="BA279">
        <v>72526</v>
      </c>
    </row>
    <row r="280" spans="1:53" x14ac:dyDescent="0.25">
      <c r="A280" t="s">
        <v>279</v>
      </c>
      <c r="B280" t="s">
        <v>1693</v>
      </c>
      <c r="C280">
        <v>79</v>
      </c>
      <c r="D280">
        <v>128</v>
      </c>
      <c r="E280">
        <v>32</v>
      </c>
      <c r="F280">
        <v>25</v>
      </c>
      <c r="G280">
        <v>22</v>
      </c>
      <c r="H280">
        <v>26</v>
      </c>
      <c r="I280">
        <v>21</v>
      </c>
      <c r="J280" t="s">
        <v>844</v>
      </c>
      <c r="K280" t="s">
        <v>901</v>
      </c>
      <c r="L280">
        <v>10</v>
      </c>
      <c r="M280">
        <v>6</v>
      </c>
      <c r="N280">
        <v>7</v>
      </c>
      <c r="O280" t="s">
        <v>1096</v>
      </c>
      <c r="P280" t="s">
        <v>1131</v>
      </c>
      <c r="Q280">
        <v>0</v>
      </c>
      <c r="R280">
        <v>0</v>
      </c>
      <c r="S280" t="s">
        <v>1163</v>
      </c>
      <c r="T280">
        <v>0</v>
      </c>
      <c r="U280" t="s">
        <v>479</v>
      </c>
      <c r="V280" t="s">
        <v>500</v>
      </c>
      <c r="W280" t="s">
        <v>513</v>
      </c>
      <c r="X280">
        <v>5</v>
      </c>
      <c r="Y280">
        <v>11</v>
      </c>
      <c r="Z280">
        <v>8</v>
      </c>
      <c r="AA280">
        <v>14</v>
      </c>
      <c r="AB280">
        <v>684325</v>
      </c>
      <c r="AC280">
        <v>937506</v>
      </c>
      <c r="AD280">
        <v>5</v>
      </c>
      <c r="AE280">
        <v>12</v>
      </c>
      <c r="AF280">
        <v>8</v>
      </c>
      <c r="AG280">
        <v>15</v>
      </c>
      <c r="AH280">
        <v>2431016</v>
      </c>
      <c r="AI280">
        <v>238099</v>
      </c>
      <c r="AJ280">
        <v>160326</v>
      </c>
      <c r="AK280">
        <v>220319</v>
      </c>
      <c r="AL280">
        <v>132181</v>
      </c>
      <c r="AM280">
        <v>238099</v>
      </c>
      <c r="AN280">
        <v>148789</v>
      </c>
      <c r="AO280">
        <v>220319</v>
      </c>
      <c r="AP280">
        <v>110534</v>
      </c>
      <c r="AQ280" t="s">
        <v>487</v>
      </c>
      <c r="AR280">
        <v>4796292</v>
      </c>
      <c r="AS280">
        <v>4641734</v>
      </c>
      <c r="AT280">
        <v>4727979</v>
      </c>
      <c r="AU280">
        <v>4734592</v>
      </c>
      <c r="AV280">
        <v>4710730</v>
      </c>
      <c r="AW280">
        <v>4685115</v>
      </c>
      <c r="AX280">
        <v>4636488</v>
      </c>
      <c r="AY280">
        <v>4691981</v>
      </c>
      <c r="AZ280">
        <v>4598950</v>
      </c>
      <c r="BA280">
        <v>86080</v>
      </c>
    </row>
    <row r="281" spans="1:53" x14ac:dyDescent="0.25">
      <c r="A281" t="s">
        <v>280</v>
      </c>
      <c r="B281" t="s">
        <v>1694</v>
      </c>
      <c r="C281">
        <v>69</v>
      </c>
      <c r="D281">
        <v>114</v>
      </c>
      <c r="E281">
        <v>30</v>
      </c>
      <c r="F281">
        <v>25</v>
      </c>
      <c r="G281">
        <v>23</v>
      </c>
      <c r="H281">
        <v>25</v>
      </c>
      <c r="I281">
        <v>22</v>
      </c>
      <c r="J281" t="s">
        <v>845</v>
      </c>
      <c r="K281" t="s">
        <v>889</v>
      </c>
      <c r="L281">
        <v>8</v>
      </c>
      <c r="M281">
        <v>6</v>
      </c>
      <c r="N281">
        <v>7</v>
      </c>
      <c r="O281" t="s">
        <v>964</v>
      </c>
      <c r="P281" t="s">
        <v>1131</v>
      </c>
      <c r="Q281">
        <v>0</v>
      </c>
      <c r="R281">
        <v>0</v>
      </c>
      <c r="S281" t="s">
        <v>455</v>
      </c>
      <c r="T281">
        <v>0</v>
      </c>
      <c r="U281" t="s">
        <v>479</v>
      </c>
      <c r="V281" t="s">
        <v>486</v>
      </c>
      <c r="W281" t="s">
        <v>1303</v>
      </c>
      <c r="X281">
        <v>8</v>
      </c>
      <c r="Y281">
        <v>14</v>
      </c>
      <c r="Z281">
        <v>9</v>
      </c>
      <c r="AA281">
        <v>15</v>
      </c>
      <c r="AB281">
        <v>371043</v>
      </c>
      <c r="AC281">
        <v>444582</v>
      </c>
      <c r="AD281">
        <v>8</v>
      </c>
      <c r="AE281">
        <v>14</v>
      </c>
      <c r="AF281">
        <v>9</v>
      </c>
      <c r="AG281">
        <v>16</v>
      </c>
      <c r="AH281">
        <v>1762028</v>
      </c>
      <c r="AI281">
        <v>217766</v>
      </c>
      <c r="AJ281">
        <v>160326</v>
      </c>
      <c r="AK281">
        <v>212169</v>
      </c>
      <c r="AL281">
        <v>144634</v>
      </c>
      <c r="AM281">
        <v>217766</v>
      </c>
      <c r="AN281">
        <v>160326</v>
      </c>
      <c r="AO281">
        <v>212169</v>
      </c>
      <c r="AP281">
        <v>139212</v>
      </c>
      <c r="AQ281" t="s">
        <v>487</v>
      </c>
      <c r="AR281">
        <v>4796292</v>
      </c>
      <c r="AS281">
        <v>4634181</v>
      </c>
      <c r="AT281">
        <v>4684196</v>
      </c>
      <c r="AU281">
        <v>4690324</v>
      </c>
      <c r="AV281">
        <v>4669974</v>
      </c>
      <c r="AW281">
        <v>4656767</v>
      </c>
      <c r="AX281">
        <v>4628430</v>
      </c>
      <c r="AY281">
        <v>4656767</v>
      </c>
      <c r="AZ281">
        <v>4590892</v>
      </c>
      <c r="BA281">
        <v>50015</v>
      </c>
    </row>
    <row r="282" spans="1:53" x14ac:dyDescent="0.25">
      <c r="A282" t="s">
        <v>281</v>
      </c>
      <c r="B282" t="s">
        <v>1695</v>
      </c>
      <c r="C282">
        <v>97</v>
      </c>
      <c r="D282">
        <v>154</v>
      </c>
      <c r="E282">
        <v>43</v>
      </c>
      <c r="F282">
        <v>30</v>
      </c>
      <c r="G282">
        <v>26</v>
      </c>
      <c r="H282">
        <v>31</v>
      </c>
      <c r="I282">
        <v>23</v>
      </c>
      <c r="J282" t="s">
        <v>846</v>
      </c>
      <c r="K282" t="s">
        <v>899</v>
      </c>
      <c r="L282">
        <v>7</v>
      </c>
      <c r="M282">
        <v>4</v>
      </c>
      <c r="N282">
        <v>8</v>
      </c>
      <c r="O282" t="s">
        <v>1097</v>
      </c>
      <c r="P282" t="s">
        <v>1131</v>
      </c>
      <c r="Q282">
        <v>0</v>
      </c>
      <c r="R282">
        <v>0</v>
      </c>
      <c r="S282" t="s">
        <v>1133</v>
      </c>
      <c r="T282">
        <v>1</v>
      </c>
      <c r="U282" t="s">
        <v>478</v>
      </c>
      <c r="V282" t="s">
        <v>486</v>
      </c>
      <c r="W282" t="s">
        <v>1352</v>
      </c>
      <c r="X282">
        <v>8</v>
      </c>
      <c r="Y282">
        <v>15</v>
      </c>
      <c r="Z282">
        <v>9</v>
      </c>
      <c r="AA282">
        <v>17</v>
      </c>
      <c r="AB282">
        <v>371006</v>
      </c>
      <c r="AC282">
        <v>419136</v>
      </c>
      <c r="AD282">
        <v>8</v>
      </c>
      <c r="AE282">
        <v>15</v>
      </c>
      <c r="AF282">
        <v>9</v>
      </c>
      <c r="AG282">
        <v>18</v>
      </c>
      <c r="AH282">
        <v>1300571</v>
      </c>
      <c r="AI282">
        <v>212165</v>
      </c>
      <c r="AJ282">
        <v>144515</v>
      </c>
      <c r="AK282">
        <v>210264</v>
      </c>
      <c r="AL282">
        <v>110977</v>
      </c>
      <c r="AM282">
        <v>212165</v>
      </c>
      <c r="AN282">
        <v>144515</v>
      </c>
      <c r="AO282">
        <v>210264</v>
      </c>
      <c r="AP282">
        <v>109652</v>
      </c>
      <c r="AQ282" t="s">
        <v>487</v>
      </c>
      <c r="AR282">
        <v>4796292</v>
      </c>
      <c r="AS282">
        <v>4645436</v>
      </c>
      <c r="AT282">
        <v>4733729</v>
      </c>
      <c r="AU282">
        <v>4741514</v>
      </c>
      <c r="AV282">
        <v>4712543</v>
      </c>
      <c r="AW282">
        <v>4675834</v>
      </c>
      <c r="AX282">
        <v>4602960</v>
      </c>
      <c r="AY282">
        <v>4684043</v>
      </c>
      <c r="AZ282">
        <v>4473863</v>
      </c>
      <c r="BA282">
        <v>87453</v>
      </c>
    </row>
    <row r="283" spans="1:53" x14ac:dyDescent="0.25">
      <c r="A283" t="s">
        <v>282</v>
      </c>
      <c r="B283" t="s">
        <v>1696</v>
      </c>
      <c r="C283">
        <v>68</v>
      </c>
      <c r="D283">
        <v>123</v>
      </c>
      <c r="E283">
        <v>31</v>
      </c>
      <c r="F283">
        <v>24</v>
      </c>
      <c r="G283">
        <v>22</v>
      </c>
      <c r="H283">
        <v>24</v>
      </c>
      <c r="I283">
        <v>21</v>
      </c>
      <c r="J283" t="s">
        <v>847</v>
      </c>
      <c r="K283" t="s">
        <v>900</v>
      </c>
      <c r="L283">
        <v>10</v>
      </c>
      <c r="M283">
        <v>5</v>
      </c>
      <c r="N283">
        <v>9</v>
      </c>
      <c r="O283" t="s">
        <v>1098</v>
      </c>
      <c r="P283" t="s">
        <v>1131</v>
      </c>
      <c r="Q283">
        <v>0</v>
      </c>
      <c r="R283">
        <v>0</v>
      </c>
      <c r="S283" t="s">
        <v>1154</v>
      </c>
      <c r="T283">
        <v>0</v>
      </c>
      <c r="U283" t="s">
        <v>479</v>
      </c>
      <c r="V283" t="s">
        <v>496</v>
      </c>
      <c r="W283" t="s">
        <v>541</v>
      </c>
      <c r="X283">
        <v>5</v>
      </c>
      <c r="Y283">
        <v>11</v>
      </c>
      <c r="Z283">
        <v>8</v>
      </c>
      <c r="AA283">
        <v>14</v>
      </c>
      <c r="AB283">
        <v>684692</v>
      </c>
      <c r="AC283">
        <v>937873</v>
      </c>
      <c r="AD283">
        <v>5</v>
      </c>
      <c r="AE283">
        <v>11</v>
      </c>
      <c r="AF283">
        <v>8</v>
      </c>
      <c r="AG283">
        <v>15</v>
      </c>
      <c r="AH283">
        <v>2302478</v>
      </c>
      <c r="AI283">
        <v>238101</v>
      </c>
      <c r="AJ283">
        <v>160326</v>
      </c>
      <c r="AK283">
        <v>235056</v>
      </c>
      <c r="AL283">
        <v>144634</v>
      </c>
      <c r="AM283">
        <v>238101</v>
      </c>
      <c r="AN283">
        <v>160326</v>
      </c>
      <c r="AO283">
        <v>235056</v>
      </c>
      <c r="AP283">
        <v>132178</v>
      </c>
      <c r="AQ283" t="s">
        <v>487</v>
      </c>
      <c r="AR283">
        <v>4796292</v>
      </c>
      <c r="AS283">
        <v>4640323</v>
      </c>
      <c r="AT283">
        <v>4736817</v>
      </c>
      <c r="AU283">
        <v>4743997</v>
      </c>
      <c r="AV283">
        <v>4723556</v>
      </c>
      <c r="AW283">
        <v>4704100</v>
      </c>
      <c r="AX283">
        <v>4675753</v>
      </c>
      <c r="AY283">
        <v>4704100</v>
      </c>
      <c r="AZ283">
        <v>4638215</v>
      </c>
      <c r="BA283">
        <v>96459</v>
      </c>
    </row>
    <row r="284" spans="1:53" x14ac:dyDescent="0.25">
      <c r="A284" t="s">
        <v>283</v>
      </c>
      <c r="B284" t="s">
        <v>1697</v>
      </c>
      <c r="C284">
        <v>70</v>
      </c>
      <c r="D284">
        <v>128</v>
      </c>
      <c r="E284">
        <v>35</v>
      </c>
      <c r="F284">
        <v>28</v>
      </c>
      <c r="G284">
        <v>26</v>
      </c>
      <c r="H284">
        <v>28</v>
      </c>
      <c r="I284">
        <v>24</v>
      </c>
      <c r="J284" t="s">
        <v>848</v>
      </c>
      <c r="K284" t="s">
        <v>367</v>
      </c>
      <c r="L284">
        <v>9</v>
      </c>
      <c r="M284">
        <v>5</v>
      </c>
      <c r="N284">
        <v>8</v>
      </c>
      <c r="O284" t="s">
        <v>1099</v>
      </c>
      <c r="P284" t="s">
        <v>1131</v>
      </c>
      <c r="Q284">
        <v>0</v>
      </c>
      <c r="R284">
        <v>0</v>
      </c>
      <c r="S284" t="s">
        <v>1161</v>
      </c>
      <c r="T284">
        <v>1</v>
      </c>
      <c r="U284" t="s">
        <v>479</v>
      </c>
      <c r="V284" t="s">
        <v>496</v>
      </c>
      <c r="W284" t="s">
        <v>572</v>
      </c>
      <c r="X284">
        <v>7</v>
      </c>
      <c r="Y284">
        <v>14</v>
      </c>
      <c r="Z284">
        <v>9</v>
      </c>
      <c r="AA284">
        <v>16</v>
      </c>
      <c r="AB284">
        <v>684599</v>
      </c>
      <c r="AC284">
        <v>774488</v>
      </c>
      <c r="AD284">
        <v>7</v>
      </c>
      <c r="AE284">
        <v>14</v>
      </c>
      <c r="AF284">
        <v>9</v>
      </c>
      <c r="AG284">
        <v>17</v>
      </c>
      <c r="AH284">
        <v>1788140</v>
      </c>
      <c r="AI284">
        <v>218061</v>
      </c>
      <c r="AJ284">
        <v>148786</v>
      </c>
      <c r="AK284">
        <v>188002</v>
      </c>
      <c r="AL284">
        <v>132178</v>
      </c>
      <c r="AM284">
        <v>218061</v>
      </c>
      <c r="AN284">
        <v>148786</v>
      </c>
      <c r="AO284">
        <v>188002</v>
      </c>
      <c r="AP284">
        <v>110533</v>
      </c>
      <c r="AQ284" t="s">
        <v>487</v>
      </c>
      <c r="AR284">
        <v>4796292</v>
      </c>
      <c r="AS284">
        <v>4639916</v>
      </c>
      <c r="AT284">
        <v>4735849</v>
      </c>
      <c r="AU284">
        <v>4743497</v>
      </c>
      <c r="AV284">
        <v>4723021</v>
      </c>
      <c r="AW284">
        <v>4702858</v>
      </c>
      <c r="AX284">
        <v>4674511</v>
      </c>
      <c r="AY284">
        <v>4702858</v>
      </c>
      <c r="AZ284">
        <v>4605330</v>
      </c>
      <c r="BA284">
        <v>95841</v>
      </c>
    </row>
    <row r="285" spans="1:53" x14ac:dyDescent="0.25">
      <c r="A285" t="s">
        <v>284</v>
      </c>
      <c r="B285" t="s">
        <v>1698</v>
      </c>
      <c r="C285">
        <v>75</v>
      </c>
      <c r="D285">
        <v>112</v>
      </c>
      <c r="E285">
        <v>29</v>
      </c>
      <c r="F285">
        <v>25</v>
      </c>
      <c r="G285">
        <v>23</v>
      </c>
      <c r="H285">
        <v>25</v>
      </c>
      <c r="I285">
        <v>21</v>
      </c>
      <c r="J285" t="s">
        <v>643</v>
      </c>
      <c r="K285" t="s">
        <v>367</v>
      </c>
      <c r="L285">
        <v>10</v>
      </c>
      <c r="M285">
        <v>5</v>
      </c>
      <c r="N285">
        <v>9</v>
      </c>
      <c r="O285" t="s">
        <v>393</v>
      </c>
      <c r="P285" t="s">
        <v>1131</v>
      </c>
      <c r="Q285">
        <v>0</v>
      </c>
      <c r="R285">
        <v>0</v>
      </c>
      <c r="S285" t="s">
        <v>455</v>
      </c>
      <c r="T285">
        <v>0</v>
      </c>
      <c r="U285" t="s">
        <v>479</v>
      </c>
      <c r="V285" t="s">
        <v>486</v>
      </c>
      <c r="W285" t="s">
        <v>1353</v>
      </c>
      <c r="X285">
        <v>7</v>
      </c>
      <c r="Y285">
        <v>13</v>
      </c>
      <c r="Z285">
        <v>8</v>
      </c>
      <c r="AA285">
        <v>15</v>
      </c>
      <c r="AB285">
        <v>684578</v>
      </c>
      <c r="AC285">
        <v>774350</v>
      </c>
      <c r="AD285">
        <v>7</v>
      </c>
      <c r="AE285">
        <v>13</v>
      </c>
      <c r="AF285">
        <v>8</v>
      </c>
      <c r="AG285">
        <v>15</v>
      </c>
      <c r="AH285">
        <v>1858262</v>
      </c>
      <c r="AI285">
        <v>221162</v>
      </c>
      <c r="AJ285">
        <v>163789</v>
      </c>
      <c r="AK285">
        <v>212165</v>
      </c>
      <c r="AL285">
        <v>139214</v>
      </c>
      <c r="AM285">
        <v>221162</v>
      </c>
      <c r="AN285">
        <v>163789</v>
      </c>
      <c r="AO285">
        <v>212165</v>
      </c>
      <c r="AP285">
        <v>139214</v>
      </c>
      <c r="AQ285" t="s">
        <v>487</v>
      </c>
      <c r="AR285">
        <v>4796292</v>
      </c>
      <c r="AS285">
        <v>4645558</v>
      </c>
      <c r="AT285">
        <v>4718382</v>
      </c>
      <c r="AU285">
        <v>4723199</v>
      </c>
      <c r="AV285">
        <v>4702547</v>
      </c>
      <c r="AW285">
        <v>4692288</v>
      </c>
      <c r="AX285">
        <v>4664151</v>
      </c>
      <c r="AY285">
        <v>4692288</v>
      </c>
      <c r="AZ285">
        <v>4583864</v>
      </c>
      <c r="BA285">
        <v>72202</v>
      </c>
    </row>
    <row r="286" spans="1:53" x14ac:dyDescent="0.25">
      <c r="A286" t="s">
        <v>285</v>
      </c>
      <c r="B286" t="s">
        <v>1699</v>
      </c>
      <c r="C286">
        <v>98</v>
      </c>
      <c r="D286">
        <v>163</v>
      </c>
      <c r="E286">
        <v>40</v>
      </c>
      <c r="F286">
        <v>28</v>
      </c>
      <c r="G286">
        <v>24</v>
      </c>
      <c r="H286">
        <v>28</v>
      </c>
      <c r="I286">
        <v>23</v>
      </c>
      <c r="J286" t="s">
        <v>849</v>
      </c>
      <c r="K286" t="s">
        <v>900</v>
      </c>
      <c r="L286">
        <v>7</v>
      </c>
      <c r="M286">
        <v>4</v>
      </c>
      <c r="N286">
        <v>6</v>
      </c>
      <c r="O286" t="s">
        <v>358</v>
      </c>
      <c r="P286" t="s">
        <v>1131</v>
      </c>
      <c r="Q286">
        <v>0</v>
      </c>
      <c r="R286">
        <v>0</v>
      </c>
      <c r="S286" t="s">
        <v>1231</v>
      </c>
      <c r="T286">
        <v>1</v>
      </c>
      <c r="U286" t="s">
        <v>478</v>
      </c>
      <c r="V286" t="s">
        <v>491</v>
      </c>
      <c r="W286" t="s">
        <v>535</v>
      </c>
      <c r="X286">
        <v>8</v>
      </c>
      <c r="Y286">
        <v>14</v>
      </c>
      <c r="Z286">
        <v>9</v>
      </c>
      <c r="AA286">
        <v>16</v>
      </c>
      <c r="AB286">
        <v>371006</v>
      </c>
      <c r="AC286">
        <v>444675</v>
      </c>
      <c r="AD286">
        <v>8</v>
      </c>
      <c r="AE286">
        <v>14</v>
      </c>
      <c r="AF286">
        <v>9</v>
      </c>
      <c r="AG286">
        <v>16</v>
      </c>
      <c r="AH286">
        <v>1348949</v>
      </c>
      <c r="AI286">
        <v>218333</v>
      </c>
      <c r="AJ286">
        <v>147143</v>
      </c>
      <c r="AK286">
        <v>212165</v>
      </c>
      <c r="AL286">
        <v>110977</v>
      </c>
      <c r="AM286">
        <v>218333</v>
      </c>
      <c r="AN286">
        <v>147143</v>
      </c>
      <c r="AO286">
        <v>212165</v>
      </c>
      <c r="AP286">
        <v>110977</v>
      </c>
      <c r="AQ286" t="s">
        <v>487</v>
      </c>
      <c r="AR286">
        <v>4796292</v>
      </c>
      <c r="AS286">
        <v>4644504</v>
      </c>
      <c r="AT286">
        <v>4726814</v>
      </c>
      <c r="AU286">
        <v>4735653</v>
      </c>
      <c r="AV286">
        <v>4704392</v>
      </c>
      <c r="AW286">
        <v>4673303</v>
      </c>
      <c r="AX286">
        <v>4600309</v>
      </c>
      <c r="AY286">
        <v>4673303</v>
      </c>
      <c r="AZ286">
        <v>4562771</v>
      </c>
      <c r="BA286">
        <v>81592</v>
      </c>
    </row>
    <row r="287" spans="1:53" x14ac:dyDescent="0.25">
      <c r="A287" t="s">
        <v>286</v>
      </c>
      <c r="B287" t="s">
        <v>1700</v>
      </c>
      <c r="C287">
        <v>89</v>
      </c>
      <c r="D287">
        <v>144</v>
      </c>
      <c r="E287">
        <v>37</v>
      </c>
      <c r="F287">
        <v>30</v>
      </c>
      <c r="G287">
        <v>27</v>
      </c>
      <c r="H287">
        <v>30</v>
      </c>
      <c r="I287">
        <v>24</v>
      </c>
      <c r="J287" t="s">
        <v>850</v>
      </c>
      <c r="K287" t="s">
        <v>934</v>
      </c>
      <c r="L287">
        <v>10</v>
      </c>
      <c r="M287">
        <v>7</v>
      </c>
      <c r="N287">
        <v>8</v>
      </c>
      <c r="O287" t="s">
        <v>1100</v>
      </c>
      <c r="P287" t="s">
        <v>1131</v>
      </c>
      <c r="Q287">
        <v>0</v>
      </c>
      <c r="R287">
        <v>0</v>
      </c>
      <c r="S287" t="s">
        <v>448</v>
      </c>
      <c r="T287">
        <v>0</v>
      </c>
      <c r="U287" t="s">
        <v>478</v>
      </c>
      <c r="V287" t="s">
        <v>504</v>
      </c>
      <c r="W287" t="s">
        <v>1354</v>
      </c>
      <c r="X287">
        <v>9</v>
      </c>
      <c r="Y287">
        <v>16</v>
      </c>
      <c r="Z287">
        <v>10</v>
      </c>
      <c r="AA287">
        <v>18</v>
      </c>
      <c r="AB287">
        <v>371043</v>
      </c>
      <c r="AC287">
        <v>444675</v>
      </c>
      <c r="AD287">
        <v>9</v>
      </c>
      <c r="AE287">
        <v>17</v>
      </c>
      <c r="AF287">
        <v>11</v>
      </c>
      <c r="AG287">
        <v>20</v>
      </c>
      <c r="AH287">
        <v>1716286</v>
      </c>
      <c r="AI287">
        <v>179277</v>
      </c>
      <c r="AJ287">
        <v>144515</v>
      </c>
      <c r="AK287">
        <v>161870</v>
      </c>
      <c r="AL287">
        <v>109652</v>
      </c>
      <c r="AM287">
        <v>179277</v>
      </c>
      <c r="AN287">
        <v>139252</v>
      </c>
      <c r="AO287">
        <v>156573</v>
      </c>
      <c r="AP287">
        <v>98384</v>
      </c>
      <c r="AQ287" t="s">
        <v>487</v>
      </c>
      <c r="AR287">
        <v>4796292</v>
      </c>
      <c r="AS287">
        <v>4528711</v>
      </c>
      <c r="AT287">
        <v>4607993</v>
      </c>
      <c r="AU287">
        <v>4615351</v>
      </c>
      <c r="AV287">
        <v>4590212</v>
      </c>
      <c r="AW287">
        <v>4572199</v>
      </c>
      <c r="AX287">
        <v>4529418</v>
      </c>
      <c r="AY287">
        <v>4572199</v>
      </c>
      <c r="AZ287">
        <v>4404759</v>
      </c>
      <c r="BA287">
        <v>79280</v>
      </c>
    </row>
    <row r="288" spans="1:53" x14ac:dyDescent="0.25">
      <c r="A288" t="s">
        <v>287</v>
      </c>
      <c r="B288" t="s">
        <v>1701</v>
      </c>
      <c r="C288">
        <v>75</v>
      </c>
      <c r="D288">
        <v>131</v>
      </c>
      <c r="E288">
        <v>31</v>
      </c>
      <c r="F288">
        <v>24</v>
      </c>
      <c r="G288">
        <v>22</v>
      </c>
      <c r="H288">
        <v>24</v>
      </c>
      <c r="I288">
        <v>21</v>
      </c>
      <c r="J288" t="s">
        <v>851</v>
      </c>
      <c r="K288" t="s">
        <v>909</v>
      </c>
      <c r="L288">
        <v>11</v>
      </c>
      <c r="M288">
        <v>5</v>
      </c>
      <c r="N288">
        <v>8</v>
      </c>
      <c r="O288" t="s">
        <v>1101</v>
      </c>
      <c r="P288" t="s">
        <v>1131</v>
      </c>
      <c r="Q288">
        <v>0</v>
      </c>
      <c r="R288">
        <v>0</v>
      </c>
      <c r="S288" t="s">
        <v>472</v>
      </c>
      <c r="T288">
        <v>0</v>
      </c>
      <c r="U288" t="s">
        <v>479</v>
      </c>
      <c r="V288" t="s">
        <v>500</v>
      </c>
      <c r="W288" t="s">
        <v>514</v>
      </c>
      <c r="X288">
        <v>6</v>
      </c>
      <c r="Y288">
        <v>11</v>
      </c>
      <c r="Z288">
        <v>8</v>
      </c>
      <c r="AA288">
        <v>14</v>
      </c>
      <c r="AB288">
        <v>402517</v>
      </c>
      <c r="AC288">
        <v>591224</v>
      </c>
      <c r="AD288">
        <v>6</v>
      </c>
      <c r="AE288">
        <v>11</v>
      </c>
      <c r="AF288">
        <v>9</v>
      </c>
      <c r="AG288">
        <v>14</v>
      </c>
      <c r="AH288">
        <v>1878919</v>
      </c>
      <c r="AI288">
        <v>320718</v>
      </c>
      <c r="AJ288">
        <v>188002</v>
      </c>
      <c r="AK288">
        <v>237934</v>
      </c>
      <c r="AL288">
        <v>160326</v>
      </c>
      <c r="AM288">
        <v>320718</v>
      </c>
      <c r="AN288">
        <v>188002</v>
      </c>
      <c r="AO288">
        <v>235056</v>
      </c>
      <c r="AP288">
        <v>160326</v>
      </c>
      <c r="AQ288" t="s">
        <v>487</v>
      </c>
      <c r="AR288">
        <v>4796292</v>
      </c>
      <c r="AS288">
        <v>4641267</v>
      </c>
      <c r="AT288">
        <v>4716316</v>
      </c>
      <c r="AU288">
        <v>4723869</v>
      </c>
      <c r="AV288">
        <v>4700729</v>
      </c>
      <c r="AW288">
        <v>4682826</v>
      </c>
      <c r="AX288">
        <v>4654475</v>
      </c>
      <c r="AY288">
        <v>4682826</v>
      </c>
      <c r="AZ288">
        <v>4616937</v>
      </c>
      <c r="BA288">
        <v>74909</v>
      </c>
    </row>
    <row r="289" spans="1:53" x14ac:dyDescent="0.25">
      <c r="A289" t="s">
        <v>288</v>
      </c>
      <c r="B289" t="s">
        <v>1702</v>
      </c>
      <c r="C289">
        <v>68</v>
      </c>
      <c r="D289">
        <v>131</v>
      </c>
      <c r="E289">
        <v>33</v>
      </c>
      <c r="F289">
        <v>26</v>
      </c>
      <c r="G289">
        <v>24</v>
      </c>
      <c r="H289">
        <v>26</v>
      </c>
      <c r="I289">
        <v>23</v>
      </c>
      <c r="J289" t="s">
        <v>852</v>
      </c>
      <c r="K289" t="s">
        <v>915</v>
      </c>
      <c r="L289">
        <v>14</v>
      </c>
      <c r="M289">
        <v>6</v>
      </c>
      <c r="N289">
        <v>11</v>
      </c>
      <c r="O289" t="s">
        <v>1102</v>
      </c>
      <c r="P289" t="s">
        <v>1131</v>
      </c>
      <c r="Q289">
        <v>0</v>
      </c>
      <c r="R289">
        <v>0</v>
      </c>
      <c r="S289" t="s">
        <v>472</v>
      </c>
      <c r="T289">
        <v>0</v>
      </c>
      <c r="U289" t="s">
        <v>478</v>
      </c>
      <c r="V289" t="s">
        <v>496</v>
      </c>
      <c r="W289" t="s">
        <v>1355</v>
      </c>
      <c r="X289">
        <v>8</v>
      </c>
      <c r="Y289">
        <v>14</v>
      </c>
      <c r="Z289">
        <v>10</v>
      </c>
      <c r="AA289">
        <v>17</v>
      </c>
      <c r="AB289">
        <v>306327</v>
      </c>
      <c r="AC289">
        <v>440363</v>
      </c>
      <c r="AD289">
        <v>8</v>
      </c>
      <c r="AE289">
        <v>14</v>
      </c>
      <c r="AF289">
        <v>10</v>
      </c>
      <c r="AG289">
        <v>18</v>
      </c>
      <c r="AH289">
        <v>2010313</v>
      </c>
      <c r="AI289">
        <v>217766</v>
      </c>
      <c r="AJ289">
        <v>160326</v>
      </c>
      <c r="AK289">
        <v>209963</v>
      </c>
      <c r="AL289">
        <v>132181</v>
      </c>
      <c r="AM289">
        <v>217766</v>
      </c>
      <c r="AN289">
        <v>160326</v>
      </c>
      <c r="AO289">
        <v>209963</v>
      </c>
      <c r="AP289">
        <v>110533</v>
      </c>
      <c r="AQ289" t="s">
        <v>487</v>
      </c>
      <c r="AR289">
        <v>4796292</v>
      </c>
      <c r="AS289">
        <v>4630439</v>
      </c>
      <c r="AT289">
        <v>4730989</v>
      </c>
      <c r="AU289">
        <v>4739268</v>
      </c>
      <c r="AV289">
        <v>4716998</v>
      </c>
      <c r="AW289">
        <v>4697345</v>
      </c>
      <c r="AX289">
        <v>4669210</v>
      </c>
      <c r="AY289">
        <v>4697345</v>
      </c>
      <c r="AZ289">
        <v>4631672</v>
      </c>
      <c r="BA289">
        <v>100464</v>
      </c>
    </row>
    <row r="290" spans="1:53" x14ac:dyDescent="0.25">
      <c r="A290" t="s">
        <v>289</v>
      </c>
      <c r="B290" t="s">
        <v>1703</v>
      </c>
      <c r="C290">
        <v>69</v>
      </c>
      <c r="D290">
        <v>120</v>
      </c>
      <c r="E290">
        <v>31</v>
      </c>
      <c r="F290">
        <v>26</v>
      </c>
      <c r="G290">
        <v>24</v>
      </c>
      <c r="H290">
        <v>26</v>
      </c>
      <c r="I290">
        <v>23</v>
      </c>
      <c r="J290" t="s">
        <v>853</v>
      </c>
      <c r="K290" t="s">
        <v>909</v>
      </c>
      <c r="L290">
        <v>11</v>
      </c>
      <c r="M290">
        <v>5</v>
      </c>
      <c r="N290">
        <v>11</v>
      </c>
      <c r="O290" t="s">
        <v>1099</v>
      </c>
      <c r="P290" t="s">
        <v>1131</v>
      </c>
      <c r="Q290">
        <v>0</v>
      </c>
      <c r="R290">
        <v>0</v>
      </c>
      <c r="S290" t="s">
        <v>1140</v>
      </c>
      <c r="T290">
        <v>0</v>
      </c>
      <c r="U290" t="s">
        <v>479</v>
      </c>
      <c r="V290" t="s">
        <v>496</v>
      </c>
      <c r="W290" t="s">
        <v>549</v>
      </c>
      <c r="X290">
        <v>8</v>
      </c>
      <c r="Y290">
        <v>14</v>
      </c>
      <c r="Z290">
        <v>9</v>
      </c>
      <c r="AA290">
        <v>16</v>
      </c>
      <c r="AB290">
        <v>378062</v>
      </c>
      <c r="AC290">
        <v>440469</v>
      </c>
      <c r="AD290">
        <v>8</v>
      </c>
      <c r="AE290">
        <v>14</v>
      </c>
      <c r="AF290">
        <v>10</v>
      </c>
      <c r="AG290">
        <v>17</v>
      </c>
      <c r="AH290">
        <v>1641564</v>
      </c>
      <c r="AI290">
        <v>217766</v>
      </c>
      <c r="AJ290">
        <v>160327</v>
      </c>
      <c r="AK290">
        <v>212169</v>
      </c>
      <c r="AL290">
        <v>132181</v>
      </c>
      <c r="AM290">
        <v>217766</v>
      </c>
      <c r="AN290">
        <v>160327</v>
      </c>
      <c r="AO290">
        <v>209963</v>
      </c>
      <c r="AP290">
        <v>110533</v>
      </c>
      <c r="AQ290" t="s">
        <v>487</v>
      </c>
      <c r="AR290">
        <v>4796292</v>
      </c>
      <c r="AS290">
        <v>4639920</v>
      </c>
      <c r="AT290">
        <v>4737390</v>
      </c>
      <c r="AU290">
        <v>4744154</v>
      </c>
      <c r="AV290">
        <v>4723356</v>
      </c>
      <c r="AW290">
        <v>4708030</v>
      </c>
      <c r="AX290">
        <v>4679683</v>
      </c>
      <c r="AY290">
        <v>4708030</v>
      </c>
      <c r="AZ290">
        <v>4642145</v>
      </c>
      <c r="BA290">
        <v>97454</v>
      </c>
    </row>
    <row r="291" spans="1:53" x14ac:dyDescent="0.25">
      <c r="A291" t="s">
        <v>290</v>
      </c>
      <c r="B291" t="s">
        <v>1704</v>
      </c>
      <c r="C291">
        <v>71</v>
      </c>
      <c r="D291">
        <v>116</v>
      </c>
      <c r="E291">
        <v>34</v>
      </c>
      <c r="F291">
        <v>27</v>
      </c>
      <c r="G291">
        <v>25</v>
      </c>
      <c r="H291">
        <v>27</v>
      </c>
      <c r="I291">
        <v>23</v>
      </c>
      <c r="J291" t="s">
        <v>802</v>
      </c>
      <c r="K291" t="s">
        <v>913</v>
      </c>
      <c r="L291">
        <v>10</v>
      </c>
      <c r="M291">
        <v>6</v>
      </c>
      <c r="N291">
        <v>11</v>
      </c>
      <c r="O291" t="s">
        <v>1103</v>
      </c>
      <c r="P291" t="s">
        <v>1131</v>
      </c>
      <c r="Q291">
        <v>0</v>
      </c>
      <c r="R291">
        <v>0</v>
      </c>
      <c r="S291" t="s">
        <v>1140</v>
      </c>
      <c r="T291">
        <v>0</v>
      </c>
      <c r="U291" t="s">
        <v>479</v>
      </c>
      <c r="V291" t="s">
        <v>496</v>
      </c>
      <c r="W291" t="s">
        <v>572</v>
      </c>
      <c r="X291">
        <v>8</v>
      </c>
      <c r="Y291">
        <v>14</v>
      </c>
      <c r="Z291">
        <v>10</v>
      </c>
      <c r="AA291">
        <v>17</v>
      </c>
      <c r="AB291">
        <v>329959</v>
      </c>
      <c r="AC291">
        <v>440475</v>
      </c>
      <c r="AD291">
        <v>8</v>
      </c>
      <c r="AE291">
        <v>14</v>
      </c>
      <c r="AF291">
        <v>10</v>
      </c>
      <c r="AG291">
        <v>17</v>
      </c>
      <c r="AH291">
        <v>1760896</v>
      </c>
      <c r="AI291">
        <v>217726</v>
      </c>
      <c r="AJ291">
        <v>163252</v>
      </c>
      <c r="AK291">
        <v>209729</v>
      </c>
      <c r="AL291">
        <v>110533</v>
      </c>
      <c r="AM291">
        <v>217726</v>
      </c>
      <c r="AN291">
        <v>163252</v>
      </c>
      <c r="AO291">
        <v>209729</v>
      </c>
      <c r="AP291">
        <v>110533</v>
      </c>
      <c r="AQ291" t="s">
        <v>487</v>
      </c>
      <c r="AR291">
        <v>4796292</v>
      </c>
      <c r="AS291">
        <v>4640410</v>
      </c>
      <c r="AT291">
        <v>4743037</v>
      </c>
      <c r="AU291">
        <v>4748958</v>
      </c>
      <c r="AV291">
        <v>4728193</v>
      </c>
      <c r="AW291">
        <v>4708064</v>
      </c>
      <c r="AX291">
        <v>4679717</v>
      </c>
      <c r="AY291">
        <v>4708064</v>
      </c>
      <c r="AZ291">
        <v>4593682</v>
      </c>
      <c r="BA291">
        <v>102599</v>
      </c>
    </row>
    <row r="292" spans="1:53" x14ac:dyDescent="0.25">
      <c r="A292" t="s">
        <v>291</v>
      </c>
      <c r="B292" t="s">
        <v>1705</v>
      </c>
      <c r="C292">
        <v>111</v>
      </c>
      <c r="D292">
        <v>164</v>
      </c>
      <c r="E292">
        <v>69</v>
      </c>
      <c r="F292">
        <v>55</v>
      </c>
      <c r="G292">
        <v>45</v>
      </c>
      <c r="H292">
        <v>57</v>
      </c>
      <c r="I292">
        <v>30</v>
      </c>
      <c r="J292" t="s">
        <v>854</v>
      </c>
      <c r="K292" t="s">
        <v>428</v>
      </c>
      <c r="L292">
        <v>1</v>
      </c>
      <c r="M292">
        <v>7</v>
      </c>
      <c r="N292">
        <v>8</v>
      </c>
      <c r="O292" t="s">
        <v>425</v>
      </c>
      <c r="P292" t="s">
        <v>1131</v>
      </c>
      <c r="Q292">
        <v>0</v>
      </c>
      <c r="R292">
        <v>0</v>
      </c>
      <c r="S292" t="s">
        <v>469</v>
      </c>
      <c r="T292">
        <v>0</v>
      </c>
      <c r="U292" t="s">
        <v>480</v>
      </c>
      <c r="V292" t="s">
        <v>495</v>
      </c>
      <c r="W292" t="s">
        <v>1356</v>
      </c>
      <c r="X292">
        <v>11</v>
      </c>
      <c r="Y292">
        <v>24</v>
      </c>
      <c r="Z292">
        <v>15</v>
      </c>
      <c r="AA292">
        <v>30</v>
      </c>
      <c r="AB292">
        <v>277489</v>
      </c>
      <c r="AC292">
        <v>443720</v>
      </c>
      <c r="AD292">
        <v>12</v>
      </c>
      <c r="AE292">
        <v>25</v>
      </c>
      <c r="AF292">
        <v>15</v>
      </c>
      <c r="AG292">
        <v>31</v>
      </c>
      <c r="AH292">
        <v>1551869</v>
      </c>
      <c r="AI292">
        <v>111839</v>
      </c>
      <c r="AJ292">
        <v>64978</v>
      </c>
      <c r="AK292">
        <v>98725</v>
      </c>
      <c r="AL292">
        <v>56825</v>
      </c>
      <c r="AM292">
        <v>109987</v>
      </c>
      <c r="AN292">
        <v>62000</v>
      </c>
      <c r="AO292">
        <v>98725</v>
      </c>
      <c r="AP292">
        <v>55520</v>
      </c>
      <c r="AQ292" t="s">
        <v>487</v>
      </c>
      <c r="AR292">
        <v>4796292</v>
      </c>
      <c r="AS292">
        <v>4603061</v>
      </c>
      <c r="AT292">
        <v>4683146</v>
      </c>
      <c r="AU292">
        <v>4690163</v>
      </c>
      <c r="AV292">
        <v>4667770</v>
      </c>
      <c r="AW292">
        <v>4621479</v>
      </c>
      <c r="AX292">
        <v>4444570</v>
      </c>
      <c r="AY292">
        <v>4636584</v>
      </c>
      <c r="AZ292">
        <v>3906430</v>
      </c>
      <c r="BA292">
        <v>74817</v>
      </c>
    </row>
    <row r="293" spans="1:53" x14ac:dyDescent="0.25">
      <c r="A293" t="s">
        <v>292</v>
      </c>
      <c r="B293" t="s">
        <v>1706</v>
      </c>
      <c r="C293">
        <v>78</v>
      </c>
      <c r="D293">
        <v>118</v>
      </c>
      <c r="E293">
        <v>29</v>
      </c>
      <c r="F293">
        <v>24</v>
      </c>
      <c r="G293">
        <v>22</v>
      </c>
      <c r="H293">
        <v>24</v>
      </c>
      <c r="I293">
        <v>21</v>
      </c>
      <c r="J293" t="s">
        <v>855</v>
      </c>
      <c r="K293" t="s">
        <v>935</v>
      </c>
      <c r="L293">
        <v>4</v>
      </c>
      <c r="M293">
        <v>6</v>
      </c>
      <c r="N293">
        <v>9</v>
      </c>
      <c r="O293" t="s">
        <v>1104</v>
      </c>
      <c r="P293" t="s">
        <v>1131</v>
      </c>
      <c r="Q293">
        <v>0</v>
      </c>
      <c r="R293">
        <v>0</v>
      </c>
      <c r="S293" t="s">
        <v>1232</v>
      </c>
      <c r="T293">
        <v>0</v>
      </c>
      <c r="U293" t="s">
        <v>479</v>
      </c>
      <c r="V293" t="s">
        <v>504</v>
      </c>
      <c r="W293" t="s">
        <v>1357</v>
      </c>
      <c r="X293">
        <v>8</v>
      </c>
      <c r="Y293">
        <v>13</v>
      </c>
      <c r="Z293">
        <v>9</v>
      </c>
      <c r="AA293">
        <v>14</v>
      </c>
      <c r="AB293">
        <v>393767</v>
      </c>
      <c r="AC293">
        <v>419063</v>
      </c>
      <c r="AD293">
        <v>8</v>
      </c>
      <c r="AE293">
        <v>14</v>
      </c>
      <c r="AF293">
        <v>9</v>
      </c>
      <c r="AG293">
        <v>15</v>
      </c>
      <c r="AH293">
        <v>1738531</v>
      </c>
      <c r="AI293">
        <v>237919</v>
      </c>
      <c r="AJ293">
        <v>188002</v>
      </c>
      <c r="AK293">
        <v>226737</v>
      </c>
      <c r="AL293">
        <v>160326</v>
      </c>
      <c r="AM293">
        <v>237919</v>
      </c>
      <c r="AN293">
        <v>160326</v>
      </c>
      <c r="AO293">
        <v>226737</v>
      </c>
      <c r="AP293">
        <v>151589</v>
      </c>
      <c r="AQ293" t="s">
        <v>487</v>
      </c>
      <c r="AR293">
        <v>4796292</v>
      </c>
      <c r="AS293">
        <v>4610355</v>
      </c>
      <c r="AT293">
        <v>4616102</v>
      </c>
      <c r="AU293">
        <v>4621584</v>
      </c>
      <c r="AV293">
        <v>4597861</v>
      </c>
      <c r="AW293">
        <v>4584491</v>
      </c>
      <c r="AX293">
        <v>4556144</v>
      </c>
      <c r="AY293">
        <v>4584491</v>
      </c>
      <c r="AZ293">
        <v>4518606</v>
      </c>
      <c r="BA293">
        <v>5397</v>
      </c>
    </row>
    <row r="294" spans="1:53" x14ac:dyDescent="0.25">
      <c r="A294" t="s">
        <v>293</v>
      </c>
      <c r="B294" t="s">
        <v>1707</v>
      </c>
      <c r="C294">
        <v>89</v>
      </c>
      <c r="D294">
        <v>143</v>
      </c>
      <c r="E294">
        <v>44</v>
      </c>
      <c r="F294">
        <v>32</v>
      </c>
      <c r="G294">
        <v>31</v>
      </c>
      <c r="H294">
        <v>35</v>
      </c>
      <c r="I294">
        <v>26</v>
      </c>
      <c r="J294" t="s">
        <v>856</v>
      </c>
      <c r="K294" t="s">
        <v>374</v>
      </c>
      <c r="L294">
        <v>9</v>
      </c>
      <c r="M294">
        <v>5</v>
      </c>
      <c r="N294">
        <v>6</v>
      </c>
      <c r="O294" t="s">
        <v>1105</v>
      </c>
      <c r="P294" t="s">
        <v>1131</v>
      </c>
      <c r="Q294">
        <v>0</v>
      </c>
      <c r="R294">
        <v>0</v>
      </c>
      <c r="S294" t="s">
        <v>1150</v>
      </c>
      <c r="T294">
        <v>0</v>
      </c>
      <c r="U294" t="s">
        <v>478</v>
      </c>
      <c r="V294" t="s">
        <v>498</v>
      </c>
      <c r="W294" t="s">
        <v>534</v>
      </c>
      <c r="X294">
        <v>8</v>
      </c>
      <c r="Y294">
        <v>15</v>
      </c>
      <c r="Z294">
        <v>10</v>
      </c>
      <c r="AA294">
        <v>18</v>
      </c>
      <c r="AB294">
        <v>371039</v>
      </c>
      <c r="AC294">
        <v>591224</v>
      </c>
      <c r="AD294">
        <v>8</v>
      </c>
      <c r="AE294">
        <v>15</v>
      </c>
      <c r="AF294">
        <v>10</v>
      </c>
      <c r="AG294">
        <v>18</v>
      </c>
      <c r="AH294">
        <v>1349740</v>
      </c>
      <c r="AI294">
        <v>218061</v>
      </c>
      <c r="AJ294">
        <v>120179</v>
      </c>
      <c r="AK294">
        <v>209730</v>
      </c>
      <c r="AL294">
        <v>94915</v>
      </c>
      <c r="AM294">
        <v>218061</v>
      </c>
      <c r="AN294">
        <v>120179</v>
      </c>
      <c r="AO294">
        <v>209730</v>
      </c>
      <c r="AP294">
        <v>94915</v>
      </c>
      <c r="AQ294" t="s">
        <v>487</v>
      </c>
      <c r="AR294">
        <v>4796292</v>
      </c>
      <c r="AS294">
        <v>4640943</v>
      </c>
      <c r="AT294">
        <v>4817148</v>
      </c>
      <c r="AU294">
        <v>4824337</v>
      </c>
      <c r="AV294">
        <v>4800394</v>
      </c>
      <c r="AW294">
        <v>4749337</v>
      </c>
      <c r="AX294">
        <v>4738512</v>
      </c>
      <c r="AY294">
        <v>4774262</v>
      </c>
      <c r="AZ294">
        <v>4519950</v>
      </c>
      <c r="BA294">
        <v>175193</v>
      </c>
    </row>
    <row r="295" spans="1:53" x14ac:dyDescent="0.25">
      <c r="A295" t="s">
        <v>294</v>
      </c>
      <c r="B295" t="s">
        <v>1708</v>
      </c>
      <c r="C295">
        <v>76</v>
      </c>
      <c r="D295">
        <v>125</v>
      </c>
      <c r="E295">
        <v>28</v>
      </c>
      <c r="F295">
        <v>25</v>
      </c>
      <c r="G295">
        <v>23</v>
      </c>
      <c r="H295">
        <v>25</v>
      </c>
      <c r="I295">
        <v>22</v>
      </c>
      <c r="J295" t="s">
        <v>857</v>
      </c>
      <c r="K295" t="s">
        <v>427</v>
      </c>
      <c r="L295">
        <v>7</v>
      </c>
      <c r="M295">
        <v>5</v>
      </c>
      <c r="N295">
        <v>7</v>
      </c>
      <c r="O295" t="s">
        <v>1106</v>
      </c>
      <c r="P295" t="s">
        <v>1131</v>
      </c>
      <c r="Q295">
        <v>0</v>
      </c>
      <c r="R295">
        <v>0</v>
      </c>
      <c r="S295" t="s">
        <v>452</v>
      </c>
      <c r="T295">
        <v>0</v>
      </c>
      <c r="U295" t="s">
        <v>479</v>
      </c>
      <c r="V295" t="s">
        <v>486</v>
      </c>
      <c r="W295" t="s">
        <v>1358</v>
      </c>
      <c r="X295">
        <v>7</v>
      </c>
      <c r="Y295">
        <v>13</v>
      </c>
      <c r="Z295">
        <v>9</v>
      </c>
      <c r="AA295">
        <v>15</v>
      </c>
      <c r="AB295">
        <v>371006</v>
      </c>
      <c r="AC295">
        <v>607868</v>
      </c>
      <c r="AD295">
        <v>7</v>
      </c>
      <c r="AE295">
        <v>13</v>
      </c>
      <c r="AF295">
        <v>9</v>
      </c>
      <c r="AG295">
        <v>16</v>
      </c>
      <c r="AH295">
        <v>1691687</v>
      </c>
      <c r="AI295">
        <v>235056</v>
      </c>
      <c r="AJ295">
        <v>160326</v>
      </c>
      <c r="AK295">
        <v>212165</v>
      </c>
      <c r="AL295">
        <v>139281</v>
      </c>
      <c r="AM295">
        <v>235056</v>
      </c>
      <c r="AN295">
        <v>160326</v>
      </c>
      <c r="AO295">
        <v>212165</v>
      </c>
      <c r="AP295">
        <v>110533</v>
      </c>
      <c r="AQ295" t="s">
        <v>487</v>
      </c>
      <c r="AR295">
        <v>4796292</v>
      </c>
      <c r="AS295">
        <v>4646334</v>
      </c>
      <c r="AT295">
        <v>4719002</v>
      </c>
      <c r="AU295">
        <v>4725688</v>
      </c>
      <c r="AV295">
        <v>4701250</v>
      </c>
      <c r="AW295">
        <v>4692413</v>
      </c>
      <c r="AX295">
        <v>4664066</v>
      </c>
      <c r="AY295">
        <v>4692413</v>
      </c>
      <c r="AZ295">
        <v>4626528</v>
      </c>
      <c r="BA295">
        <v>72668</v>
      </c>
    </row>
    <row r="296" spans="1:53" x14ac:dyDescent="0.25">
      <c r="A296" t="s">
        <v>295</v>
      </c>
      <c r="B296" t="s">
        <v>1709</v>
      </c>
      <c r="C296">
        <v>69</v>
      </c>
      <c r="D296">
        <v>123</v>
      </c>
      <c r="E296">
        <v>31</v>
      </c>
      <c r="F296">
        <v>25</v>
      </c>
      <c r="G296">
        <v>23</v>
      </c>
      <c r="H296">
        <v>25</v>
      </c>
      <c r="I296">
        <v>22</v>
      </c>
      <c r="J296" t="s">
        <v>858</v>
      </c>
      <c r="K296" t="s">
        <v>899</v>
      </c>
      <c r="L296">
        <v>10</v>
      </c>
      <c r="M296">
        <v>5</v>
      </c>
      <c r="N296">
        <v>11</v>
      </c>
      <c r="O296" t="s">
        <v>972</v>
      </c>
      <c r="P296" t="s">
        <v>1131</v>
      </c>
      <c r="Q296">
        <v>0</v>
      </c>
      <c r="R296">
        <v>0</v>
      </c>
      <c r="S296" t="s">
        <v>1204</v>
      </c>
      <c r="T296">
        <v>0</v>
      </c>
      <c r="U296" t="s">
        <v>479</v>
      </c>
      <c r="V296" t="s">
        <v>496</v>
      </c>
      <c r="W296" t="s">
        <v>531</v>
      </c>
      <c r="X296">
        <v>7</v>
      </c>
      <c r="Y296">
        <v>13</v>
      </c>
      <c r="Z296">
        <v>9</v>
      </c>
      <c r="AA296">
        <v>16</v>
      </c>
      <c r="AB296">
        <v>354799</v>
      </c>
      <c r="AC296">
        <v>612650</v>
      </c>
      <c r="AD296">
        <v>7</v>
      </c>
      <c r="AE296">
        <v>13</v>
      </c>
      <c r="AF296">
        <v>9</v>
      </c>
      <c r="AG296">
        <v>16</v>
      </c>
      <c r="AH296">
        <v>1862212</v>
      </c>
      <c r="AI296">
        <v>235056</v>
      </c>
      <c r="AJ296">
        <v>160326</v>
      </c>
      <c r="AK296">
        <v>217766</v>
      </c>
      <c r="AL296">
        <v>132175</v>
      </c>
      <c r="AM296">
        <v>235056</v>
      </c>
      <c r="AN296">
        <v>160326</v>
      </c>
      <c r="AO296">
        <v>217766</v>
      </c>
      <c r="AP296">
        <v>132175</v>
      </c>
      <c r="AQ296" t="s">
        <v>487</v>
      </c>
      <c r="AR296">
        <v>4796292</v>
      </c>
      <c r="AS296">
        <v>4640736</v>
      </c>
      <c r="AT296">
        <v>4739911</v>
      </c>
      <c r="AU296">
        <v>4746930</v>
      </c>
      <c r="AV296">
        <v>4725609</v>
      </c>
      <c r="AW296">
        <v>4706556</v>
      </c>
      <c r="AX296">
        <v>4678419</v>
      </c>
      <c r="AY296">
        <v>4706556</v>
      </c>
      <c r="AZ296">
        <v>4640881</v>
      </c>
      <c r="BA296">
        <v>99032</v>
      </c>
    </row>
    <row r="297" spans="1:53" x14ac:dyDescent="0.25">
      <c r="A297" t="s">
        <v>296</v>
      </c>
      <c r="B297" t="s">
        <v>1710</v>
      </c>
      <c r="C297">
        <v>90</v>
      </c>
      <c r="D297">
        <v>132</v>
      </c>
      <c r="E297">
        <v>42</v>
      </c>
      <c r="F297">
        <v>32</v>
      </c>
      <c r="G297">
        <v>29</v>
      </c>
      <c r="H297">
        <v>32</v>
      </c>
      <c r="I297">
        <v>26</v>
      </c>
      <c r="J297" t="s">
        <v>859</v>
      </c>
      <c r="K297" t="s">
        <v>905</v>
      </c>
      <c r="L297">
        <v>9</v>
      </c>
      <c r="M297">
        <v>5</v>
      </c>
      <c r="N297">
        <v>9</v>
      </c>
      <c r="O297" t="s">
        <v>383</v>
      </c>
      <c r="P297" t="s">
        <v>1131</v>
      </c>
      <c r="Q297">
        <v>0</v>
      </c>
      <c r="R297">
        <v>0</v>
      </c>
      <c r="S297" t="s">
        <v>1192</v>
      </c>
      <c r="T297">
        <v>0</v>
      </c>
      <c r="U297" t="s">
        <v>478</v>
      </c>
      <c r="V297" t="s">
        <v>503</v>
      </c>
      <c r="W297" t="s">
        <v>1303</v>
      </c>
      <c r="X297">
        <v>9</v>
      </c>
      <c r="Y297">
        <v>17</v>
      </c>
      <c r="Z297">
        <v>10</v>
      </c>
      <c r="AA297">
        <v>18</v>
      </c>
      <c r="AB297">
        <v>371035</v>
      </c>
      <c r="AC297">
        <v>419177</v>
      </c>
      <c r="AD297">
        <v>9</v>
      </c>
      <c r="AE297">
        <v>16</v>
      </c>
      <c r="AF297">
        <v>10</v>
      </c>
      <c r="AG297">
        <v>18</v>
      </c>
      <c r="AH297">
        <v>1357867</v>
      </c>
      <c r="AI297">
        <v>209964</v>
      </c>
      <c r="AJ297">
        <v>144515</v>
      </c>
      <c r="AK297">
        <v>188002</v>
      </c>
      <c r="AL297">
        <v>110534</v>
      </c>
      <c r="AM297">
        <v>209964</v>
      </c>
      <c r="AN297">
        <v>148786</v>
      </c>
      <c r="AO297">
        <v>188002</v>
      </c>
      <c r="AP297">
        <v>110534</v>
      </c>
      <c r="AQ297" t="s">
        <v>487</v>
      </c>
      <c r="AR297">
        <v>4796292</v>
      </c>
      <c r="AS297">
        <v>4634587</v>
      </c>
      <c r="AT297">
        <v>4879216</v>
      </c>
      <c r="AU297">
        <v>4884858</v>
      </c>
      <c r="AV297">
        <v>4861597</v>
      </c>
      <c r="AW297">
        <v>4840390</v>
      </c>
      <c r="AX297">
        <v>4797678</v>
      </c>
      <c r="AY297">
        <v>4840390</v>
      </c>
      <c r="AZ297">
        <v>4663292</v>
      </c>
      <c r="BA297">
        <v>244247</v>
      </c>
    </row>
    <row r="298" spans="1:53" x14ac:dyDescent="0.25">
      <c r="A298" t="s">
        <v>297</v>
      </c>
      <c r="B298" t="s">
        <v>1711</v>
      </c>
      <c r="C298">
        <v>66</v>
      </c>
      <c r="D298">
        <v>108</v>
      </c>
      <c r="E298">
        <v>27</v>
      </c>
      <c r="F298">
        <v>23</v>
      </c>
      <c r="G298">
        <v>21</v>
      </c>
      <c r="H298">
        <v>23</v>
      </c>
      <c r="I298">
        <v>20</v>
      </c>
      <c r="J298" t="s">
        <v>860</v>
      </c>
      <c r="K298" t="s">
        <v>931</v>
      </c>
      <c r="L298">
        <v>9</v>
      </c>
      <c r="M298">
        <v>5</v>
      </c>
      <c r="N298">
        <v>7</v>
      </c>
      <c r="O298" t="s">
        <v>1107</v>
      </c>
      <c r="P298" t="s">
        <v>1131</v>
      </c>
      <c r="Q298">
        <v>0</v>
      </c>
      <c r="R298">
        <v>0</v>
      </c>
      <c r="S298" t="s">
        <v>455</v>
      </c>
      <c r="T298">
        <v>0</v>
      </c>
      <c r="U298" t="s">
        <v>479</v>
      </c>
      <c r="V298" t="s">
        <v>486</v>
      </c>
      <c r="W298" t="s">
        <v>1359</v>
      </c>
      <c r="X298">
        <v>7</v>
      </c>
      <c r="Y298">
        <v>12</v>
      </c>
      <c r="Z298">
        <v>8</v>
      </c>
      <c r="AA298">
        <v>14</v>
      </c>
      <c r="AB298">
        <v>371006</v>
      </c>
      <c r="AC298">
        <v>591324</v>
      </c>
      <c r="AD298">
        <v>7</v>
      </c>
      <c r="AE298">
        <v>12</v>
      </c>
      <c r="AF298">
        <v>8</v>
      </c>
      <c r="AG298">
        <v>14</v>
      </c>
      <c r="AH298">
        <v>1519144</v>
      </c>
      <c r="AI298">
        <v>263064</v>
      </c>
      <c r="AJ298">
        <v>188214</v>
      </c>
      <c r="AK298">
        <v>237936</v>
      </c>
      <c r="AL298">
        <v>160326</v>
      </c>
      <c r="AM298">
        <v>263064</v>
      </c>
      <c r="AN298">
        <v>188214</v>
      </c>
      <c r="AO298">
        <v>237936</v>
      </c>
      <c r="AP298">
        <v>160326</v>
      </c>
      <c r="AQ298" t="s">
        <v>487</v>
      </c>
      <c r="AR298">
        <v>4796292</v>
      </c>
      <c r="AS298">
        <v>4645381</v>
      </c>
      <c r="AT298">
        <v>4717451</v>
      </c>
      <c r="AU298">
        <v>4723223</v>
      </c>
      <c r="AV298">
        <v>4703357</v>
      </c>
      <c r="AW298">
        <v>4693022</v>
      </c>
      <c r="AX298">
        <v>4664887</v>
      </c>
      <c r="AY298">
        <v>4693022</v>
      </c>
      <c r="AZ298">
        <v>4627349</v>
      </c>
      <c r="BA298">
        <v>72068</v>
      </c>
    </row>
    <row r="299" spans="1:53" x14ac:dyDescent="0.25">
      <c r="A299" t="s">
        <v>298</v>
      </c>
      <c r="B299" t="s">
        <v>1712</v>
      </c>
      <c r="C299">
        <v>87</v>
      </c>
      <c r="D299">
        <v>135</v>
      </c>
      <c r="E299">
        <v>33</v>
      </c>
      <c r="F299">
        <v>27</v>
      </c>
      <c r="G299">
        <v>25</v>
      </c>
      <c r="H299">
        <v>27</v>
      </c>
      <c r="I299">
        <v>24</v>
      </c>
      <c r="J299" t="s">
        <v>828</v>
      </c>
      <c r="K299" t="s">
        <v>931</v>
      </c>
      <c r="L299">
        <v>9</v>
      </c>
      <c r="M299">
        <v>6</v>
      </c>
      <c r="N299">
        <v>9</v>
      </c>
      <c r="O299" t="s">
        <v>1107</v>
      </c>
      <c r="P299" t="s">
        <v>1131</v>
      </c>
      <c r="Q299">
        <v>0</v>
      </c>
      <c r="R299">
        <v>0</v>
      </c>
      <c r="S299" t="s">
        <v>1227</v>
      </c>
      <c r="T299">
        <v>0</v>
      </c>
      <c r="U299" t="s">
        <v>479</v>
      </c>
      <c r="V299" t="s">
        <v>486</v>
      </c>
      <c r="W299" t="s">
        <v>1360</v>
      </c>
      <c r="X299">
        <v>7</v>
      </c>
      <c r="Y299">
        <v>13</v>
      </c>
      <c r="Z299">
        <v>8</v>
      </c>
      <c r="AA299">
        <v>15</v>
      </c>
      <c r="AB299">
        <v>598612</v>
      </c>
      <c r="AC299">
        <v>688576</v>
      </c>
      <c r="AD299">
        <v>7</v>
      </c>
      <c r="AE299">
        <v>14</v>
      </c>
      <c r="AF299">
        <v>8</v>
      </c>
      <c r="AG299">
        <v>16</v>
      </c>
      <c r="AH299">
        <v>1771551</v>
      </c>
      <c r="AI299">
        <v>218061</v>
      </c>
      <c r="AJ299">
        <v>149338</v>
      </c>
      <c r="AK299">
        <v>212165</v>
      </c>
      <c r="AL299">
        <v>110977</v>
      </c>
      <c r="AM299">
        <v>218061</v>
      </c>
      <c r="AN299">
        <v>144634</v>
      </c>
      <c r="AO299">
        <v>212165</v>
      </c>
      <c r="AP299">
        <v>105470</v>
      </c>
      <c r="AQ299" t="s">
        <v>487</v>
      </c>
      <c r="AR299">
        <v>4796292</v>
      </c>
      <c r="AS299">
        <v>4645496</v>
      </c>
      <c r="AT299">
        <v>4723607</v>
      </c>
      <c r="AU299">
        <v>4729927</v>
      </c>
      <c r="AV299">
        <v>4703872</v>
      </c>
      <c r="AW299">
        <v>4687184</v>
      </c>
      <c r="AX299">
        <v>4659047</v>
      </c>
      <c r="AY299">
        <v>4687184</v>
      </c>
      <c r="AZ299">
        <v>4621509</v>
      </c>
      <c r="BA299">
        <v>77959</v>
      </c>
    </row>
    <row r="300" spans="1:53" x14ac:dyDescent="0.25">
      <c r="A300" t="s">
        <v>299</v>
      </c>
      <c r="B300" t="s">
        <v>1713</v>
      </c>
      <c r="C300">
        <v>69</v>
      </c>
      <c r="D300">
        <v>114</v>
      </c>
      <c r="E300">
        <v>30</v>
      </c>
      <c r="F300">
        <v>25</v>
      </c>
      <c r="G300">
        <v>23</v>
      </c>
      <c r="H300">
        <v>25</v>
      </c>
      <c r="I300">
        <v>21</v>
      </c>
      <c r="J300" t="s">
        <v>756</v>
      </c>
      <c r="K300" t="s">
        <v>927</v>
      </c>
      <c r="L300">
        <v>7</v>
      </c>
      <c r="M300">
        <v>5</v>
      </c>
      <c r="N300">
        <v>7</v>
      </c>
      <c r="O300" t="s">
        <v>1108</v>
      </c>
      <c r="P300" t="s">
        <v>1131</v>
      </c>
      <c r="Q300">
        <v>0</v>
      </c>
      <c r="R300">
        <v>0</v>
      </c>
      <c r="S300" t="s">
        <v>455</v>
      </c>
      <c r="T300">
        <v>0</v>
      </c>
      <c r="U300" t="s">
        <v>479</v>
      </c>
      <c r="V300" t="s">
        <v>486</v>
      </c>
      <c r="W300" t="s">
        <v>1348</v>
      </c>
      <c r="X300">
        <v>7</v>
      </c>
      <c r="Y300">
        <v>13</v>
      </c>
      <c r="Z300">
        <v>8</v>
      </c>
      <c r="AA300">
        <v>15</v>
      </c>
      <c r="AB300">
        <v>371006</v>
      </c>
      <c r="AC300">
        <v>608201</v>
      </c>
      <c r="AD300">
        <v>7</v>
      </c>
      <c r="AE300">
        <v>13</v>
      </c>
      <c r="AF300">
        <v>9</v>
      </c>
      <c r="AG300">
        <v>15</v>
      </c>
      <c r="AH300">
        <v>1691901</v>
      </c>
      <c r="AI300">
        <v>237930</v>
      </c>
      <c r="AJ300">
        <v>160326</v>
      </c>
      <c r="AK300">
        <v>237930</v>
      </c>
      <c r="AL300">
        <v>139214</v>
      </c>
      <c r="AM300">
        <v>237930</v>
      </c>
      <c r="AN300">
        <v>160326</v>
      </c>
      <c r="AO300">
        <v>235056</v>
      </c>
      <c r="AP300">
        <v>139214</v>
      </c>
      <c r="AQ300" t="s">
        <v>487</v>
      </c>
      <c r="AR300">
        <v>4796292</v>
      </c>
      <c r="AS300">
        <v>4645305</v>
      </c>
      <c r="AT300">
        <v>4718210</v>
      </c>
      <c r="AU300">
        <v>4724692</v>
      </c>
      <c r="AV300">
        <v>4703797</v>
      </c>
      <c r="AW300">
        <v>4692200</v>
      </c>
      <c r="AX300">
        <v>4663853</v>
      </c>
      <c r="AY300">
        <v>4692200</v>
      </c>
      <c r="AZ300">
        <v>4581364</v>
      </c>
      <c r="BA300">
        <v>72905</v>
      </c>
    </row>
    <row r="301" spans="1:53" x14ac:dyDescent="0.25">
      <c r="A301" t="s">
        <v>300</v>
      </c>
      <c r="B301" t="s">
        <v>1714</v>
      </c>
      <c r="C301">
        <v>68</v>
      </c>
      <c r="D301">
        <v>134</v>
      </c>
      <c r="E301">
        <v>38</v>
      </c>
      <c r="F301">
        <v>29</v>
      </c>
      <c r="G301">
        <v>25</v>
      </c>
      <c r="H301">
        <v>30</v>
      </c>
      <c r="I301">
        <v>23</v>
      </c>
      <c r="J301" t="s">
        <v>748</v>
      </c>
      <c r="K301" t="s">
        <v>893</v>
      </c>
      <c r="L301">
        <v>4</v>
      </c>
      <c r="M301">
        <v>9</v>
      </c>
      <c r="N301">
        <v>12</v>
      </c>
      <c r="O301" t="s">
        <v>1109</v>
      </c>
      <c r="P301" t="s">
        <v>1131</v>
      </c>
      <c r="Q301">
        <v>0</v>
      </c>
      <c r="R301">
        <v>0</v>
      </c>
      <c r="S301" t="s">
        <v>1149</v>
      </c>
      <c r="T301">
        <v>0</v>
      </c>
      <c r="U301" t="s">
        <v>479</v>
      </c>
      <c r="V301" t="s">
        <v>498</v>
      </c>
      <c r="W301" t="s">
        <v>1361</v>
      </c>
      <c r="X301">
        <v>7</v>
      </c>
      <c r="Y301">
        <v>14</v>
      </c>
      <c r="Z301">
        <v>9</v>
      </c>
      <c r="AA301">
        <v>18</v>
      </c>
      <c r="AB301">
        <v>371006</v>
      </c>
      <c r="AC301">
        <v>591190</v>
      </c>
      <c r="AD301">
        <v>8</v>
      </c>
      <c r="AE301">
        <v>14</v>
      </c>
      <c r="AF301">
        <v>9</v>
      </c>
      <c r="AG301">
        <v>18</v>
      </c>
      <c r="AH301">
        <v>2061511</v>
      </c>
      <c r="AI301">
        <v>235056</v>
      </c>
      <c r="AJ301">
        <v>144634</v>
      </c>
      <c r="AK301">
        <v>212170</v>
      </c>
      <c r="AL301">
        <v>94924</v>
      </c>
      <c r="AM301">
        <v>212170</v>
      </c>
      <c r="AN301">
        <v>144634</v>
      </c>
      <c r="AO301">
        <v>212170</v>
      </c>
      <c r="AP301">
        <v>94924</v>
      </c>
      <c r="AQ301" t="s">
        <v>487</v>
      </c>
      <c r="AR301">
        <v>4796292</v>
      </c>
      <c r="AS301">
        <v>4627420</v>
      </c>
      <c r="AT301">
        <v>4746309</v>
      </c>
      <c r="AU301">
        <v>4754883</v>
      </c>
      <c r="AV301">
        <v>4735939</v>
      </c>
      <c r="AW301">
        <v>4710446</v>
      </c>
      <c r="AX301">
        <v>4641909</v>
      </c>
      <c r="AY301">
        <v>4718518</v>
      </c>
      <c r="AZ301">
        <v>4561831</v>
      </c>
      <c r="BA301">
        <v>118854</v>
      </c>
    </row>
    <row r="302" spans="1:53" x14ac:dyDescent="0.25">
      <c r="A302" t="s">
        <v>302</v>
      </c>
      <c r="B302" t="s">
        <v>1715</v>
      </c>
      <c r="C302">
        <v>70</v>
      </c>
      <c r="D302">
        <v>115</v>
      </c>
      <c r="E302">
        <v>30</v>
      </c>
      <c r="F302">
        <v>25</v>
      </c>
      <c r="G302">
        <v>23</v>
      </c>
      <c r="H302">
        <v>25</v>
      </c>
      <c r="I302">
        <v>22</v>
      </c>
      <c r="J302" t="s">
        <v>861</v>
      </c>
      <c r="K302" t="s">
        <v>927</v>
      </c>
      <c r="L302">
        <v>10</v>
      </c>
      <c r="M302">
        <v>7</v>
      </c>
      <c r="N302">
        <v>12</v>
      </c>
      <c r="O302" t="s">
        <v>993</v>
      </c>
      <c r="P302" t="s">
        <v>1131</v>
      </c>
      <c r="Q302">
        <v>0</v>
      </c>
      <c r="R302">
        <v>0</v>
      </c>
      <c r="S302" t="s">
        <v>475</v>
      </c>
      <c r="T302">
        <v>0</v>
      </c>
      <c r="U302" t="s">
        <v>479</v>
      </c>
      <c r="V302" t="s">
        <v>496</v>
      </c>
      <c r="W302" t="s">
        <v>1362</v>
      </c>
      <c r="X302">
        <v>7</v>
      </c>
      <c r="Y302">
        <v>13</v>
      </c>
      <c r="Z302">
        <v>9</v>
      </c>
      <c r="AA302">
        <v>16</v>
      </c>
      <c r="AB302">
        <v>415795</v>
      </c>
      <c r="AC302">
        <v>450764</v>
      </c>
      <c r="AD302">
        <v>8</v>
      </c>
      <c r="AE302">
        <v>14</v>
      </c>
      <c r="AF302">
        <v>9</v>
      </c>
      <c r="AG302">
        <v>16</v>
      </c>
      <c r="AH302">
        <v>1933354</v>
      </c>
      <c r="AI302">
        <v>235019</v>
      </c>
      <c r="AJ302">
        <v>169769</v>
      </c>
      <c r="AK302">
        <v>212170</v>
      </c>
      <c r="AL302">
        <v>110533</v>
      </c>
      <c r="AM302">
        <v>217766</v>
      </c>
      <c r="AN302">
        <v>163252</v>
      </c>
      <c r="AO302">
        <v>212170</v>
      </c>
      <c r="AP302">
        <v>110533</v>
      </c>
      <c r="AQ302" t="s">
        <v>487</v>
      </c>
      <c r="AR302">
        <v>4796292</v>
      </c>
      <c r="AS302">
        <v>4608180</v>
      </c>
      <c r="AT302">
        <v>4681383</v>
      </c>
      <c r="AU302">
        <v>4687446</v>
      </c>
      <c r="AV302">
        <v>4667000</v>
      </c>
      <c r="AW302">
        <v>4651987</v>
      </c>
      <c r="AX302">
        <v>4623877</v>
      </c>
      <c r="AY302">
        <v>4651987</v>
      </c>
      <c r="AZ302">
        <v>4586339</v>
      </c>
      <c r="BA302">
        <v>72282</v>
      </c>
    </row>
    <row r="303" spans="1:53" x14ac:dyDescent="0.25">
      <c r="A303" t="s">
        <v>303</v>
      </c>
      <c r="B303" t="s">
        <v>1716</v>
      </c>
      <c r="C303">
        <v>73</v>
      </c>
      <c r="D303">
        <v>139</v>
      </c>
      <c r="E303">
        <v>34</v>
      </c>
      <c r="F303">
        <v>27</v>
      </c>
      <c r="G303">
        <v>25</v>
      </c>
      <c r="H303">
        <v>27</v>
      </c>
      <c r="I303">
        <v>23</v>
      </c>
      <c r="J303" t="s">
        <v>670</v>
      </c>
      <c r="K303" t="s">
        <v>898</v>
      </c>
      <c r="L303">
        <v>11</v>
      </c>
      <c r="M303">
        <v>5</v>
      </c>
      <c r="N303">
        <v>9</v>
      </c>
      <c r="O303" t="s">
        <v>403</v>
      </c>
      <c r="P303" t="s">
        <v>1131</v>
      </c>
      <c r="Q303">
        <v>0</v>
      </c>
      <c r="R303">
        <v>0</v>
      </c>
      <c r="S303" t="s">
        <v>1152</v>
      </c>
      <c r="T303">
        <v>0</v>
      </c>
      <c r="U303" t="s">
        <v>479</v>
      </c>
      <c r="V303" t="s">
        <v>496</v>
      </c>
      <c r="W303" t="s">
        <v>525</v>
      </c>
      <c r="X303">
        <v>7</v>
      </c>
      <c r="Y303">
        <v>13</v>
      </c>
      <c r="Z303">
        <v>10</v>
      </c>
      <c r="AA303">
        <v>17</v>
      </c>
      <c r="AB303">
        <v>354706</v>
      </c>
      <c r="AC303">
        <v>612509</v>
      </c>
      <c r="AD303">
        <v>7</v>
      </c>
      <c r="AE303">
        <v>13</v>
      </c>
      <c r="AF303">
        <v>10</v>
      </c>
      <c r="AG303">
        <v>17</v>
      </c>
      <c r="AH303">
        <v>1762883</v>
      </c>
      <c r="AI303">
        <v>235039</v>
      </c>
      <c r="AJ303">
        <v>161133</v>
      </c>
      <c r="AK303">
        <v>195201</v>
      </c>
      <c r="AL303">
        <v>110533</v>
      </c>
      <c r="AM303">
        <v>235039</v>
      </c>
      <c r="AN303">
        <v>161133</v>
      </c>
      <c r="AO303">
        <v>195201</v>
      </c>
      <c r="AP303">
        <v>110533</v>
      </c>
      <c r="AQ303" t="s">
        <v>487</v>
      </c>
      <c r="AR303">
        <v>4796292</v>
      </c>
      <c r="AS303">
        <v>4615301</v>
      </c>
      <c r="AT303">
        <v>4738935</v>
      </c>
      <c r="AU303">
        <v>4747789</v>
      </c>
      <c r="AV303">
        <v>4723551</v>
      </c>
      <c r="AW303">
        <v>4703544</v>
      </c>
      <c r="AX303">
        <v>4675197</v>
      </c>
      <c r="AY303">
        <v>4703544</v>
      </c>
      <c r="AZ303">
        <v>4592209</v>
      </c>
      <c r="BA303">
        <v>98535</v>
      </c>
    </row>
    <row r="304" spans="1:53" x14ac:dyDescent="0.25">
      <c r="A304" t="s">
        <v>304</v>
      </c>
      <c r="B304" t="s">
        <v>1717</v>
      </c>
      <c r="C304">
        <v>90</v>
      </c>
      <c r="D304">
        <v>149</v>
      </c>
      <c r="E304">
        <v>42</v>
      </c>
      <c r="F304">
        <v>32</v>
      </c>
      <c r="G304">
        <v>29</v>
      </c>
      <c r="H304">
        <v>33</v>
      </c>
      <c r="I304">
        <v>26</v>
      </c>
      <c r="J304" t="s">
        <v>862</v>
      </c>
      <c r="K304" t="s">
        <v>930</v>
      </c>
      <c r="L304">
        <v>2</v>
      </c>
      <c r="M304">
        <v>6</v>
      </c>
      <c r="N304">
        <v>7</v>
      </c>
      <c r="O304" t="s">
        <v>1110</v>
      </c>
      <c r="P304" t="s">
        <v>1131</v>
      </c>
      <c r="Q304">
        <v>0</v>
      </c>
      <c r="R304">
        <v>0</v>
      </c>
      <c r="S304" t="s">
        <v>459</v>
      </c>
      <c r="T304">
        <v>0</v>
      </c>
      <c r="U304" t="s">
        <v>478</v>
      </c>
      <c r="V304" t="s">
        <v>495</v>
      </c>
      <c r="W304" t="s">
        <v>532</v>
      </c>
      <c r="X304">
        <v>8</v>
      </c>
      <c r="Y304">
        <v>15</v>
      </c>
      <c r="Z304">
        <v>10</v>
      </c>
      <c r="AA304">
        <v>18</v>
      </c>
      <c r="AB304">
        <v>371039</v>
      </c>
      <c r="AC304">
        <v>444675</v>
      </c>
      <c r="AD304">
        <v>8</v>
      </c>
      <c r="AE304">
        <v>16</v>
      </c>
      <c r="AF304">
        <v>10</v>
      </c>
      <c r="AG304">
        <v>19</v>
      </c>
      <c r="AH304">
        <v>1680873</v>
      </c>
      <c r="AI304">
        <v>217759</v>
      </c>
      <c r="AJ304">
        <v>128050</v>
      </c>
      <c r="AK304">
        <v>163252</v>
      </c>
      <c r="AL304">
        <v>93173</v>
      </c>
      <c r="AM304">
        <v>217759</v>
      </c>
      <c r="AN304">
        <v>111839</v>
      </c>
      <c r="AO304">
        <v>163252</v>
      </c>
      <c r="AP304">
        <v>90272</v>
      </c>
      <c r="AQ304" t="s">
        <v>487</v>
      </c>
      <c r="AR304">
        <v>4796292</v>
      </c>
      <c r="AS304">
        <v>4611100</v>
      </c>
      <c r="AT304">
        <v>4682958</v>
      </c>
      <c r="AU304">
        <v>4690878</v>
      </c>
      <c r="AV304">
        <v>4665202</v>
      </c>
      <c r="AW304">
        <v>4637492</v>
      </c>
      <c r="AX304">
        <v>4588807</v>
      </c>
      <c r="AY304">
        <v>4643470</v>
      </c>
      <c r="AZ304">
        <v>4463147</v>
      </c>
      <c r="BA304">
        <v>70668</v>
      </c>
    </row>
    <row r="305" spans="1:53" x14ac:dyDescent="0.25">
      <c r="A305" t="s">
        <v>305</v>
      </c>
      <c r="B305" t="s">
        <v>1718</v>
      </c>
      <c r="C305">
        <v>80</v>
      </c>
      <c r="D305">
        <v>136</v>
      </c>
      <c r="E305">
        <v>40</v>
      </c>
      <c r="F305">
        <v>32</v>
      </c>
      <c r="G305">
        <v>31</v>
      </c>
      <c r="H305">
        <v>34</v>
      </c>
      <c r="I305">
        <v>29</v>
      </c>
      <c r="J305" t="s">
        <v>863</v>
      </c>
      <c r="K305" t="s">
        <v>366</v>
      </c>
      <c r="L305">
        <v>2</v>
      </c>
      <c r="M305">
        <v>7</v>
      </c>
      <c r="N305">
        <v>8</v>
      </c>
      <c r="O305" t="s">
        <v>1111</v>
      </c>
      <c r="P305" t="s">
        <v>1131</v>
      </c>
      <c r="Q305">
        <v>0</v>
      </c>
      <c r="R305">
        <v>0</v>
      </c>
      <c r="S305" t="s">
        <v>465</v>
      </c>
      <c r="T305">
        <v>0</v>
      </c>
      <c r="U305" t="s">
        <v>478</v>
      </c>
      <c r="V305" t="s">
        <v>508</v>
      </c>
      <c r="W305" t="s">
        <v>1363</v>
      </c>
      <c r="X305">
        <v>9</v>
      </c>
      <c r="Y305">
        <v>17</v>
      </c>
      <c r="Z305">
        <v>10</v>
      </c>
      <c r="AA305">
        <v>19</v>
      </c>
      <c r="AB305">
        <v>371039</v>
      </c>
      <c r="AC305">
        <v>591102</v>
      </c>
      <c r="AD305">
        <v>9</v>
      </c>
      <c r="AE305">
        <v>18</v>
      </c>
      <c r="AF305">
        <v>11</v>
      </c>
      <c r="AG305">
        <v>20</v>
      </c>
      <c r="AH305">
        <v>1290938</v>
      </c>
      <c r="AI305">
        <v>163252</v>
      </c>
      <c r="AJ305">
        <v>111841</v>
      </c>
      <c r="AK305">
        <v>162115</v>
      </c>
      <c r="AL305">
        <v>94921</v>
      </c>
      <c r="AM305">
        <v>163252</v>
      </c>
      <c r="AN305">
        <v>110533</v>
      </c>
      <c r="AO305">
        <v>156573</v>
      </c>
      <c r="AP305">
        <v>93173</v>
      </c>
      <c r="AQ305" t="s">
        <v>487</v>
      </c>
      <c r="AR305">
        <v>4796292</v>
      </c>
      <c r="AS305">
        <v>4598034</v>
      </c>
      <c r="AT305">
        <v>4651069</v>
      </c>
      <c r="AU305">
        <v>4658422</v>
      </c>
      <c r="AV305">
        <v>4636719</v>
      </c>
      <c r="AW305">
        <v>4606879</v>
      </c>
      <c r="AX305">
        <v>4595842</v>
      </c>
      <c r="AY305">
        <v>4624335</v>
      </c>
      <c r="AZ305">
        <v>4532102</v>
      </c>
      <c r="BA305">
        <v>51930</v>
      </c>
    </row>
  </sheetData>
  <sortState ref="A2:BA305">
    <sortCondition ref="A2:A305"/>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
  <sheetViews>
    <sheetView workbookViewId="0">
      <selection activeCell="B2" sqref="B2:B10"/>
    </sheetView>
  </sheetViews>
  <sheetFormatPr baseColWidth="10" defaultColWidth="10.85546875" defaultRowHeight="15" x14ac:dyDescent="0.25"/>
  <cols>
    <col min="1" max="1" width="16.5703125" customWidth="1"/>
    <col min="2" max="2" width="21.85546875" customWidth="1"/>
    <col min="3" max="3" width="27.5703125" customWidth="1"/>
    <col min="4" max="4" width="12.5703125" customWidth="1"/>
    <col min="5" max="5" width="21.85546875" customWidth="1"/>
    <col min="6" max="6" width="24.42578125" customWidth="1"/>
    <col min="7" max="7" width="14.140625" customWidth="1"/>
    <col min="8" max="8" width="15.140625" customWidth="1"/>
  </cols>
  <sheetData>
    <row r="1" spans="1:8" ht="32.25" thickBot="1" x14ac:dyDescent="0.3">
      <c r="A1" s="20" t="s">
        <v>0</v>
      </c>
      <c r="B1" s="21" t="s">
        <v>1</v>
      </c>
      <c r="C1" s="22" t="s">
        <v>2</v>
      </c>
      <c r="D1" s="24" t="s">
        <v>4</v>
      </c>
      <c r="E1" s="22" t="s">
        <v>1408</v>
      </c>
      <c r="F1" s="22" t="s">
        <v>5</v>
      </c>
      <c r="G1" s="22" t="s">
        <v>6</v>
      </c>
      <c r="H1" s="23" t="s">
        <v>8</v>
      </c>
    </row>
    <row r="2" spans="1:8" x14ac:dyDescent="0.25">
      <c r="A2" t="s">
        <v>1382</v>
      </c>
      <c r="B2" t="s">
        <v>1382</v>
      </c>
      <c r="C2" t="s">
        <v>1389</v>
      </c>
      <c r="D2" t="s">
        <v>1410</v>
      </c>
      <c r="E2" t="s">
        <v>1394</v>
      </c>
      <c r="F2" t="s">
        <v>1383</v>
      </c>
      <c r="G2">
        <v>413</v>
      </c>
      <c r="H2" t="s">
        <v>1388</v>
      </c>
    </row>
    <row r="3" spans="1:8" x14ac:dyDescent="0.25">
      <c r="A3" t="s">
        <v>1395</v>
      </c>
      <c r="B3" t="s">
        <v>1395</v>
      </c>
      <c r="C3" t="s">
        <v>1391</v>
      </c>
      <c r="D3">
        <v>2017</v>
      </c>
      <c r="E3" t="s">
        <v>1411</v>
      </c>
      <c r="F3" t="s">
        <v>1390</v>
      </c>
      <c r="G3">
        <v>413</v>
      </c>
      <c r="H3" t="s">
        <v>1410</v>
      </c>
    </row>
    <row r="4" spans="1:8" x14ac:dyDescent="0.25">
      <c r="A4" t="s">
        <v>1396</v>
      </c>
      <c r="B4" t="s">
        <v>1396</v>
      </c>
      <c r="C4" t="s">
        <v>1391</v>
      </c>
      <c r="D4">
        <v>2017</v>
      </c>
      <c r="E4" t="s">
        <v>1411</v>
      </c>
      <c r="F4" t="s">
        <v>1390</v>
      </c>
      <c r="G4">
        <v>413</v>
      </c>
      <c r="H4" t="s">
        <v>1410</v>
      </c>
    </row>
    <row r="5" spans="1:8" x14ac:dyDescent="0.25">
      <c r="A5" t="s">
        <v>1397</v>
      </c>
      <c r="B5" t="s">
        <v>1397</v>
      </c>
      <c r="C5" t="s">
        <v>1393</v>
      </c>
      <c r="D5">
        <v>2019</v>
      </c>
      <c r="E5" t="s">
        <v>1403</v>
      </c>
      <c r="F5" t="s">
        <v>1392</v>
      </c>
      <c r="G5">
        <v>413</v>
      </c>
      <c r="H5" t="s">
        <v>1410</v>
      </c>
    </row>
    <row r="6" spans="1:8" x14ac:dyDescent="0.25">
      <c r="A6" t="s">
        <v>1398</v>
      </c>
      <c r="B6" t="s">
        <v>1398</v>
      </c>
      <c r="C6" t="s">
        <v>1404</v>
      </c>
      <c r="D6">
        <v>2007</v>
      </c>
      <c r="E6" t="s">
        <v>1411</v>
      </c>
      <c r="F6" t="s">
        <v>1383</v>
      </c>
      <c r="G6">
        <v>413</v>
      </c>
      <c r="H6" t="s">
        <v>1385</v>
      </c>
    </row>
    <row r="7" spans="1:8" x14ac:dyDescent="0.25">
      <c r="A7" t="s">
        <v>1399</v>
      </c>
      <c r="B7" t="s">
        <v>1399</v>
      </c>
      <c r="C7" t="s">
        <v>1404</v>
      </c>
      <c r="D7">
        <v>2011</v>
      </c>
      <c r="E7" t="s">
        <v>1405</v>
      </c>
      <c r="F7" t="s">
        <v>1383</v>
      </c>
      <c r="G7">
        <v>413</v>
      </c>
      <c r="H7" t="s">
        <v>1384</v>
      </c>
    </row>
    <row r="8" spans="1:8" x14ac:dyDescent="0.25">
      <c r="A8" t="s">
        <v>1400</v>
      </c>
      <c r="B8" t="s">
        <v>1400</v>
      </c>
      <c r="C8" t="s">
        <v>1404</v>
      </c>
      <c r="D8">
        <v>2011</v>
      </c>
      <c r="E8" t="s">
        <v>1405</v>
      </c>
      <c r="F8" t="s">
        <v>1383</v>
      </c>
      <c r="G8">
        <v>413</v>
      </c>
      <c r="H8" t="s">
        <v>1384</v>
      </c>
    </row>
    <row r="9" spans="1:8" x14ac:dyDescent="0.25">
      <c r="A9" t="s">
        <v>1401</v>
      </c>
      <c r="B9" t="s">
        <v>1401</v>
      </c>
      <c r="C9" t="s">
        <v>1404</v>
      </c>
      <c r="D9">
        <v>2017</v>
      </c>
      <c r="E9" t="s">
        <v>1406</v>
      </c>
      <c r="F9" t="s">
        <v>1383</v>
      </c>
      <c r="G9">
        <v>413</v>
      </c>
      <c r="H9" t="s">
        <v>1386</v>
      </c>
    </row>
    <row r="10" spans="1:8" x14ac:dyDescent="0.25">
      <c r="A10" t="s">
        <v>1402</v>
      </c>
      <c r="B10" t="s">
        <v>1402</v>
      </c>
      <c r="C10" t="s">
        <v>1404</v>
      </c>
      <c r="D10">
        <v>2018</v>
      </c>
      <c r="E10" t="s">
        <v>1407</v>
      </c>
      <c r="F10" t="s">
        <v>1383</v>
      </c>
      <c r="G10">
        <v>413</v>
      </c>
      <c r="H10" t="s">
        <v>138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Sample DATA</vt:lpstr>
      <vt:lpstr>Genome DATA</vt:lpstr>
      <vt:lpstr>Wild animal DATA</vt:lpstr>
    </vt:vector>
  </TitlesOfParts>
  <Company>ANS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 SOUSA VIOLANTE Madeleine</dc:creator>
  <cp:lastModifiedBy>CADEL-SIX Sabrina</cp:lastModifiedBy>
  <dcterms:created xsi:type="dcterms:W3CDTF">2022-03-03T15:42:30Z</dcterms:created>
  <dcterms:modified xsi:type="dcterms:W3CDTF">2023-01-16T14:30:39Z</dcterms:modified>
</cp:coreProperties>
</file>